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xst_000\Dropbox (MIT)\RVP paper\To submit\"/>
    </mc:Choice>
  </mc:AlternateContent>
  <bookViews>
    <workbookView xWindow="0" yWindow="0" windowWidth="19200" windowHeight="726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7" i="1" l="1"/>
  <c r="O46" i="1"/>
  <c r="M44" i="1"/>
  <c r="M45" i="1"/>
  <c r="L45" i="1"/>
  <c r="L44" i="1"/>
  <c r="M35" i="1"/>
  <c r="M36" i="1"/>
  <c r="M37" i="1"/>
  <c r="M38" i="1"/>
  <c r="M39" i="1"/>
  <c r="M40" i="1"/>
  <c r="M41" i="1"/>
  <c r="M42" i="1"/>
  <c r="M43" i="1"/>
  <c r="M34" i="1"/>
  <c r="N35" i="1"/>
  <c r="N36" i="1"/>
  <c r="N37" i="1"/>
  <c r="N38" i="1"/>
  <c r="N39" i="1"/>
  <c r="N40" i="1"/>
  <c r="N41" i="1"/>
  <c r="N42" i="1"/>
  <c r="N43" i="1"/>
  <c r="N44" i="1"/>
  <c r="N45" i="1"/>
  <c r="N46" i="1" s="1"/>
  <c r="N34" i="1"/>
  <c r="L35" i="1"/>
  <c r="L36" i="1"/>
  <c r="L37" i="1"/>
  <c r="L38" i="1"/>
  <c r="L39" i="1"/>
  <c r="L40" i="1"/>
  <c r="L41" i="1"/>
  <c r="L42" i="1"/>
  <c r="L43" i="1"/>
  <c r="L34" i="1"/>
  <c r="N47" i="1" l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1" uniqueCount="23">
  <si>
    <t>Time</t>
  </si>
  <si>
    <t>IOP</t>
  </si>
  <si>
    <t>Flow rate</t>
  </si>
  <si>
    <t>Setpoint IOP</t>
  </si>
  <si>
    <t>Error</t>
  </si>
  <si>
    <t>(mmHg)</t>
  </si>
  <si>
    <t>(sec)</t>
  </si>
  <si>
    <t>(ul/min)</t>
  </si>
  <si>
    <t>Settling times</t>
  </si>
  <si>
    <t>Step #</t>
  </si>
  <si>
    <t>Step size</t>
  </si>
  <si>
    <t>#</t>
  </si>
  <si>
    <t>mmHg</t>
  </si>
  <si>
    <t>sec</t>
  </si>
  <si>
    <t>Starting time</t>
  </si>
  <si>
    <t>Starting pressure</t>
  </si>
  <si>
    <t>Settled time</t>
  </si>
  <si>
    <t>Settling time</t>
  </si>
  <si>
    <t>Settled pressure (min)</t>
  </si>
  <si>
    <t>Settled pressure (max)</t>
  </si>
  <si>
    <t>Mean</t>
  </si>
  <si>
    <t>SD</t>
  </si>
  <si>
    <t>Steady-state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/>
    <xf numFmtId="165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/>
    <xf numFmtId="0" fontId="1" fillId="0" borderId="1" xfId="0" applyFont="1" applyBorder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8855388328596"/>
          <c:y val="6.2745072206238608E-2"/>
          <c:w val="0.79620552496178787"/>
          <c:h val="0.7212463707492683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1:$B$2</c:f>
              <c:strCache>
                <c:ptCount val="2"/>
                <c:pt idx="0">
                  <c:v>IOP</c:v>
                </c:pt>
                <c:pt idx="1">
                  <c:v>(mmHg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21</c:f>
              <c:numCache>
                <c:formatCode>General</c:formatCode>
                <c:ptCount val="919"/>
                <c:pt idx="0">
                  <c:v>0</c:v>
                </c:pt>
                <c:pt idx="1">
                  <c:v>0.101006</c:v>
                </c:pt>
                <c:pt idx="2">
                  <c:v>0.201012</c:v>
                </c:pt>
                <c:pt idx="3">
                  <c:v>0.30101699999999998</c:v>
                </c:pt>
                <c:pt idx="4">
                  <c:v>0.40102300000000002</c:v>
                </c:pt>
                <c:pt idx="5">
                  <c:v>0.50102899999999995</c:v>
                </c:pt>
                <c:pt idx="6">
                  <c:v>0.60103499999999999</c:v>
                </c:pt>
                <c:pt idx="7">
                  <c:v>0.70104</c:v>
                </c:pt>
                <c:pt idx="8">
                  <c:v>0.80104600000000004</c:v>
                </c:pt>
                <c:pt idx="9">
                  <c:v>0.90105199999999996</c:v>
                </c:pt>
                <c:pt idx="10">
                  <c:v>1.0010570000000001</c:v>
                </c:pt>
                <c:pt idx="11">
                  <c:v>1.1010629999999999</c:v>
                </c:pt>
                <c:pt idx="12">
                  <c:v>1.2010689999999999</c:v>
                </c:pt>
                <c:pt idx="13">
                  <c:v>1.301075</c:v>
                </c:pt>
                <c:pt idx="14">
                  <c:v>1.4010800000000001</c:v>
                </c:pt>
                <c:pt idx="15">
                  <c:v>1.5010859999999999</c:v>
                </c:pt>
                <c:pt idx="16">
                  <c:v>1.601092</c:v>
                </c:pt>
                <c:pt idx="17">
                  <c:v>1.7010970000000001</c:v>
                </c:pt>
                <c:pt idx="18">
                  <c:v>1.8011029999999999</c:v>
                </c:pt>
                <c:pt idx="19">
                  <c:v>1.9011089999999999</c:v>
                </c:pt>
                <c:pt idx="20">
                  <c:v>2.0011139999999998</c:v>
                </c:pt>
                <c:pt idx="21">
                  <c:v>2.1011199999999999</c:v>
                </c:pt>
                <c:pt idx="22">
                  <c:v>2.2011259999999999</c:v>
                </c:pt>
                <c:pt idx="23">
                  <c:v>2.301132</c:v>
                </c:pt>
                <c:pt idx="24">
                  <c:v>2.4011369999999999</c:v>
                </c:pt>
                <c:pt idx="25">
                  <c:v>2.5011429999999999</c:v>
                </c:pt>
                <c:pt idx="26">
                  <c:v>2.6011489999999999</c:v>
                </c:pt>
                <c:pt idx="27">
                  <c:v>2.701155</c:v>
                </c:pt>
                <c:pt idx="28">
                  <c:v>2.8011599999999999</c:v>
                </c:pt>
                <c:pt idx="29">
                  <c:v>2.9011659999999999</c:v>
                </c:pt>
                <c:pt idx="30">
                  <c:v>3.001172</c:v>
                </c:pt>
                <c:pt idx="31">
                  <c:v>3.101178</c:v>
                </c:pt>
                <c:pt idx="32">
                  <c:v>3.2011829999999999</c:v>
                </c:pt>
                <c:pt idx="33">
                  <c:v>3.3011889999999999</c:v>
                </c:pt>
                <c:pt idx="34">
                  <c:v>3.401195</c:v>
                </c:pt>
                <c:pt idx="35">
                  <c:v>3.5011999999999999</c:v>
                </c:pt>
                <c:pt idx="36">
                  <c:v>3.6012059999999999</c:v>
                </c:pt>
                <c:pt idx="37">
                  <c:v>3.7012119999999999</c:v>
                </c:pt>
                <c:pt idx="38">
                  <c:v>3.801218</c:v>
                </c:pt>
                <c:pt idx="39">
                  <c:v>3.9012229999999999</c:v>
                </c:pt>
                <c:pt idx="40">
                  <c:v>4.0012290000000004</c:v>
                </c:pt>
                <c:pt idx="41">
                  <c:v>4.1012339999999998</c:v>
                </c:pt>
                <c:pt idx="42">
                  <c:v>4.2012409999999996</c:v>
                </c:pt>
                <c:pt idx="43">
                  <c:v>4.3012459999999999</c:v>
                </c:pt>
                <c:pt idx="44">
                  <c:v>4.4012520000000004</c:v>
                </c:pt>
                <c:pt idx="45">
                  <c:v>4.5012569999999998</c:v>
                </c:pt>
                <c:pt idx="46">
                  <c:v>4.6012630000000003</c:v>
                </c:pt>
                <c:pt idx="47">
                  <c:v>4.7012689999999999</c:v>
                </c:pt>
                <c:pt idx="48">
                  <c:v>4.8012750000000004</c:v>
                </c:pt>
                <c:pt idx="49">
                  <c:v>4.9012799999999999</c:v>
                </c:pt>
                <c:pt idx="50">
                  <c:v>5.0012860000000003</c:v>
                </c:pt>
                <c:pt idx="51">
                  <c:v>5.1012919999999999</c:v>
                </c:pt>
                <c:pt idx="52">
                  <c:v>5.2012980000000004</c:v>
                </c:pt>
                <c:pt idx="53">
                  <c:v>5.3003030000000004</c:v>
                </c:pt>
                <c:pt idx="54">
                  <c:v>5.400309</c:v>
                </c:pt>
                <c:pt idx="55">
                  <c:v>5.5003149999999996</c:v>
                </c:pt>
                <c:pt idx="56">
                  <c:v>5.60032</c:v>
                </c:pt>
                <c:pt idx="57">
                  <c:v>5.7003259999999996</c:v>
                </c:pt>
                <c:pt idx="58">
                  <c:v>5.800332</c:v>
                </c:pt>
                <c:pt idx="59">
                  <c:v>5.9003379999999996</c:v>
                </c:pt>
                <c:pt idx="60">
                  <c:v>6.000343</c:v>
                </c:pt>
                <c:pt idx="61">
                  <c:v>6.1003489999999996</c:v>
                </c:pt>
                <c:pt idx="62">
                  <c:v>6.2003550000000001</c:v>
                </c:pt>
                <c:pt idx="63">
                  <c:v>6.3003609999999997</c:v>
                </c:pt>
                <c:pt idx="64">
                  <c:v>6.400366</c:v>
                </c:pt>
                <c:pt idx="65">
                  <c:v>6.5003719999999996</c:v>
                </c:pt>
                <c:pt idx="66">
                  <c:v>6.6003780000000001</c:v>
                </c:pt>
                <c:pt idx="67">
                  <c:v>6.7003830000000004</c:v>
                </c:pt>
                <c:pt idx="68">
                  <c:v>6.800389</c:v>
                </c:pt>
                <c:pt idx="69">
                  <c:v>6.9003949999999996</c:v>
                </c:pt>
                <c:pt idx="70">
                  <c:v>7.0004010000000001</c:v>
                </c:pt>
                <c:pt idx="71">
                  <c:v>7.1004060000000004</c:v>
                </c:pt>
                <c:pt idx="72">
                  <c:v>7.200412</c:v>
                </c:pt>
                <c:pt idx="73">
                  <c:v>7.3004170000000004</c:v>
                </c:pt>
                <c:pt idx="74">
                  <c:v>7.4004240000000001</c:v>
                </c:pt>
                <c:pt idx="75">
                  <c:v>7.5004289999999996</c:v>
                </c:pt>
                <c:pt idx="76">
                  <c:v>7.6004350000000001</c:v>
                </c:pt>
                <c:pt idx="77">
                  <c:v>7.7004400000000004</c:v>
                </c:pt>
                <c:pt idx="78">
                  <c:v>7.800446</c:v>
                </c:pt>
                <c:pt idx="79">
                  <c:v>7.9004519999999996</c:v>
                </c:pt>
                <c:pt idx="80">
                  <c:v>8.0004580000000001</c:v>
                </c:pt>
                <c:pt idx="81">
                  <c:v>8.1004629999999995</c:v>
                </c:pt>
                <c:pt idx="82">
                  <c:v>8.200469</c:v>
                </c:pt>
                <c:pt idx="83">
                  <c:v>8.3004750000000005</c:v>
                </c:pt>
                <c:pt idx="84">
                  <c:v>8.4004809999999992</c:v>
                </c:pt>
                <c:pt idx="85">
                  <c:v>8.5004860000000004</c:v>
                </c:pt>
                <c:pt idx="86">
                  <c:v>8.6004919999999991</c:v>
                </c:pt>
                <c:pt idx="87">
                  <c:v>8.7004979999999996</c:v>
                </c:pt>
                <c:pt idx="88">
                  <c:v>8.8005030000000009</c:v>
                </c:pt>
                <c:pt idx="89">
                  <c:v>8.9005089999999996</c:v>
                </c:pt>
                <c:pt idx="90">
                  <c:v>9.000515</c:v>
                </c:pt>
                <c:pt idx="91">
                  <c:v>9.1005210000000005</c:v>
                </c:pt>
                <c:pt idx="92">
                  <c:v>9.200526</c:v>
                </c:pt>
                <c:pt idx="93">
                  <c:v>9.3005320000000005</c:v>
                </c:pt>
                <c:pt idx="94">
                  <c:v>9.4005379999999992</c:v>
                </c:pt>
                <c:pt idx="95">
                  <c:v>9.5005439999999997</c:v>
                </c:pt>
                <c:pt idx="96">
                  <c:v>9.6005490000000009</c:v>
                </c:pt>
                <c:pt idx="97">
                  <c:v>9.7005549999999996</c:v>
                </c:pt>
                <c:pt idx="98">
                  <c:v>9.8005600000000008</c:v>
                </c:pt>
                <c:pt idx="99">
                  <c:v>9.9005670000000006</c:v>
                </c:pt>
                <c:pt idx="100">
                  <c:v>10.000572</c:v>
                </c:pt>
                <c:pt idx="101">
                  <c:v>10.100578000000001</c:v>
                </c:pt>
                <c:pt idx="102">
                  <c:v>10.200583</c:v>
                </c:pt>
                <c:pt idx="103">
                  <c:v>10.300589</c:v>
                </c:pt>
                <c:pt idx="104">
                  <c:v>10.400594999999999</c:v>
                </c:pt>
                <c:pt idx="105">
                  <c:v>10.500601</c:v>
                </c:pt>
                <c:pt idx="106">
                  <c:v>10.600606000000001</c:v>
                </c:pt>
                <c:pt idx="107">
                  <c:v>10.700612</c:v>
                </c:pt>
                <c:pt idx="108">
                  <c:v>10.800618</c:v>
                </c:pt>
                <c:pt idx="109">
                  <c:v>10.900623</c:v>
                </c:pt>
                <c:pt idx="110">
                  <c:v>11.000629</c:v>
                </c:pt>
                <c:pt idx="111">
                  <c:v>11.100635</c:v>
                </c:pt>
                <c:pt idx="112">
                  <c:v>11.200640999999999</c:v>
                </c:pt>
                <c:pt idx="113">
                  <c:v>11.300646</c:v>
                </c:pt>
                <c:pt idx="114">
                  <c:v>11.400651999999999</c:v>
                </c:pt>
                <c:pt idx="115">
                  <c:v>11.500658</c:v>
                </c:pt>
                <c:pt idx="116">
                  <c:v>11.600664</c:v>
                </c:pt>
                <c:pt idx="117">
                  <c:v>11.700669</c:v>
                </c:pt>
                <c:pt idx="118">
                  <c:v>11.800675</c:v>
                </c:pt>
                <c:pt idx="119">
                  <c:v>11.900681000000001</c:v>
                </c:pt>
                <c:pt idx="120">
                  <c:v>12.000686999999999</c:v>
                </c:pt>
                <c:pt idx="121">
                  <c:v>12.100692</c:v>
                </c:pt>
                <c:pt idx="122">
                  <c:v>12.200697999999999</c:v>
                </c:pt>
                <c:pt idx="123">
                  <c:v>12.300704</c:v>
                </c:pt>
                <c:pt idx="124">
                  <c:v>12.400709000000001</c:v>
                </c:pt>
                <c:pt idx="125">
                  <c:v>12.500715</c:v>
                </c:pt>
                <c:pt idx="126">
                  <c:v>12.600721</c:v>
                </c:pt>
                <c:pt idx="127">
                  <c:v>12.700727000000001</c:v>
                </c:pt>
                <c:pt idx="128">
                  <c:v>12.800732</c:v>
                </c:pt>
                <c:pt idx="129">
                  <c:v>12.900738</c:v>
                </c:pt>
                <c:pt idx="130">
                  <c:v>13.000743999999999</c:v>
                </c:pt>
                <c:pt idx="131">
                  <c:v>13.100749</c:v>
                </c:pt>
                <c:pt idx="132">
                  <c:v>13.200754999999999</c:v>
                </c:pt>
                <c:pt idx="133">
                  <c:v>13.300761</c:v>
                </c:pt>
                <c:pt idx="134">
                  <c:v>13.400766000000001</c:v>
                </c:pt>
                <c:pt idx="135">
                  <c:v>13.500772</c:v>
                </c:pt>
                <c:pt idx="136">
                  <c:v>13.600778</c:v>
                </c:pt>
                <c:pt idx="137">
                  <c:v>13.700784000000001</c:v>
                </c:pt>
                <c:pt idx="138">
                  <c:v>13.800789</c:v>
                </c:pt>
                <c:pt idx="139">
                  <c:v>13.900795</c:v>
                </c:pt>
                <c:pt idx="140">
                  <c:v>14.000800999999999</c:v>
                </c:pt>
                <c:pt idx="141">
                  <c:v>14.100807</c:v>
                </c:pt>
                <c:pt idx="142">
                  <c:v>14.200812000000001</c:v>
                </c:pt>
                <c:pt idx="143">
                  <c:v>14.300818</c:v>
                </c:pt>
                <c:pt idx="144">
                  <c:v>14.400824</c:v>
                </c:pt>
                <c:pt idx="145">
                  <c:v>14.500829</c:v>
                </c:pt>
                <c:pt idx="146">
                  <c:v>14.600835</c:v>
                </c:pt>
                <c:pt idx="147">
                  <c:v>14.700841</c:v>
                </c:pt>
                <c:pt idx="148">
                  <c:v>14.800846999999999</c:v>
                </c:pt>
                <c:pt idx="149">
                  <c:v>14.900852</c:v>
                </c:pt>
                <c:pt idx="150">
                  <c:v>15.000857999999999</c:v>
                </c:pt>
                <c:pt idx="151">
                  <c:v>15.100864</c:v>
                </c:pt>
                <c:pt idx="152">
                  <c:v>15.20087</c:v>
                </c:pt>
                <c:pt idx="153">
                  <c:v>15.300875</c:v>
                </c:pt>
                <c:pt idx="154">
                  <c:v>15.400881</c:v>
                </c:pt>
                <c:pt idx="155">
                  <c:v>15.500885999999999</c:v>
                </c:pt>
                <c:pt idx="156">
                  <c:v>15.600892999999999</c:v>
                </c:pt>
                <c:pt idx="157">
                  <c:v>15.700898</c:v>
                </c:pt>
                <c:pt idx="158">
                  <c:v>15.800903999999999</c:v>
                </c:pt>
                <c:pt idx="159">
                  <c:v>15.900909</c:v>
                </c:pt>
                <c:pt idx="160">
                  <c:v>16.000914999999999</c:v>
                </c:pt>
                <c:pt idx="161">
                  <c:v>16.100921</c:v>
                </c:pt>
                <c:pt idx="162">
                  <c:v>16.200927</c:v>
                </c:pt>
                <c:pt idx="163">
                  <c:v>16.300932</c:v>
                </c:pt>
                <c:pt idx="164">
                  <c:v>16.400938</c:v>
                </c:pt>
                <c:pt idx="165">
                  <c:v>16.500944</c:v>
                </c:pt>
                <c:pt idx="166">
                  <c:v>16.600950000000001</c:v>
                </c:pt>
                <c:pt idx="167">
                  <c:v>16.700955</c:v>
                </c:pt>
                <c:pt idx="168">
                  <c:v>16.800961000000001</c:v>
                </c:pt>
                <c:pt idx="169">
                  <c:v>16.900967000000001</c:v>
                </c:pt>
                <c:pt idx="170">
                  <c:v>17.000972000000001</c:v>
                </c:pt>
                <c:pt idx="171">
                  <c:v>17.100978000000001</c:v>
                </c:pt>
                <c:pt idx="172">
                  <c:v>17.200983999999998</c:v>
                </c:pt>
                <c:pt idx="173">
                  <c:v>17.300989999999999</c:v>
                </c:pt>
                <c:pt idx="174">
                  <c:v>17.400995000000002</c:v>
                </c:pt>
                <c:pt idx="175">
                  <c:v>17.501000999999999</c:v>
                </c:pt>
                <c:pt idx="176">
                  <c:v>17.601006999999999</c:v>
                </c:pt>
                <c:pt idx="177">
                  <c:v>17.701013</c:v>
                </c:pt>
                <c:pt idx="178">
                  <c:v>17.801017999999999</c:v>
                </c:pt>
                <c:pt idx="179">
                  <c:v>17.901024</c:v>
                </c:pt>
                <c:pt idx="180">
                  <c:v>18.001028999999999</c:v>
                </c:pt>
                <c:pt idx="181">
                  <c:v>18.101035</c:v>
                </c:pt>
                <c:pt idx="182">
                  <c:v>18.201041</c:v>
                </c:pt>
                <c:pt idx="183">
                  <c:v>18.301047000000001</c:v>
                </c:pt>
                <c:pt idx="184">
                  <c:v>18.401052</c:v>
                </c:pt>
                <c:pt idx="185">
                  <c:v>18.501058</c:v>
                </c:pt>
                <c:pt idx="186">
                  <c:v>18.601064000000001</c:v>
                </c:pt>
                <c:pt idx="187">
                  <c:v>18.701070000000001</c:v>
                </c:pt>
                <c:pt idx="188">
                  <c:v>18.801075000000001</c:v>
                </c:pt>
                <c:pt idx="189">
                  <c:v>18.901081000000001</c:v>
                </c:pt>
                <c:pt idx="190">
                  <c:v>19.001086999999998</c:v>
                </c:pt>
                <c:pt idx="191">
                  <c:v>19.101092000000001</c:v>
                </c:pt>
                <c:pt idx="192">
                  <c:v>19.201098000000002</c:v>
                </c:pt>
                <c:pt idx="193">
                  <c:v>19.301103999999999</c:v>
                </c:pt>
                <c:pt idx="194">
                  <c:v>19.401109999999999</c:v>
                </c:pt>
                <c:pt idx="195">
                  <c:v>19.501114999999999</c:v>
                </c:pt>
                <c:pt idx="196">
                  <c:v>19.601120999999999</c:v>
                </c:pt>
                <c:pt idx="197">
                  <c:v>19.702127000000001</c:v>
                </c:pt>
                <c:pt idx="198">
                  <c:v>19.802133000000001</c:v>
                </c:pt>
                <c:pt idx="199">
                  <c:v>19.902138000000001</c:v>
                </c:pt>
                <c:pt idx="200">
                  <c:v>20.002144000000001</c:v>
                </c:pt>
                <c:pt idx="201">
                  <c:v>20.102150000000002</c:v>
                </c:pt>
                <c:pt idx="202">
                  <c:v>20.202155999999999</c:v>
                </c:pt>
                <c:pt idx="203">
                  <c:v>20.302161000000002</c:v>
                </c:pt>
                <c:pt idx="204">
                  <c:v>20.402166999999999</c:v>
                </c:pt>
                <c:pt idx="205">
                  <c:v>20.502172999999999</c:v>
                </c:pt>
                <c:pt idx="206">
                  <c:v>20.602179</c:v>
                </c:pt>
                <c:pt idx="207">
                  <c:v>20.702183999999999</c:v>
                </c:pt>
                <c:pt idx="208">
                  <c:v>20.80219</c:v>
                </c:pt>
                <c:pt idx="209">
                  <c:v>20.902194999999999</c:v>
                </c:pt>
                <c:pt idx="210">
                  <c:v>21.002202</c:v>
                </c:pt>
                <c:pt idx="211">
                  <c:v>21.102207</c:v>
                </c:pt>
                <c:pt idx="212">
                  <c:v>21.202213</c:v>
                </c:pt>
                <c:pt idx="213">
                  <c:v>21.302218</c:v>
                </c:pt>
                <c:pt idx="214">
                  <c:v>21.402224</c:v>
                </c:pt>
                <c:pt idx="215">
                  <c:v>21.502230000000001</c:v>
                </c:pt>
                <c:pt idx="216">
                  <c:v>21.602236000000001</c:v>
                </c:pt>
                <c:pt idx="217">
                  <c:v>21.702241000000001</c:v>
                </c:pt>
                <c:pt idx="218">
                  <c:v>21.802247000000001</c:v>
                </c:pt>
                <c:pt idx="219">
                  <c:v>21.902253000000002</c:v>
                </c:pt>
                <c:pt idx="220">
                  <c:v>22.002258999999999</c:v>
                </c:pt>
                <c:pt idx="221">
                  <c:v>22.102264000000002</c:v>
                </c:pt>
                <c:pt idx="222">
                  <c:v>22.202269999999999</c:v>
                </c:pt>
                <c:pt idx="223">
                  <c:v>22.302275999999999</c:v>
                </c:pt>
                <c:pt idx="224">
                  <c:v>22.402280999999999</c:v>
                </c:pt>
                <c:pt idx="225">
                  <c:v>22.502286999999999</c:v>
                </c:pt>
                <c:pt idx="226">
                  <c:v>22.602293</c:v>
                </c:pt>
                <c:pt idx="227">
                  <c:v>22.702299</c:v>
                </c:pt>
                <c:pt idx="228">
                  <c:v>22.801303999999998</c:v>
                </c:pt>
                <c:pt idx="229">
                  <c:v>22.901309999999999</c:v>
                </c:pt>
                <c:pt idx="230">
                  <c:v>23.001315999999999</c:v>
                </c:pt>
                <c:pt idx="231">
                  <c:v>23.101320999999999</c:v>
                </c:pt>
                <c:pt idx="232">
                  <c:v>23.201326999999999</c:v>
                </c:pt>
                <c:pt idx="233">
                  <c:v>23.301333</c:v>
                </c:pt>
                <c:pt idx="234">
                  <c:v>23.401339</c:v>
                </c:pt>
                <c:pt idx="235">
                  <c:v>23.501344</c:v>
                </c:pt>
                <c:pt idx="236">
                  <c:v>23.60135</c:v>
                </c:pt>
                <c:pt idx="237">
                  <c:v>23.701355</c:v>
                </c:pt>
                <c:pt idx="238">
                  <c:v>23.801362000000001</c:v>
                </c:pt>
                <c:pt idx="239">
                  <c:v>23.901367</c:v>
                </c:pt>
                <c:pt idx="240">
                  <c:v>24.001373000000001</c:v>
                </c:pt>
                <c:pt idx="241">
                  <c:v>24.101378</c:v>
                </c:pt>
                <c:pt idx="242">
                  <c:v>24.201384000000001</c:v>
                </c:pt>
                <c:pt idx="243">
                  <c:v>24.301390000000001</c:v>
                </c:pt>
                <c:pt idx="244">
                  <c:v>24.401395999999998</c:v>
                </c:pt>
                <c:pt idx="245">
                  <c:v>24.501401000000001</c:v>
                </c:pt>
                <c:pt idx="246">
                  <c:v>24.601406999999998</c:v>
                </c:pt>
                <c:pt idx="247">
                  <c:v>24.701412999999999</c:v>
                </c:pt>
                <c:pt idx="248">
                  <c:v>24.801418999999999</c:v>
                </c:pt>
                <c:pt idx="249">
                  <c:v>24.901423999999999</c:v>
                </c:pt>
                <c:pt idx="250">
                  <c:v>25.001429999999999</c:v>
                </c:pt>
                <c:pt idx="251">
                  <c:v>25.101436</c:v>
                </c:pt>
                <c:pt idx="252">
                  <c:v>25.201440999999999</c:v>
                </c:pt>
                <c:pt idx="253">
                  <c:v>25.301447</c:v>
                </c:pt>
                <c:pt idx="254">
                  <c:v>25.401453</c:v>
                </c:pt>
                <c:pt idx="255">
                  <c:v>25.501459000000001</c:v>
                </c:pt>
                <c:pt idx="256">
                  <c:v>25.601464</c:v>
                </c:pt>
                <c:pt idx="257">
                  <c:v>25.70147</c:v>
                </c:pt>
                <c:pt idx="258">
                  <c:v>25.801476000000001</c:v>
                </c:pt>
                <c:pt idx="259">
                  <c:v>25.901482000000001</c:v>
                </c:pt>
                <c:pt idx="260">
                  <c:v>26.001487000000001</c:v>
                </c:pt>
                <c:pt idx="261">
                  <c:v>26.101493000000001</c:v>
                </c:pt>
                <c:pt idx="262">
                  <c:v>26.201498999999998</c:v>
                </c:pt>
                <c:pt idx="263">
                  <c:v>26.301504999999999</c:v>
                </c:pt>
                <c:pt idx="264">
                  <c:v>26.401509999999998</c:v>
                </c:pt>
                <c:pt idx="265">
                  <c:v>26.501515999999999</c:v>
                </c:pt>
                <c:pt idx="266">
                  <c:v>26.601521000000002</c:v>
                </c:pt>
                <c:pt idx="267">
                  <c:v>26.701526999999999</c:v>
                </c:pt>
                <c:pt idx="268">
                  <c:v>26.801532999999999</c:v>
                </c:pt>
                <c:pt idx="269">
                  <c:v>26.901539</c:v>
                </c:pt>
                <c:pt idx="270">
                  <c:v>27.001543999999999</c:v>
                </c:pt>
                <c:pt idx="271">
                  <c:v>27.10155</c:v>
                </c:pt>
                <c:pt idx="272">
                  <c:v>27.201556</c:v>
                </c:pt>
                <c:pt idx="273">
                  <c:v>27.301562000000001</c:v>
                </c:pt>
                <c:pt idx="274">
                  <c:v>27.401567</c:v>
                </c:pt>
                <c:pt idx="275">
                  <c:v>27.501573</c:v>
                </c:pt>
                <c:pt idx="276">
                  <c:v>27.601579000000001</c:v>
                </c:pt>
                <c:pt idx="277">
                  <c:v>27.701584</c:v>
                </c:pt>
                <c:pt idx="278">
                  <c:v>27.801590000000001</c:v>
                </c:pt>
                <c:pt idx="279">
                  <c:v>27.901596000000001</c:v>
                </c:pt>
                <c:pt idx="280">
                  <c:v>28.001601999999998</c:v>
                </c:pt>
                <c:pt idx="281">
                  <c:v>28.101607000000001</c:v>
                </c:pt>
                <c:pt idx="282">
                  <c:v>28.201612999999998</c:v>
                </c:pt>
                <c:pt idx="283">
                  <c:v>28.301618999999999</c:v>
                </c:pt>
                <c:pt idx="284">
                  <c:v>28.401624999999999</c:v>
                </c:pt>
                <c:pt idx="285">
                  <c:v>28.501629999999999</c:v>
                </c:pt>
                <c:pt idx="286">
                  <c:v>28.601635999999999</c:v>
                </c:pt>
                <c:pt idx="287">
                  <c:v>28.701642</c:v>
                </c:pt>
                <c:pt idx="288">
                  <c:v>28.801648</c:v>
                </c:pt>
                <c:pt idx="289">
                  <c:v>28.901653</c:v>
                </c:pt>
                <c:pt idx="290">
                  <c:v>29.001659</c:v>
                </c:pt>
                <c:pt idx="291">
                  <c:v>29.101665000000001</c:v>
                </c:pt>
                <c:pt idx="292">
                  <c:v>29.20167</c:v>
                </c:pt>
                <c:pt idx="293">
                  <c:v>29.301676</c:v>
                </c:pt>
                <c:pt idx="294">
                  <c:v>29.401682000000001</c:v>
                </c:pt>
                <c:pt idx="295">
                  <c:v>29.501688000000001</c:v>
                </c:pt>
                <c:pt idx="296">
                  <c:v>29.601693000000001</c:v>
                </c:pt>
                <c:pt idx="297">
                  <c:v>29.701699000000001</c:v>
                </c:pt>
                <c:pt idx="298">
                  <c:v>29.801704999999998</c:v>
                </c:pt>
                <c:pt idx="299">
                  <c:v>29.901710999999999</c:v>
                </c:pt>
                <c:pt idx="300">
                  <c:v>30.001715999999998</c:v>
                </c:pt>
                <c:pt idx="301">
                  <c:v>30.101721999999999</c:v>
                </c:pt>
                <c:pt idx="302">
                  <c:v>30.201727000000002</c:v>
                </c:pt>
                <c:pt idx="303">
                  <c:v>30.301732999999999</c:v>
                </c:pt>
                <c:pt idx="304">
                  <c:v>30.401738999999999</c:v>
                </c:pt>
                <c:pt idx="305">
                  <c:v>30.501745</c:v>
                </c:pt>
                <c:pt idx="306">
                  <c:v>30.601749999999999</c:v>
                </c:pt>
                <c:pt idx="307">
                  <c:v>30.701756</c:v>
                </c:pt>
                <c:pt idx="308">
                  <c:v>30.801762</c:v>
                </c:pt>
                <c:pt idx="309">
                  <c:v>30.901768000000001</c:v>
                </c:pt>
                <c:pt idx="310">
                  <c:v>31.001773</c:v>
                </c:pt>
                <c:pt idx="311">
                  <c:v>31.101779000000001</c:v>
                </c:pt>
                <c:pt idx="312">
                  <c:v>31.201785000000001</c:v>
                </c:pt>
                <c:pt idx="313">
                  <c:v>31.30179</c:v>
                </c:pt>
                <c:pt idx="314">
                  <c:v>31.401796000000001</c:v>
                </c:pt>
                <c:pt idx="315">
                  <c:v>31.501802000000001</c:v>
                </c:pt>
                <c:pt idx="316">
                  <c:v>31.601807999999998</c:v>
                </c:pt>
                <c:pt idx="317">
                  <c:v>31.701813000000001</c:v>
                </c:pt>
                <c:pt idx="318">
                  <c:v>31.801818999999998</c:v>
                </c:pt>
                <c:pt idx="319">
                  <c:v>31.901824999999999</c:v>
                </c:pt>
                <c:pt idx="320">
                  <c:v>32.001831000000003</c:v>
                </c:pt>
                <c:pt idx="321">
                  <c:v>32.101835999999999</c:v>
                </c:pt>
                <c:pt idx="322">
                  <c:v>32.201841999999999</c:v>
                </c:pt>
                <c:pt idx="323">
                  <c:v>32.301847000000002</c:v>
                </c:pt>
                <c:pt idx="324">
                  <c:v>32.401854</c:v>
                </c:pt>
                <c:pt idx="325">
                  <c:v>32.501859000000003</c:v>
                </c:pt>
                <c:pt idx="326">
                  <c:v>32.601864999999997</c:v>
                </c:pt>
                <c:pt idx="327">
                  <c:v>32.70187</c:v>
                </c:pt>
                <c:pt idx="328">
                  <c:v>32.801876</c:v>
                </c:pt>
                <c:pt idx="329">
                  <c:v>32.901882000000001</c:v>
                </c:pt>
                <c:pt idx="330">
                  <c:v>33.001888000000001</c:v>
                </c:pt>
                <c:pt idx="331">
                  <c:v>33.101892999999997</c:v>
                </c:pt>
                <c:pt idx="332">
                  <c:v>33.201898999999997</c:v>
                </c:pt>
                <c:pt idx="333">
                  <c:v>33.301904999999998</c:v>
                </c:pt>
                <c:pt idx="334">
                  <c:v>33.401910999999998</c:v>
                </c:pt>
                <c:pt idx="335">
                  <c:v>33.501916000000001</c:v>
                </c:pt>
                <c:pt idx="336">
                  <c:v>33.601922000000002</c:v>
                </c:pt>
                <c:pt idx="337">
                  <c:v>33.701928000000002</c:v>
                </c:pt>
                <c:pt idx="338">
                  <c:v>33.801932999999998</c:v>
                </c:pt>
                <c:pt idx="339">
                  <c:v>33.901938999999999</c:v>
                </c:pt>
                <c:pt idx="340">
                  <c:v>34.001944999999999</c:v>
                </c:pt>
                <c:pt idx="341">
                  <c:v>34.101951</c:v>
                </c:pt>
                <c:pt idx="342">
                  <c:v>34.201956000000003</c:v>
                </c:pt>
                <c:pt idx="343">
                  <c:v>34.301962000000003</c:v>
                </c:pt>
                <c:pt idx="344">
                  <c:v>34.401967999999997</c:v>
                </c:pt>
                <c:pt idx="345">
                  <c:v>34.501973999999997</c:v>
                </c:pt>
                <c:pt idx="346">
                  <c:v>34.601979</c:v>
                </c:pt>
                <c:pt idx="347">
                  <c:v>34.701985000000001</c:v>
                </c:pt>
                <c:pt idx="348">
                  <c:v>34.801991000000001</c:v>
                </c:pt>
                <c:pt idx="349">
                  <c:v>34.901995999999997</c:v>
                </c:pt>
                <c:pt idx="350">
                  <c:v>35.002001999999997</c:v>
                </c:pt>
                <c:pt idx="351">
                  <c:v>35.102007999999998</c:v>
                </c:pt>
                <c:pt idx="352">
                  <c:v>35.202013000000001</c:v>
                </c:pt>
                <c:pt idx="353">
                  <c:v>35.302019000000001</c:v>
                </c:pt>
                <c:pt idx="354">
                  <c:v>35.402025000000002</c:v>
                </c:pt>
                <c:pt idx="355">
                  <c:v>35.502031000000002</c:v>
                </c:pt>
                <c:pt idx="356">
                  <c:v>35.602035999999998</c:v>
                </c:pt>
                <c:pt idx="357">
                  <c:v>35.702041999999999</c:v>
                </c:pt>
                <c:pt idx="358">
                  <c:v>35.802047999999999</c:v>
                </c:pt>
                <c:pt idx="359">
                  <c:v>35.902053000000002</c:v>
                </c:pt>
                <c:pt idx="360">
                  <c:v>36.002059000000003</c:v>
                </c:pt>
                <c:pt idx="361">
                  <c:v>36.102065000000003</c:v>
                </c:pt>
                <c:pt idx="362">
                  <c:v>36.202070999999997</c:v>
                </c:pt>
                <c:pt idx="363">
                  <c:v>36.302076</c:v>
                </c:pt>
                <c:pt idx="364">
                  <c:v>36.402082</c:v>
                </c:pt>
                <c:pt idx="365">
                  <c:v>36.502088000000001</c:v>
                </c:pt>
                <c:pt idx="366">
                  <c:v>36.602094000000001</c:v>
                </c:pt>
                <c:pt idx="367">
                  <c:v>36.702098999999997</c:v>
                </c:pt>
                <c:pt idx="368">
                  <c:v>36.802104999999997</c:v>
                </c:pt>
                <c:pt idx="369">
                  <c:v>36.902110999999998</c:v>
                </c:pt>
                <c:pt idx="370">
                  <c:v>37.002116999999998</c:v>
                </c:pt>
                <c:pt idx="371">
                  <c:v>37.102122000000001</c:v>
                </c:pt>
                <c:pt idx="372">
                  <c:v>37.202128000000002</c:v>
                </c:pt>
                <c:pt idx="373">
                  <c:v>37.302134000000002</c:v>
                </c:pt>
                <c:pt idx="374">
                  <c:v>37.402138999999998</c:v>
                </c:pt>
                <c:pt idx="375">
                  <c:v>37.502144999999999</c:v>
                </c:pt>
                <c:pt idx="376">
                  <c:v>37.602150999999999</c:v>
                </c:pt>
                <c:pt idx="377">
                  <c:v>37.702157</c:v>
                </c:pt>
                <c:pt idx="378">
                  <c:v>37.802162000000003</c:v>
                </c:pt>
                <c:pt idx="379">
                  <c:v>37.902168000000003</c:v>
                </c:pt>
                <c:pt idx="380">
                  <c:v>38.002172999999999</c:v>
                </c:pt>
                <c:pt idx="381">
                  <c:v>38.102179999999997</c:v>
                </c:pt>
                <c:pt idx="382">
                  <c:v>38.202185</c:v>
                </c:pt>
                <c:pt idx="383">
                  <c:v>38.302191000000001</c:v>
                </c:pt>
                <c:pt idx="384">
                  <c:v>38.402196000000004</c:v>
                </c:pt>
                <c:pt idx="385">
                  <c:v>38.502201999999997</c:v>
                </c:pt>
                <c:pt idx="386">
                  <c:v>38.602207999999997</c:v>
                </c:pt>
                <c:pt idx="387">
                  <c:v>38.702213999999998</c:v>
                </c:pt>
                <c:pt idx="388">
                  <c:v>38.802219000000001</c:v>
                </c:pt>
                <c:pt idx="389">
                  <c:v>38.902225000000001</c:v>
                </c:pt>
                <c:pt idx="390">
                  <c:v>39.002231000000002</c:v>
                </c:pt>
                <c:pt idx="391">
                  <c:v>39.102237000000002</c:v>
                </c:pt>
                <c:pt idx="392">
                  <c:v>39.202241999999998</c:v>
                </c:pt>
                <c:pt idx="393">
                  <c:v>39.302247999999999</c:v>
                </c:pt>
                <c:pt idx="394">
                  <c:v>39.402253999999999</c:v>
                </c:pt>
                <c:pt idx="395">
                  <c:v>39.502259000000002</c:v>
                </c:pt>
                <c:pt idx="396">
                  <c:v>39.602265000000003</c:v>
                </c:pt>
                <c:pt idx="397">
                  <c:v>39.702271000000003</c:v>
                </c:pt>
                <c:pt idx="398">
                  <c:v>39.802276999999997</c:v>
                </c:pt>
                <c:pt idx="399">
                  <c:v>39.902282</c:v>
                </c:pt>
                <c:pt idx="400">
                  <c:v>40.002288</c:v>
                </c:pt>
                <c:pt idx="401">
                  <c:v>40.102294000000001</c:v>
                </c:pt>
                <c:pt idx="402">
                  <c:v>40.202300000000001</c:v>
                </c:pt>
                <c:pt idx="403">
                  <c:v>40.301304999999999</c:v>
                </c:pt>
                <c:pt idx="404">
                  <c:v>40.401311</c:v>
                </c:pt>
                <c:pt idx="405">
                  <c:v>40.501317</c:v>
                </c:pt>
                <c:pt idx="406">
                  <c:v>40.601322000000003</c:v>
                </c:pt>
                <c:pt idx="407">
                  <c:v>40.701327999999997</c:v>
                </c:pt>
                <c:pt idx="408">
                  <c:v>40.801333999999997</c:v>
                </c:pt>
                <c:pt idx="409">
                  <c:v>40.901339999999998</c:v>
                </c:pt>
                <c:pt idx="410">
                  <c:v>41.001345000000001</c:v>
                </c:pt>
                <c:pt idx="411">
                  <c:v>41.101351000000001</c:v>
                </c:pt>
                <c:pt idx="412">
                  <c:v>41.201357000000002</c:v>
                </c:pt>
                <c:pt idx="413">
                  <c:v>41.301363000000002</c:v>
                </c:pt>
                <c:pt idx="414">
                  <c:v>41.401367999999998</c:v>
                </c:pt>
                <c:pt idx="415">
                  <c:v>41.501373999999998</c:v>
                </c:pt>
                <c:pt idx="416">
                  <c:v>41.601379000000001</c:v>
                </c:pt>
                <c:pt idx="417">
                  <c:v>41.701385000000002</c:v>
                </c:pt>
                <c:pt idx="418">
                  <c:v>41.801391000000002</c:v>
                </c:pt>
                <c:pt idx="419">
                  <c:v>41.901397000000003</c:v>
                </c:pt>
                <c:pt idx="420">
                  <c:v>42.001401999999999</c:v>
                </c:pt>
                <c:pt idx="421">
                  <c:v>42.101407999999999</c:v>
                </c:pt>
                <c:pt idx="422">
                  <c:v>42.201414</c:v>
                </c:pt>
                <c:pt idx="423">
                  <c:v>42.30142</c:v>
                </c:pt>
                <c:pt idx="424">
                  <c:v>42.401425000000003</c:v>
                </c:pt>
                <c:pt idx="425">
                  <c:v>42.501430999999997</c:v>
                </c:pt>
                <c:pt idx="426">
                  <c:v>42.601436999999997</c:v>
                </c:pt>
                <c:pt idx="427">
                  <c:v>42.701442</c:v>
                </c:pt>
                <c:pt idx="428">
                  <c:v>42.801448000000001</c:v>
                </c:pt>
                <c:pt idx="429">
                  <c:v>42.901454000000001</c:v>
                </c:pt>
                <c:pt idx="430">
                  <c:v>43.001460000000002</c:v>
                </c:pt>
                <c:pt idx="431">
                  <c:v>43.101464999999997</c:v>
                </c:pt>
                <c:pt idx="432">
                  <c:v>43.201470999999998</c:v>
                </c:pt>
                <c:pt idx="433">
                  <c:v>43.301476999999998</c:v>
                </c:pt>
                <c:pt idx="434">
                  <c:v>43.401482999999999</c:v>
                </c:pt>
                <c:pt idx="435">
                  <c:v>43.501488000000002</c:v>
                </c:pt>
                <c:pt idx="436">
                  <c:v>43.601494000000002</c:v>
                </c:pt>
                <c:pt idx="437">
                  <c:v>43.701498999999998</c:v>
                </c:pt>
                <c:pt idx="438">
                  <c:v>43.801506000000003</c:v>
                </c:pt>
                <c:pt idx="439">
                  <c:v>43.901510999999999</c:v>
                </c:pt>
                <c:pt idx="440">
                  <c:v>44.001517</c:v>
                </c:pt>
                <c:pt idx="441">
                  <c:v>44.101522000000003</c:v>
                </c:pt>
                <c:pt idx="442">
                  <c:v>44.201528000000003</c:v>
                </c:pt>
                <c:pt idx="443">
                  <c:v>44.301533999999997</c:v>
                </c:pt>
                <c:pt idx="444">
                  <c:v>44.401539999999997</c:v>
                </c:pt>
                <c:pt idx="445">
                  <c:v>44.501545</c:v>
                </c:pt>
                <c:pt idx="446">
                  <c:v>44.601551000000001</c:v>
                </c:pt>
                <c:pt idx="447">
                  <c:v>44.701557000000001</c:v>
                </c:pt>
                <c:pt idx="448">
                  <c:v>44.801563000000002</c:v>
                </c:pt>
                <c:pt idx="449">
                  <c:v>44.901567999999997</c:v>
                </c:pt>
                <c:pt idx="450">
                  <c:v>45.001573999999998</c:v>
                </c:pt>
                <c:pt idx="451">
                  <c:v>45.101579999999998</c:v>
                </c:pt>
                <c:pt idx="452">
                  <c:v>45.201585000000001</c:v>
                </c:pt>
                <c:pt idx="453">
                  <c:v>45.301591000000002</c:v>
                </c:pt>
                <c:pt idx="454">
                  <c:v>45.401597000000002</c:v>
                </c:pt>
                <c:pt idx="455">
                  <c:v>45.501603000000003</c:v>
                </c:pt>
                <c:pt idx="456">
                  <c:v>45.601607999999999</c:v>
                </c:pt>
                <c:pt idx="457">
                  <c:v>45.701613999999999</c:v>
                </c:pt>
                <c:pt idx="458">
                  <c:v>45.80162</c:v>
                </c:pt>
                <c:pt idx="459">
                  <c:v>45.901626</c:v>
                </c:pt>
                <c:pt idx="460">
                  <c:v>46.001631000000003</c:v>
                </c:pt>
                <c:pt idx="461">
                  <c:v>46.101636999999997</c:v>
                </c:pt>
                <c:pt idx="462">
                  <c:v>46.201642999999997</c:v>
                </c:pt>
                <c:pt idx="463">
                  <c:v>46.301648</c:v>
                </c:pt>
                <c:pt idx="464">
                  <c:v>46.401654000000001</c:v>
                </c:pt>
                <c:pt idx="465">
                  <c:v>46.501660000000001</c:v>
                </c:pt>
                <c:pt idx="466">
                  <c:v>46.601664999999997</c:v>
                </c:pt>
                <c:pt idx="467">
                  <c:v>46.701670999999997</c:v>
                </c:pt>
                <c:pt idx="468">
                  <c:v>46.801676999999998</c:v>
                </c:pt>
                <c:pt idx="469">
                  <c:v>46.901682999999998</c:v>
                </c:pt>
                <c:pt idx="470">
                  <c:v>47.001688000000001</c:v>
                </c:pt>
                <c:pt idx="471">
                  <c:v>47.101694000000002</c:v>
                </c:pt>
                <c:pt idx="472">
                  <c:v>47.201700000000002</c:v>
                </c:pt>
                <c:pt idx="473">
                  <c:v>47.301704999999998</c:v>
                </c:pt>
                <c:pt idx="474">
                  <c:v>47.401710999999999</c:v>
                </c:pt>
                <c:pt idx="475">
                  <c:v>47.501716999999999</c:v>
                </c:pt>
                <c:pt idx="476">
                  <c:v>47.601723</c:v>
                </c:pt>
                <c:pt idx="477">
                  <c:v>47.701728000000003</c:v>
                </c:pt>
                <c:pt idx="478">
                  <c:v>47.801734000000003</c:v>
                </c:pt>
                <c:pt idx="479">
                  <c:v>47.901739999999997</c:v>
                </c:pt>
                <c:pt idx="480">
                  <c:v>48.001745999999997</c:v>
                </c:pt>
                <c:pt idx="481">
                  <c:v>48.101751</c:v>
                </c:pt>
                <c:pt idx="482">
                  <c:v>48.201757000000001</c:v>
                </c:pt>
                <c:pt idx="483">
                  <c:v>48.301763000000001</c:v>
                </c:pt>
                <c:pt idx="484">
                  <c:v>48.401769000000002</c:v>
                </c:pt>
                <c:pt idx="485">
                  <c:v>48.501773999999997</c:v>
                </c:pt>
                <c:pt idx="486">
                  <c:v>48.601779999999998</c:v>
                </c:pt>
                <c:pt idx="487">
                  <c:v>48.701785999999998</c:v>
                </c:pt>
                <c:pt idx="488">
                  <c:v>48.801791000000001</c:v>
                </c:pt>
                <c:pt idx="489">
                  <c:v>48.901797000000002</c:v>
                </c:pt>
                <c:pt idx="490">
                  <c:v>49.001803000000002</c:v>
                </c:pt>
                <c:pt idx="491">
                  <c:v>49.101809000000003</c:v>
                </c:pt>
                <c:pt idx="492">
                  <c:v>49.201813999999999</c:v>
                </c:pt>
                <c:pt idx="493">
                  <c:v>49.301819999999999</c:v>
                </c:pt>
                <c:pt idx="494">
                  <c:v>49.401825000000002</c:v>
                </c:pt>
                <c:pt idx="495">
                  <c:v>49.501832</c:v>
                </c:pt>
                <c:pt idx="496">
                  <c:v>49.601837000000003</c:v>
                </c:pt>
                <c:pt idx="497">
                  <c:v>49.701842999999997</c:v>
                </c:pt>
                <c:pt idx="498">
                  <c:v>49.801848</c:v>
                </c:pt>
                <c:pt idx="499">
                  <c:v>49.901854</c:v>
                </c:pt>
                <c:pt idx="500">
                  <c:v>50.001860000000001</c:v>
                </c:pt>
                <c:pt idx="501">
                  <c:v>50.101866000000001</c:v>
                </c:pt>
                <c:pt idx="502">
                  <c:v>50.201870999999997</c:v>
                </c:pt>
                <c:pt idx="503">
                  <c:v>50.301876999999998</c:v>
                </c:pt>
                <c:pt idx="504">
                  <c:v>50.401882999999998</c:v>
                </c:pt>
                <c:pt idx="505">
                  <c:v>50.501888999999998</c:v>
                </c:pt>
                <c:pt idx="506">
                  <c:v>50.601894000000001</c:v>
                </c:pt>
                <c:pt idx="507">
                  <c:v>50.701900000000002</c:v>
                </c:pt>
                <c:pt idx="508">
                  <c:v>50.801906000000002</c:v>
                </c:pt>
                <c:pt idx="509">
                  <c:v>50.901910999999998</c:v>
                </c:pt>
                <c:pt idx="510">
                  <c:v>51.001916999999999</c:v>
                </c:pt>
                <c:pt idx="511">
                  <c:v>51.101922999999999</c:v>
                </c:pt>
                <c:pt idx="512">
                  <c:v>51.201929</c:v>
                </c:pt>
                <c:pt idx="513">
                  <c:v>51.301934000000003</c:v>
                </c:pt>
                <c:pt idx="514">
                  <c:v>51.401940000000003</c:v>
                </c:pt>
                <c:pt idx="515">
                  <c:v>51.501945999999997</c:v>
                </c:pt>
                <c:pt idx="516">
                  <c:v>51.601951999999997</c:v>
                </c:pt>
                <c:pt idx="517">
                  <c:v>51.701957</c:v>
                </c:pt>
                <c:pt idx="518">
                  <c:v>51.801963000000001</c:v>
                </c:pt>
                <c:pt idx="519">
                  <c:v>51.901967999999997</c:v>
                </c:pt>
                <c:pt idx="520">
                  <c:v>52.001975000000002</c:v>
                </c:pt>
                <c:pt idx="521">
                  <c:v>52.101979999999998</c:v>
                </c:pt>
                <c:pt idx="522">
                  <c:v>52.201985999999998</c:v>
                </c:pt>
                <c:pt idx="523">
                  <c:v>52.301991000000001</c:v>
                </c:pt>
                <c:pt idx="524">
                  <c:v>52.401997000000001</c:v>
                </c:pt>
                <c:pt idx="525">
                  <c:v>52.502003000000002</c:v>
                </c:pt>
                <c:pt idx="526">
                  <c:v>52.602009000000002</c:v>
                </c:pt>
                <c:pt idx="527">
                  <c:v>52.702013999999998</c:v>
                </c:pt>
                <c:pt idx="528">
                  <c:v>52.802019999999999</c:v>
                </c:pt>
                <c:pt idx="529">
                  <c:v>52.902025999999999</c:v>
                </c:pt>
                <c:pt idx="530">
                  <c:v>53.002031000000002</c:v>
                </c:pt>
                <c:pt idx="531">
                  <c:v>53.102037000000003</c:v>
                </c:pt>
                <c:pt idx="532">
                  <c:v>53.202043000000003</c:v>
                </c:pt>
                <c:pt idx="533">
                  <c:v>53.302048999999997</c:v>
                </c:pt>
                <c:pt idx="534">
                  <c:v>53.402054</c:v>
                </c:pt>
                <c:pt idx="535">
                  <c:v>53.50206</c:v>
                </c:pt>
                <c:pt idx="536">
                  <c:v>53.602066000000001</c:v>
                </c:pt>
                <c:pt idx="537">
                  <c:v>53.702072000000001</c:v>
                </c:pt>
                <c:pt idx="538">
                  <c:v>53.802076999999997</c:v>
                </c:pt>
                <c:pt idx="539">
                  <c:v>53.902082999999998</c:v>
                </c:pt>
                <c:pt idx="540">
                  <c:v>54.002088999999998</c:v>
                </c:pt>
                <c:pt idx="541">
                  <c:v>54.102094999999998</c:v>
                </c:pt>
                <c:pt idx="542">
                  <c:v>54.202100000000002</c:v>
                </c:pt>
                <c:pt idx="543">
                  <c:v>54.302106000000002</c:v>
                </c:pt>
                <c:pt idx="544">
                  <c:v>54.402112000000002</c:v>
                </c:pt>
                <c:pt idx="545">
                  <c:v>54.502116999999998</c:v>
                </c:pt>
                <c:pt idx="546">
                  <c:v>54.602122999999999</c:v>
                </c:pt>
                <c:pt idx="547">
                  <c:v>54.702128999999999</c:v>
                </c:pt>
                <c:pt idx="548">
                  <c:v>54.802135</c:v>
                </c:pt>
                <c:pt idx="549">
                  <c:v>54.902140000000003</c:v>
                </c:pt>
                <c:pt idx="550">
                  <c:v>55.002146000000003</c:v>
                </c:pt>
                <c:pt idx="551">
                  <c:v>55.102151999999997</c:v>
                </c:pt>
                <c:pt idx="552">
                  <c:v>55.202157</c:v>
                </c:pt>
                <c:pt idx="553">
                  <c:v>55.303162999999998</c:v>
                </c:pt>
                <c:pt idx="554">
                  <c:v>55.403168999999998</c:v>
                </c:pt>
                <c:pt idx="555">
                  <c:v>55.503174999999999</c:v>
                </c:pt>
                <c:pt idx="556">
                  <c:v>55.603180000000002</c:v>
                </c:pt>
                <c:pt idx="557">
                  <c:v>55.703186000000002</c:v>
                </c:pt>
                <c:pt idx="558">
                  <c:v>55.803192000000003</c:v>
                </c:pt>
                <c:pt idx="559">
                  <c:v>55.903198000000003</c:v>
                </c:pt>
                <c:pt idx="560">
                  <c:v>56.003202999999999</c:v>
                </c:pt>
                <c:pt idx="561">
                  <c:v>56.103209</c:v>
                </c:pt>
                <c:pt idx="562">
                  <c:v>56.203215</c:v>
                </c:pt>
                <c:pt idx="563">
                  <c:v>56.303220000000003</c:v>
                </c:pt>
                <c:pt idx="564">
                  <c:v>56.403225999999997</c:v>
                </c:pt>
                <c:pt idx="565">
                  <c:v>56.503231999999997</c:v>
                </c:pt>
                <c:pt idx="566">
                  <c:v>56.603237999999997</c:v>
                </c:pt>
                <c:pt idx="567">
                  <c:v>56.703243000000001</c:v>
                </c:pt>
                <c:pt idx="568">
                  <c:v>56.803249000000001</c:v>
                </c:pt>
                <c:pt idx="569">
                  <c:v>56.903255000000001</c:v>
                </c:pt>
                <c:pt idx="570">
                  <c:v>57.003261000000002</c:v>
                </c:pt>
                <c:pt idx="571">
                  <c:v>57.103265999999998</c:v>
                </c:pt>
                <c:pt idx="572">
                  <c:v>57.203271999999998</c:v>
                </c:pt>
                <c:pt idx="573">
                  <c:v>57.303277000000001</c:v>
                </c:pt>
                <c:pt idx="574">
                  <c:v>57.403283000000002</c:v>
                </c:pt>
                <c:pt idx="575">
                  <c:v>57.503289000000002</c:v>
                </c:pt>
                <c:pt idx="576">
                  <c:v>57.603295000000003</c:v>
                </c:pt>
                <c:pt idx="577">
                  <c:v>57.703299999999999</c:v>
                </c:pt>
                <c:pt idx="578">
                  <c:v>57.802306000000002</c:v>
                </c:pt>
                <c:pt idx="579">
                  <c:v>57.902312000000002</c:v>
                </c:pt>
                <c:pt idx="580">
                  <c:v>58.002316999999998</c:v>
                </c:pt>
                <c:pt idx="581">
                  <c:v>58.102324000000003</c:v>
                </c:pt>
                <c:pt idx="582">
                  <c:v>58.202328999999999</c:v>
                </c:pt>
                <c:pt idx="583">
                  <c:v>58.302334999999999</c:v>
                </c:pt>
                <c:pt idx="584">
                  <c:v>58.402340000000002</c:v>
                </c:pt>
                <c:pt idx="585">
                  <c:v>58.502346000000003</c:v>
                </c:pt>
                <c:pt idx="586">
                  <c:v>58.602352000000003</c:v>
                </c:pt>
                <c:pt idx="587">
                  <c:v>58.702357999999997</c:v>
                </c:pt>
                <c:pt idx="588">
                  <c:v>58.802363</c:v>
                </c:pt>
                <c:pt idx="589">
                  <c:v>58.902369</c:v>
                </c:pt>
                <c:pt idx="590">
                  <c:v>59.002375000000001</c:v>
                </c:pt>
                <c:pt idx="591">
                  <c:v>59.102381000000001</c:v>
                </c:pt>
                <c:pt idx="592">
                  <c:v>59.202385999999997</c:v>
                </c:pt>
                <c:pt idx="593">
                  <c:v>59.302391999999998</c:v>
                </c:pt>
                <c:pt idx="594">
                  <c:v>59.402397999999998</c:v>
                </c:pt>
                <c:pt idx="595">
                  <c:v>59.502403000000001</c:v>
                </c:pt>
                <c:pt idx="596">
                  <c:v>59.602409000000002</c:v>
                </c:pt>
                <c:pt idx="597">
                  <c:v>59.702415000000002</c:v>
                </c:pt>
                <c:pt idx="598">
                  <c:v>59.802421000000002</c:v>
                </c:pt>
                <c:pt idx="599">
                  <c:v>59.902425999999998</c:v>
                </c:pt>
                <c:pt idx="600">
                  <c:v>60.002431999999999</c:v>
                </c:pt>
                <c:pt idx="601">
                  <c:v>60.102437999999999</c:v>
                </c:pt>
                <c:pt idx="602">
                  <c:v>60.202444</c:v>
                </c:pt>
                <c:pt idx="603">
                  <c:v>60.302449000000003</c:v>
                </c:pt>
                <c:pt idx="604">
                  <c:v>60.402455000000003</c:v>
                </c:pt>
                <c:pt idx="605">
                  <c:v>60.502459999999999</c:v>
                </c:pt>
                <c:pt idx="606">
                  <c:v>60.602466999999997</c:v>
                </c:pt>
                <c:pt idx="607">
                  <c:v>60.702472</c:v>
                </c:pt>
                <c:pt idx="608">
                  <c:v>60.802478000000001</c:v>
                </c:pt>
                <c:pt idx="609">
                  <c:v>60.902482999999997</c:v>
                </c:pt>
                <c:pt idx="610">
                  <c:v>61.002488999999997</c:v>
                </c:pt>
                <c:pt idx="611">
                  <c:v>61.102494999999998</c:v>
                </c:pt>
                <c:pt idx="612">
                  <c:v>61.202500999999998</c:v>
                </c:pt>
                <c:pt idx="613">
                  <c:v>61.302506000000001</c:v>
                </c:pt>
                <c:pt idx="614">
                  <c:v>61.402512000000002</c:v>
                </c:pt>
                <c:pt idx="615">
                  <c:v>61.502518000000002</c:v>
                </c:pt>
                <c:pt idx="616">
                  <c:v>61.602522999999998</c:v>
                </c:pt>
                <c:pt idx="617">
                  <c:v>61.702528999999998</c:v>
                </c:pt>
                <c:pt idx="618">
                  <c:v>61.802534999999999</c:v>
                </c:pt>
                <c:pt idx="619">
                  <c:v>61.902540999999999</c:v>
                </c:pt>
                <c:pt idx="620">
                  <c:v>62.002546000000002</c:v>
                </c:pt>
                <c:pt idx="621">
                  <c:v>62.102552000000003</c:v>
                </c:pt>
                <c:pt idx="622">
                  <c:v>62.202558000000003</c:v>
                </c:pt>
                <c:pt idx="623">
                  <c:v>62.302563999999997</c:v>
                </c:pt>
                <c:pt idx="624">
                  <c:v>62.402569</c:v>
                </c:pt>
                <c:pt idx="625">
                  <c:v>62.502575</c:v>
                </c:pt>
                <c:pt idx="626">
                  <c:v>62.602581000000001</c:v>
                </c:pt>
                <c:pt idx="627">
                  <c:v>62.702587000000001</c:v>
                </c:pt>
                <c:pt idx="628">
                  <c:v>62.802591999999997</c:v>
                </c:pt>
                <c:pt idx="629">
                  <c:v>62.902597999999998</c:v>
                </c:pt>
                <c:pt idx="630">
                  <c:v>63.002603999999998</c:v>
                </c:pt>
                <c:pt idx="631">
                  <c:v>63.102609000000001</c:v>
                </c:pt>
                <c:pt idx="632">
                  <c:v>63.202615000000002</c:v>
                </c:pt>
                <c:pt idx="633">
                  <c:v>63.302621000000002</c:v>
                </c:pt>
                <c:pt idx="634">
                  <c:v>63.402627000000003</c:v>
                </c:pt>
                <c:pt idx="635">
                  <c:v>63.502631999999998</c:v>
                </c:pt>
                <c:pt idx="636">
                  <c:v>63.602637999999999</c:v>
                </c:pt>
                <c:pt idx="637">
                  <c:v>63.702643999999999</c:v>
                </c:pt>
                <c:pt idx="638">
                  <c:v>63.802649000000002</c:v>
                </c:pt>
                <c:pt idx="639">
                  <c:v>63.902655000000003</c:v>
                </c:pt>
                <c:pt idx="640">
                  <c:v>64.002661000000003</c:v>
                </c:pt>
                <c:pt idx="641">
                  <c:v>64.102665999999999</c:v>
                </c:pt>
                <c:pt idx="642">
                  <c:v>64.202672000000007</c:v>
                </c:pt>
                <c:pt idx="643">
                  <c:v>64.302678</c:v>
                </c:pt>
                <c:pt idx="644">
                  <c:v>64.402683999999994</c:v>
                </c:pt>
                <c:pt idx="645">
                  <c:v>64.502689000000004</c:v>
                </c:pt>
                <c:pt idx="646">
                  <c:v>64.602694999999997</c:v>
                </c:pt>
                <c:pt idx="647">
                  <c:v>64.702701000000005</c:v>
                </c:pt>
                <c:pt idx="648">
                  <c:v>64.802706999999998</c:v>
                </c:pt>
                <c:pt idx="649">
                  <c:v>64.902711999999994</c:v>
                </c:pt>
                <c:pt idx="650">
                  <c:v>65.002718000000002</c:v>
                </c:pt>
                <c:pt idx="651">
                  <c:v>65.102723999999995</c:v>
                </c:pt>
                <c:pt idx="652">
                  <c:v>65.202729000000005</c:v>
                </c:pt>
                <c:pt idx="653">
                  <c:v>65.302734999999998</c:v>
                </c:pt>
                <c:pt idx="654">
                  <c:v>65.402741000000006</c:v>
                </c:pt>
                <c:pt idx="655">
                  <c:v>65.502746999999999</c:v>
                </c:pt>
                <c:pt idx="656">
                  <c:v>65.602751999999995</c:v>
                </c:pt>
                <c:pt idx="657">
                  <c:v>65.702758000000003</c:v>
                </c:pt>
                <c:pt idx="658">
                  <c:v>65.802763999999996</c:v>
                </c:pt>
                <c:pt idx="659">
                  <c:v>65.902770000000004</c:v>
                </c:pt>
                <c:pt idx="660">
                  <c:v>66.002775</c:v>
                </c:pt>
                <c:pt idx="661">
                  <c:v>66.102780999999993</c:v>
                </c:pt>
                <c:pt idx="662">
                  <c:v>66.202786000000003</c:v>
                </c:pt>
                <c:pt idx="663">
                  <c:v>66.302792999999994</c:v>
                </c:pt>
                <c:pt idx="664">
                  <c:v>66.402798000000004</c:v>
                </c:pt>
                <c:pt idx="665">
                  <c:v>66.502803999999998</c:v>
                </c:pt>
                <c:pt idx="666">
                  <c:v>66.602808999999993</c:v>
                </c:pt>
                <c:pt idx="667">
                  <c:v>66.702815000000001</c:v>
                </c:pt>
                <c:pt idx="668">
                  <c:v>66.802820999999994</c:v>
                </c:pt>
                <c:pt idx="669">
                  <c:v>66.902827000000002</c:v>
                </c:pt>
                <c:pt idx="670">
                  <c:v>67.002831999999998</c:v>
                </c:pt>
                <c:pt idx="671">
                  <c:v>67.102838000000006</c:v>
                </c:pt>
                <c:pt idx="672">
                  <c:v>67.202843999999999</c:v>
                </c:pt>
                <c:pt idx="673">
                  <c:v>67.302850000000007</c:v>
                </c:pt>
                <c:pt idx="674">
                  <c:v>67.402855000000002</c:v>
                </c:pt>
                <c:pt idx="675">
                  <c:v>67.502860999999996</c:v>
                </c:pt>
                <c:pt idx="676">
                  <c:v>67.602867000000003</c:v>
                </c:pt>
                <c:pt idx="677">
                  <c:v>67.702871999999999</c:v>
                </c:pt>
                <c:pt idx="678">
                  <c:v>67.802878000000007</c:v>
                </c:pt>
                <c:pt idx="679">
                  <c:v>67.902884</c:v>
                </c:pt>
                <c:pt idx="680">
                  <c:v>68.002889999999994</c:v>
                </c:pt>
                <c:pt idx="681">
                  <c:v>68.102895000000004</c:v>
                </c:pt>
                <c:pt idx="682">
                  <c:v>68.202900999999997</c:v>
                </c:pt>
                <c:pt idx="683">
                  <c:v>68.302907000000005</c:v>
                </c:pt>
                <c:pt idx="684">
                  <c:v>68.402912999999998</c:v>
                </c:pt>
                <c:pt idx="685">
                  <c:v>68.502917999999994</c:v>
                </c:pt>
                <c:pt idx="686">
                  <c:v>68.602924000000002</c:v>
                </c:pt>
                <c:pt idx="687">
                  <c:v>68.702928999999997</c:v>
                </c:pt>
                <c:pt idx="688">
                  <c:v>68.802935000000005</c:v>
                </c:pt>
                <c:pt idx="689">
                  <c:v>68.902940999999998</c:v>
                </c:pt>
                <c:pt idx="690">
                  <c:v>69.004947000000001</c:v>
                </c:pt>
                <c:pt idx="691">
                  <c:v>69.105953</c:v>
                </c:pt>
                <c:pt idx="692">
                  <c:v>69.205957999999995</c:v>
                </c:pt>
                <c:pt idx="693">
                  <c:v>69.305964000000003</c:v>
                </c:pt>
                <c:pt idx="694">
                  <c:v>69.405969999999996</c:v>
                </c:pt>
                <c:pt idx="695">
                  <c:v>69.505976000000004</c:v>
                </c:pt>
                <c:pt idx="696">
                  <c:v>69.605981</c:v>
                </c:pt>
                <c:pt idx="697">
                  <c:v>69.705986999999993</c:v>
                </c:pt>
                <c:pt idx="698">
                  <c:v>69.805993000000001</c:v>
                </c:pt>
                <c:pt idx="699">
                  <c:v>69.905997999999997</c:v>
                </c:pt>
                <c:pt idx="700">
                  <c:v>70.006004000000004</c:v>
                </c:pt>
                <c:pt idx="701">
                  <c:v>70.106009999999998</c:v>
                </c:pt>
                <c:pt idx="702">
                  <c:v>70.206016000000005</c:v>
                </c:pt>
                <c:pt idx="703">
                  <c:v>70.306021000000001</c:v>
                </c:pt>
                <c:pt idx="704">
                  <c:v>70.406026999999995</c:v>
                </c:pt>
                <c:pt idx="705">
                  <c:v>70.506033000000002</c:v>
                </c:pt>
                <c:pt idx="706">
                  <c:v>70.606038999999996</c:v>
                </c:pt>
                <c:pt idx="707">
                  <c:v>70.706044000000006</c:v>
                </c:pt>
                <c:pt idx="708">
                  <c:v>70.806049999999999</c:v>
                </c:pt>
                <c:pt idx="709">
                  <c:v>70.906054999999995</c:v>
                </c:pt>
                <c:pt idx="710">
                  <c:v>71.006062</c:v>
                </c:pt>
                <c:pt idx="711">
                  <c:v>71.106066999999996</c:v>
                </c:pt>
                <c:pt idx="712">
                  <c:v>71.206073000000004</c:v>
                </c:pt>
                <c:pt idx="713">
                  <c:v>71.306077999999999</c:v>
                </c:pt>
                <c:pt idx="714">
                  <c:v>71.406084000000007</c:v>
                </c:pt>
                <c:pt idx="715">
                  <c:v>71.50609</c:v>
                </c:pt>
                <c:pt idx="716">
                  <c:v>71.606095999999994</c:v>
                </c:pt>
                <c:pt idx="717">
                  <c:v>71.706101000000004</c:v>
                </c:pt>
                <c:pt idx="718">
                  <c:v>71.806106999999997</c:v>
                </c:pt>
                <c:pt idx="719">
                  <c:v>71.906113000000005</c:v>
                </c:pt>
                <c:pt idx="720">
                  <c:v>72.008118999999994</c:v>
                </c:pt>
                <c:pt idx="721">
                  <c:v>72.108124000000004</c:v>
                </c:pt>
                <c:pt idx="722">
                  <c:v>72.208129999999997</c:v>
                </c:pt>
                <c:pt idx="723">
                  <c:v>72.308136000000005</c:v>
                </c:pt>
                <c:pt idx="724">
                  <c:v>72.408141999999998</c:v>
                </c:pt>
                <c:pt idx="725">
                  <c:v>72.508146999999994</c:v>
                </c:pt>
                <c:pt idx="726">
                  <c:v>72.608153000000001</c:v>
                </c:pt>
                <c:pt idx="727">
                  <c:v>72.708158999999995</c:v>
                </c:pt>
                <c:pt idx="728">
                  <c:v>72.808165000000002</c:v>
                </c:pt>
                <c:pt idx="729">
                  <c:v>72.908169999999998</c:v>
                </c:pt>
                <c:pt idx="730">
                  <c:v>73.008176000000006</c:v>
                </c:pt>
                <c:pt idx="731">
                  <c:v>73.108181000000002</c:v>
                </c:pt>
                <c:pt idx="732">
                  <c:v>73.208188000000007</c:v>
                </c:pt>
                <c:pt idx="733">
                  <c:v>73.308193000000003</c:v>
                </c:pt>
                <c:pt idx="734">
                  <c:v>73.408198999999996</c:v>
                </c:pt>
                <c:pt idx="735">
                  <c:v>73.508204000000006</c:v>
                </c:pt>
                <c:pt idx="736">
                  <c:v>73.60821</c:v>
                </c:pt>
                <c:pt idx="737">
                  <c:v>73.708215999999993</c:v>
                </c:pt>
                <c:pt idx="738">
                  <c:v>73.808222000000001</c:v>
                </c:pt>
                <c:pt idx="739">
                  <c:v>73.908226999999997</c:v>
                </c:pt>
                <c:pt idx="740">
                  <c:v>74.008233000000004</c:v>
                </c:pt>
                <c:pt idx="741">
                  <c:v>74.108238999999998</c:v>
                </c:pt>
                <c:pt idx="742">
                  <c:v>74.208243999999993</c:v>
                </c:pt>
                <c:pt idx="743">
                  <c:v>74.308250000000001</c:v>
                </c:pt>
                <c:pt idx="744">
                  <c:v>74.408255999999994</c:v>
                </c:pt>
                <c:pt idx="745">
                  <c:v>74.508262000000002</c:v>
                </c:pt>
                <c:pt idx="746">
                  <c:v>74.608266999999998</c:v>
                </c:pt>
                <c:pt idx="747">
                  <c:v>74.708273000000005</c:v>
                </c:pt>
                <c:pt idx="748">
                  <c:v>74.808278999999999</c:v>
                </c:pt>
                <c:pt idx="749">
                  <c:v>74.908285000000006</c:v>
                </c:pt>
                <c:pt idx="750">
                  <c:v>75.008290000000002</c:v>
                </c:pt>
                <c:pt idx="751">
                  <c:v>75.108295999999996</c:v>
                </c:pt>
                <c:pt idx="752">
                  <c:v>75.207301999999999</c:v>
                </c:pt>
                <c:pt idx="753">
                  <c:v>75.307306999999994</c:v>
                </c:pt>
                <c:pt idx="754">
                  <c:v>75.407313000000002</c:v>
                </c:pt>
                <c:pt idx="755">
                  <c:v>75.507318999999995</c:v>
                </c:pt>
                <c:pt idx="756">
                  <c:v>75.607325000000003</c:v>
                </c:pt>
                <c:pt idx="757">
                  <c:v>75.707329999999999</c:v>
                </c:pt>
                <c:pt idx="758">
                  <c:v>75.807336000000006</c:v>
                </c:pt>
                <c:pt idx="759">
                  <c:v>75.907342</c:v>
                </c:pt>
                <c:pt idx="760">
                  <c:v>76.007347999999993</c:v>
                </c:pt>
                <c:pt idx="761">
                  <c:v>76.107353000000003</c:v>
                </c:pt>
                <c:pt idx="762">
                  <c:v>76.207358999999997</c:v>
                </c:pt>
                <c:pt idx="763">
                  <c:v>76.307364000000007</c:v>
                </c:pt>
                <c:pt idx="764">
                  <c:v>76.407370999999998</c:v>
                </c:pt>
                <c:pt idx="765">
                  <c:v>76.507375999999994</c:v>
                </c:pt>
                <c:pt idx="766">
                  <c:v>76.607382000000001</c:v>
                </c:pt>
                <c:pt idx="767">
                  <c:v>76.707386999999997</c:v>
                </c:pt>
                <c:pt idx="768">
                  <c:v>76.807393000000005</c:v>
                </c:pt>
                <c:pt idx="769">
                  <c:v>76.907398999999998</c:v>
                </c:pt>
                <c:pt idx="770">
                  <c:v>77.007405000000006</c:v>
                </c:pt>
                <c:pt idx="771">
                  <c:v>77.107410000000002</c:v>
                </c:pt>
                <c:pt idx="772">
                  <c:v>77.207415999999995</c:v>
                </c:pt>
                <c:pt idx="773">
                  <c:v>77.307422000000003</c:v>
                </c:pt>
                <c:pt idx="774">
                  <c:v>77.407427999999996</c:v>
                </c:pt>
                <c:pt idx="775">
                  <c:v>77.507433000000006</c:v>
                </c:pt>
                <c:pt idx="776">
                  <c:v>77.607438999999999</c:v>
                </c:pt>
                <c:pt idx="777">
                  <c:v>77.707445000000007</c:v>
                </c:pt>
                <c:pt idx="778">
                  <c:v>77.807450000000003</c:v>
                </c:pt>
                <c:pt idx="779">
                  <c:v>77.907455999999996</c:v>
                </c:pt>
                <c:pt idx="780">
                  <c:v>78.007462000000004</c:v>
                </c:pt>
                <c:pt idx="781">
                  <c:v>78.107467999999997</c:v>
                </c:pt>
                <c:pt idx="782">
                  <c:v>78.207472999999993</c:v>
                </c:pt>
                <c:pt idx="783">
                  <c:v>78.307479000000001</c:v>
                </c:pt>
                <c:pt idx="784">
                  <c:v>78.407484999999994</c:v>
                </c:pt>
                <c:pt idx="785">
                  <c:v>78.507491000000002</c:v>
                </c:pt>
                <c:pt idx="786">
                  <c:v>78.607495999999998</c:v>
                </c:pt>
                <c:pt idx="787">
                  <c:v>78.707502000000005</c:v>
                </c:pt>
                <c:pt idx="788">
                  <c:v>78.807507999999999</c:v>
                </c:pt>
                <c:pt idx="789">
                  <c:v>78.907512999999994</c:v>
                </c:pt>
                <c:pt idx="790">
                  <c:v>79.007519000000002</c:v>
                </c:pt>
                <c:pt idx="791">
                  <c:v>79.107524999999995</c:v>
                </c:pt>
                <c:pt idx="792">
                  <c:v>79.207530000000006</c:v>
                </c:pt>
                <c:pt idx="793">
                  <c:v>79.307535999999999</c:v>
                </c:pt>
                <c:pt idx="794">
                  <c:v>79.407542000000007</c:v>
                </c:pt>
                <c:pt idx="795">
                  <c:v>79.507548</c:v>
                </c:pt>
                <c:pt idx="796">
                  <c:v>79.607552999999996</c:v>
                </c:pt>
                <c:pt idx="797">
                  <c:v>79.707559000000003</c:v>
                </c:pt>
                <c:pt idx="798">
                  <c:v>79.807564999999997</c:v>
                </c:pt>
                <c:pt idx="799">
                  <c:v>79.907570000000007</c:v>
                </c:pt>
                <c:pt idx="800">
                  <c:v>80.007576</c:v>
                </c:pt>
                <c:pt idx="801">
                  <c:v>80.107581999999994</c:v>
                </c:pt>
                <c:pt idx="802">
                  <c:v>80.207588000000001</c:v>
                </c:pt>
                <c:pt idx="803">
                  <c:v>80.307592999999997</c:v>
                </c:pt>
                <c:pt idx="804">
                  <c:v>80.407599000000005</c:v>
                </c:pt>
                <c:pt idx="805">
                  <c:v>80.507604999999998</c:v>
                </c:pt>
                <c:pt idx="806">
                  <c:v>80.607611000000006</c:v>
                </c:pt>
                <c:pt idx="807">
                  <c:v>80.707616000000002</c:v>
                </c:pt>
                <c:pt idx="808">
                  <c:v>80.807621999999995</c:v>
                </c:pt>
                <c:pt idx="809">
                  <c:v>80.907628000000003</c:v>
                </c:pt>
                <c:pt idx="810">
                  <c:v>81.007633999999996</c:v>
                </c:pt>
                <c:pt idx="811">
                  <c:v>81.107639000000006</c:v>
                </c:pt>
                <c:pt idx="812">
                  <c:v>81.207644999999999</c:v>
                </c:pt>
                <c:pt idx="813">
                  <c:v>81.307651000000007</c:v>
                </c:pt>
                <c:pt idx="814">
                  <c:v>81.407656000000003</c:v>
                </c:pt>
                <c:pt idx="815">
                  <c:v>81.507661999999996</c:v>
                </c:pt>
                <c:pt idx="816">
                  <c:v>81.607668000000004</c:v>
                </c:pt>
                <c:pt idx="817">
                  <c:v>81.707673999999997</c:v>
                </c:pt>
                <c:pt idx="818">
                  <c:v>81.807678999999993</c:v>
                </c:pt>
                <c:pt idx="819">
                  <c:v>81.907685000000001</c:v>
                </c:pt>
                <c:pt idx="820">
                  <c:v>82.007689999999997</c:v>
                </c:pt>
                <c:pt idx="821">
                  <c:v>82.107697000000002</c:v>
                </c:pt>
                <c:pt idx="822">
                  <c:v>82.207701999999998</c:v>
                </c:pt>
                <c:pt idx="823">
                  <c:v>82.307708000000005</c:v>
                </c:pt>
                <c:pt idx="824">
                  <c:v>82.407713000000001</c:v>
                </c:pt>
                <c:pt idx="825">
                  <c:v>82.507718999999994</c:v>
                </c:pt>
                <c:pt idx="826">
                  <c:v>82.607725000000002</c:v>
                </c:pt>
                <c:pt idx="827">
                  <c:v>82.707730999999995</c:v>
                </c:pt>
                <c:pt idx="828">
                  <c:v>82.807736000000006</c:v>
                </c:pt>
                <c:pt idx="829">
                  <c:v>82.907741999999999</c:v>
                </c:pt>
                <c:pt idx="830">
                  <c:v>83.007748000000007</c:v>
                </c:pt>
                <c:pt idx="831">
                  <c:v>83.107754</c:v>
                </c:pt>
                <c:pt idx="832">
                  <c:v>83.207758999999996</c:v>
                </c:pt>
                <c:pt idx="833">
                  <c:v>83.307765000000003</c:v>
                </c:pt>
                <c:pt idx="834">
                  <c:v>83.407770999999997</c:v>
                </c:pt>
                <c:pt idx="835">
                  <c:v>83.507776000000007</c:v>
                </c:pt>
                <c:pt idx="836">
                  <c:v>83.607782</c:v>
                </c:pt>
                <c:pt idx="837">
                  <c:v>83.707787999999994</c:v>
                </c:pt>
                <c:pt idx="838">
                  <c:v>83.807794000000001</c:v>
                </c:pt>
                <c:pt idx="839">
                  <c:v>83.907798999999997</c:v>
                </c:pt>
                <c:pt idx="840">
                  <c:v>84.007805000000005</c:v>
                </c:pt>
                <c:pt idx="841">
                  <c:v>84.107810999999998</c:v>
                </c:pt>
                <c:pt idx="842">
                  <c:v>84.207817000000006</c:v>
                </c:pt>
                <c:pt idx="843">
                  <c:v>84.307822000000002</c:v>
                </c:pt>
                <c:pt idx="844">
                  <c:v>84.407827999999995</c:v>
                </c:pt>
                <c:pt idx="845">
                  <c:v>84.507833000000005</c:v>
                </c:pt>
                <c:pt idx="846">
                  <c:v>84.607839999999996</c:v>
                </c:pt>
                <c:pt idx="847">
                  <c:v>84.707845000000006</c:v>
                </c:pt>
                <c:pt idx="848">
                  <c:v>84.807850999999999</c:v>
                </c:pt>
                <c:pt idx="849">
                  <c:v>84.907855999999995</c:v>
                </c:pt>
                <c:pt idx="850">
                  <c:v>85.007862000000003</c:v>
                </c:pt>
                <c:pt idx="851">
                  <c:v>85.107867999999996</c:v>
                </c:pt>
                <c:pt idx="852">
                  <c:v>85.207874000000004</c:v>
                </c:pt>
                <c:pt idx="853">
                  <c:v>85.307879</c:v>
                </c:pt>
                <c:pt idx="854">
                  <c:v>85.407884999999993</c:v>
                </c:pt>
                <c:pt idx="855">
                  <c:v>85.507891000000001</c:v>
                </c:pt>
                <c:pt idx="856">
                  <c:v>85.607895999999997</c:v>
                </c:pt>
                <c:pt idx="857">
                  <c:v>85.707902000000004</c:v>
                </c:pt>
                <c:pt idx="858">
                  <c:v>85.807907999999998</c:v>
                </c:pt>
                <c:pt idx="859">
                  <c:v>85.907914000000005</c:v>
                </c:pt>
                <c:pt idx="860">
                  <c:v>86.007919000000001</c:v>
                </c:pt>
                <c:pt idx="861">
                  <c:v>86.107924999999994</c:v>
                </c:pt>
                <c:pt idx="862">
                  <c:v>86.207931000000002</c:v>
                </c:pt>
                <c:pt idx="863">
                  <c:v>86.307936999999995</c:v>
                </c:pt>
                <c:pt idx="864">
                  <c:v>86.407942000000006</c:v>
                </c:pt>
                <c:pt idx="865">
                  <c:v>86.507947999999999</c:v>
                </c:pt>
                <c:pt idx="866">
                  <c:v>86.607954000000007</c:v>
                </c:pt>
                <c:pt idx="867">
                  <c:v>86.70796</c:v>
                </c:pt>
                <c:pt idx="868">
                  <c:v>86.807964999999996</c:v>
                </c:pt>
                <c:pt idx="869">
                  <c:v>86.907971000000003</c:v>
                </c:pt>
                <c:pt idx="870">
                  <c:v>87.007976999999997</c:v>
                </c:pt>
                <c:pt idx="871">
                  <c:v>87.107982000000007</c:v>
                </c:pt>
                <c:pt idx="872">
                  <c:v>87.207988</c:v>
                </c:pt>
                <c:pt idx="873">
                  <c:v>87.307993999999994</c:v>
                </c:pt>
                <c:pt idx="874">
                  <c:v>87.408000000000001</c:v>
                </c:pt>
                <c:pt idx="875">
                  <c:v>87.508004999999997</c:v>
                </c:pt>
                <c:pt idx="876">
                  <c:v>87.608011000000005</c:v>
                </c:pt>
                <c:pt idx="877">
                  <c:v>87.708016999999998</c:v>
                </c:pt>
                <c:pt idx="878">
                  <c:v>87.808021999999994</c:v>
                </c:pt>
                <c:pt idx="879">
                  <c:v>87.908028000000002</c:v>
                </c:pt>
                <c:pt idx="880">
                  <c:v>88.008033999999995</c:v>
                </c:pt>
                <c:pt idx="881">
                  <c:v>88.108039000000005</c:v>
                </c:pt>
                <c:pt idx="882">
                  <c:v>88.208044999999998</c:v>
                </c:pt>
                <c:pt idx="883">
                  <c:v>88.308051000000006</c:v>
                </c:pt>
                <c:pt idx="884">
                  <c:v>88.408056999999999</c:v>
                </c:pt>
                <c:pt idx="885">
                  <c:v>88.508061999999995</c:v>
                </c:pt>
                <c:pt idx="886">
                  <c:v>88.608068000000003</c:v>
                </c:pt>
                <c:pt idx="887">
                  <c:v>88.708073999999996</c:v>
                </c:pt>
                <c:pt idx="888">
                  <c:v>88.808080000000004</c:v>
                </c:pt>
                <c:pt idx="889">
                  <c:v>88.908085</c:v>
                </c:pt>
                <c:pt idx="890">
                  <c:v>89.008090999999993</c:v>
                </c:pt>
                <c:pt idx="891">
                  <c:v>89.108097000000001</c:v>
                </c:pt>
                <c:pt idx="892">
                  <c:v>89.208101999999997</c:v>
                </c:pt>
                <c:pt idx="893">
                  <c:v>89.308108000000004</c:v>
                </c:pt>
                <c:pt idx="894">
                  <c:v>89.408113999999998</c:v>
                </c:pt>
                <c:pt idx="895">
                  <c:v>89.508120000000005</c:v>
                </c:pt>
                <c:pt idx="896">
                  <c:v>89.608125000000001</c:v>
                </c:pt>
                <c:pt idx="897">
                  <c:v>89.708130999999995</c:v>
                </c:pt>
                <c:pt idx="898">
                  <c:v>89.808137000000002</c:v>
                </c:pt>
                <c:pt idx="899">
                  <c:v>89.908142999999995</c:v>
                </c:pt>
                <c:pt idx="900">
                  <c:v>90.008148000000006</c:v>
                </c:pt>
                <c:pt idx="901">
                  <c:v>90.108153999999999</c:v>
                </c:pt>
                <c:pt idx="902">
                  <c:v>90.208158999999995</c:v>
                </c:pt>
                <c:pt idx="903">
                  <c:v>90.308166</c:v>
                </c:pt>
                <c:pt idx="904">
                  <c:v>90.408170999999996</c:v>
                </c:pt>
                <c:pt idx="905">
                  <c:v>90.508177000000003</c:v>
                </c:pt>
                <c:pt idx="906">
                  <c:v>90.608181999999999</c:v>
                </c:pt>
                <c:pt idx="907">
                  <c:v>90.708188000000007</c:v>
                </c:pt>
                <c:pt idx="908">
                  <c:v>90.808194</c:v>
                </c:pt>
                <c:pt idx="909">
                  <c:v>90.908199999999994</c:v>
                </c:pt>
                <c:pt idx="910">
                  <c:v>91.008205000000004</c:v>
                </c:pt>
                <c:pt idx="911">
                  <c:v>91.108210999999997</c:v>
                </c:pt>
                <c:pt idx="912">
                  <c:v>91.208217000000005</c:v>
                </c:pt>
                <c:pt idx="913">
                  <c:v>91.308222999999998</c:v>
                </c:pt>
                <c:pt idx="914">
                  <c:v>91.408227999999994</c:v>
                </c:pt>
                <c:pt idx="915">
                  <c:v>91.508234000000002</c:v>
                </c:pt>
                <c:pt idx="916">
                  <c:v>91.608239999999995</c:v>
                </c:pt>
                <c:pt idx="917">
                  <c:v>91.708245000000005</c:v>
                </c:pt>
                <c:pt idx="918">
                  <c:v>91.808250999999998</c:v>
                </c:pt>
              </c:numCache>
            </c:numRef>
          </c:xVal>
          <c:yVal>
            <c:numRef>
              <c:f>Sheet1!$B$3:$B$921</c:f>
              <c:numCache>
                <c:formatCode>General</c:formatCode>
                <c:ptCount val="919"/>
                <c:pt idx="0">
                  <c:v>7.3332509999999997</c:v>
                </c:pt>
                <c:pt idx="1">
                  <c:v>7.3466079999999998</c:v>
                </c:pt>
                <c:pt idx="2">
                  <c:v>7.3466079999999998</c:v>
                </c:pt>
                <c:pt idx="3">
                  <c:v>7.4000380000000003</c:v>
                </c:pt>
                <c:pt idx="4">
                  <c:v>7.5068979999999996</c:v>
                </c:pt>
                <c:pt idx="5">
                  <c:v>7.6404730000000001</c:v>
                </c:pt>
                <c:pt idx="6">
                  <c:v>7.81412</c:v>
                </c:pt>
                <c:pt idx="7">
                  <c:v>8.0011240000000008</c:v>
                </c:pt>
                <c:pt idx="8">
                  <c:v>8.2148439999999994</c:v>
                </c:pt>
                <c:pt idx="9">
                  <c:v>8.4419210000000007</c:v>
                </c:pt>
                <c:pt idx="10">
                  <c:v>8.6155679999999997</c:v>
                </c:pt>
                <c:pt idx="11">
                  <c:v>8.8025730000000006</c:v>
                </c:pt>
                <c:pt idx="12">
                  <c:v>8.9762199999999996</c:v>
                </c:pt>
                <c:pt idx="13">
                  <c:v>9.1632239999999996</c:v>
                </c:pt>
                <c:pt idx="14">
                  <c:v>9.3101570000000002</c:v>
                </c:pt>
                <c:pt idx="15">
                  <c:v>9.4170160000000003</c:v>
                </c:pt>
                <c:pt idx="16">
                  <c:v>9.5372339999999998</c:v>
                </c:pt>
                <c:pt idx="17">
                  <c:v>9.6440929999999998</c:v>
                </c:pt>
                <c:pt idx="18">
                  <c:v>9.7242379999999997</c:v>
                </c:pt>
                <c:pt idx="19">
                  <c:v>9.7776680000000002</c:v>
                </c:pt>
                <c:pt idx="20">
                  <c:v>9.8310980000000008</c:v>
                </c:pt>
                <c:pt idx="21">
                  <c:v>9.8845279999999995</c:v>
                </c:pt>
                <c:pt idx="22">
                  <c:v>9.9112430000000007</c:v>
                </c:pt>
                <c:pt idx="23">
                  <c:v>9.9245999999999999</c:v>
                </c:pt>
                <c:pt idx="24">
                  <c:v>9.9513149999999992</c:v>
                </c:pt>
                <c:pt idx="25">
                  <c:v>9.9513149999999992</c:v>
                </c:pt>
                <c:pt idx="26">
                  <c:v>9.9646729999999994</c:v>
                </c:pt>
                <c:pt idx="27">
                  <c:v>9.9513149999999992</c:v>
                </c:pt>
                <c:pt idx="28">
                  <c:v>9.9646729999999994</c:v>
                </c:pt>
                <c:pt idx="29">
                  <c:v>9.9513149999999992</c:v>
                </c:pt>
                <c:pt idx="30">
                  <c:v>9.9513149999999992</c:v>
                </c:pt>
                <c:pt idx="31">
                  <c:v>9.9379580000000001</c:v>
                </c:pt>
                <c:pt idx="32">
                  <c:v>9.9379580000000001</c:v>
                </c:pt>
                <c:pt idx="33">
                  <c:v>9.9245999999999999</c:v>
                </c:pt>
                <c:pt idx="34">
                  <c:v>9.9245999999999999</c:v>
                </c:pt>
                <c:pt idx="35">
                  <c:v>9.9112430000000007</c:v>
                </c:pt>
                <c:pt idx="36">
                  <c:v>9.9112430000000007</c:v>
                </c:pt>
                <c:pt idx="37">
                  <c:v>9.9112430000000007</c:v>
                </c:pt>
                <c:pt idx="38">
                  <c:v>9.8978850000000005</c:v>
                </c:pt>
                <c:pt idx="39">
                  <c:v>9.9112430000000007</c:v>
                </c:pt>
                <c:pt idx="40">
                  <c:v>9.9112430000000007</c:v>
                </c:pt>
                <c:pt idx="41">
                  <c:v>9.9112430000000007</c:v>
                </c:pt>
                <c:pt idx="42">
                  <c:v>9.8978850000000005</c:v>
                </c:pt>
                <c:pt idx="43">
                  <c:v>9.8978850000000005</c:v>
                </c:pt>
                <c:pt idx="44">
                  <c:v>9.9112430000000007</c:v>
                </c:pt>
                <c:pt idx="45">
                  <c:v>9.8978850000000005</c:v>
                </c:pt>
                <c:pt idx="46">
                  <c:v>9.8978850000000005</c:v>
                </c:pt>
                <c:pt idx="47">
                  <c:v>9.9112430000000007</c:v>
                </c:pt>
                <c:pt idx="48">
                  <c:v>9.9112430000000007</c:v>
                </c:pt>
                <c:pt idx="49">
                  <c:v>9.9112430000000007</c:v>
                </c:pt>
                <c:pt idx="50">
                  <c:v>9.9245999999999999</c:v>
                </c:pt>
                <c:pt idx="51">
                  <c:v>9.9245999999999999</c:v>
                </c:pt>
                <c:pt idx="52">
                  <c:v>9.9379580000000001</c:v>
                </c:pt>
                <c:pt idx="53">
                  <c:v>9.9112430000000007</c:v>
                </c:pt>
                <c:pt idx="54">
                  <c:v>9.9112430000000007</c:v>
                </c:pt>
                <c:pt idx="55">
                  <c:v>9.9112430000000007</c:v>
                </c:pt>
                <c:pt idx="56">
                  <c:v>9.9379580000000001</c:v>
                </c:pt>
                <c:pt idx="57">
                  <c:v>9.9245999999999999</c:v>
                </c:pt>
                <c:pt idx="58">
                  <c:v>9.9245999999999999</c:v>
                </c:pt>
                <c:pt idx="59">
                  <c:v>9.9245999999999999</c:v>
                </c:pt>
                <c:pt idx="60">
                  <c:v>9.9245999999999999</c:v>
                </c:pt>
                <c:pt idx="61">
                  <c:v>9.9245999999999999</c:v>
                </c:pt>
                <c:pt idx="62">
                  <c:v>9.9379580000000001</c:v>
                </c:pt>
                <c:pt idx="63">
                  <c:v>9.9379580000000001</c:v>
                </c:pt>
                <c:pt idx="64">
                  <c:v>9.9112430000000007</c:v>
                </c:pt>
                <c:pt idx="65">
                  <c:v>9.9379580000000001</c:v>
                </c:pt>
                <c:pt idx="66">
                  <c:v>9.9245999999999999</c:v>
                </c:pt>
                <c:pt idx="67">
                  <c:v>9.9245999999999999</c:v>
                </c:pt>
                <c:pt idx="68">
                  <c:v>9.9245999999999999</c:v>
                </c:pt>
                <c:pt idx="69">
                  <c:v>9.9379580000000001</c:v>
                </c:pt>
                <c:pt idx="70">
                  <c:v>9.9245999999999999</c:v>
                </c:pt>
                <c:pt idx="71">
                  <c:v>9.9379580000000001</c:v>
                </c:pt>
                <c:pt idx="72">
                  <c:v>9.9245999999999999</c:v>
                </c:pt>
                <c:pt idx="73">
                  <c:v>9.9513149999999992</c:v>
                </c:pt>
                <c:pt idx="74">
                  <c:v>9.9379580000000001</c:v>
                </c:pt>
                <c:pt idx="75">
                  <c:v>9.9379580000000001</c:v>
                </c:pt>
                <c:pt idx="76">
                  <c:v>9.9379580000000001</c:v>
                </c:pt>
                <c:pt idx="77">
                  <c:v>9.9379580000000001</c:v>
                </c:pt>
                <c:pt idx="78">
                  <c:v>9.9379580000000001</c:v>
                </c:pt>
                <c:pt idx="79">
                  <c:v>9.9245999999999999</c:v>
                </c:pt>
                <c:pt idx="80">
                  <c:v>9.9379580000000001</c:v>
                </c:pt>
                <c:pt idx="81">
                  <c:v>9.9379580000000001</c:v>
                </c:pt>
                <c:pt idx="82">
                  <c:v>9.9513149999999992</c:v>
                </c:pt>
                <c:pt idx="83">
                  <c:v>9.9379580000000001</c:v>
                </c:pt>
                <c:pt idx="84">
                  <c:v>9.9379580000000001</c:v>
                </c:pt>
                <c:pt idx="85">
                  <c:v>9.9379580000000001</c:v>
                </c:pt>
                <c:pt idx="86">
                  <c:v>9.9379580000000001</c:v>
                </c:pt>
                <c:pt idx="87">
                  <c:v>9.9379580000000001</c:v>
                </c:pt>
                <c:pt idx="88">
                  <c:v>9.9379580000000001</c:v>
                </c:pt>
                <c:pt idx="89">
                  <c:v>9.9513149999999992</c:v>
                </c:pt>
                <c:pt idx="90">
                  <c:v>9.9379580000000001</c:v>
                </c:pt>
                <c:pt idx="91">
                  <c:v>9.9379580000000001</c:v>
                </c:pt>
                <c:pt idx="92">
                  <c:v>9.9513149999999992</c:v>
                </c:pt>
                <c:pt idx="93">
                  <c:v>9.9379580000000001</c:v>
                </c:pt>
                <c:pt idx="94">
                  <c:v>9.9513149999999992</c:v>
                </c:pt>
                <c:pt idx="95">
                  <c:v>9.9379580000000001</c:v>
                </c:pt>
                <c:pt idx="96">
                  <c:v>9.9379580000000001</c:v>
                </c:pt>
                <c:pt idx="97">
                  <c:v>9.9379580000000001</c:v>
                </c:pt>
                <c:pt idx="98">
                  <c:v>9.9513149999999992</c:v>
                </c:pt>
                <c:pt idx="99">
                  <c:v>9.9513149999999992</c:v>
                </c:pt>
                <c:pt idx="100">
                  <c:v>9.9379580000000001</c:v>
                </c:pt>
                <c:pt idx="101">
                  <c:v>9.9513149999999992</c:v>
                </c:pt>
                <c:pt idx="102">
                  <c:v>9.9245999999999999</c:v>
                </c:pt>
                <c:pt idx="103">
                  <c:v>9.9379580000000001</c:v>
                </c:pt>
                <c:pt idx="104">
                  <c:v>9.9379580000000001</c:v>
                </c:pt>
                <c:pt idx="105">
                  <c:v>9.9646729999999994</c:v>
                </c:pt>
                <c:pt idx="106">
                  <c:v>9.9513149999999992</c:v>
                </c:pt>
                <c:pt idx="107">
                  <c:v>9.9379580000000001</c:v>
                </c:pt>
                <c:pt idx="108">
                  <c:v>9.9513149999999992</c:v>
                </c:pt>
                <c:pt idx="109">
                  <c:v>9.9379580000000001</c:v>
                </c:pt>
                <c:pt idx="110">
                  <c:v>9.9379580000000001</c:v>
                </c:pt>
                <c:pt idx="111">
                  <c:v>9.9513149999999992</c:v>
                </c:pt>
                <c:pt idx="112">
                  <c:v>9.9379580000000001</c:v>
                </c:pt>
                <c:pt idx="113">
                  <c:v>9.9513149999999992</c:v>
                </c:pt>
                <c:pt idx="114">
                  <c:v>9.9913869999999996</c:v>
                </c:pt>
                <c:pt idx="115">
                  <c:v>9.9513149999999992</c:v>
                </c:pt>
                <c:pt idx="116">
                  <c:v>9.9513149999999992</c:v>
                </c:pt>
                <c:pt idx="117">
                  <c:v>9.9513149999999992</c:v>
                </c:pt>
                <c:pt idx="118">
                  <c:v>9.9513149999999992</c:v>
                </c:pt>
                <c:pt idx="119">
                  <c:v>9.9513149999999992</c:v>
                </c:pt>
                <c:pt idx="120">
                  <c:v>9.9379580000000001</c:v>
                </c:pt>
                <c:pt idx="121">
                  <c:v>9.9513149999999992</c:v>
                </c:pt>
                <c:pt idx="122">
                  <c:v>9.9245999999999999</c:v>
                </c:pt>
                <c:pt idx="123">
                  <c:v>9.9379580000000001</c:v>
                </c:pt>
                <c:pt idx="124">
                  <c:v>9.9379580000000001</c:v>
                </c:pt>
                <c:pt idx="125">
                  <c:v>9.9379580000000001</c:v>
                </c:pt>
                <c:pt idx="126">
                  <c:v>9.9513149999999992</c:v>
                </c:pt>
                <c:pt idx="127">
                  <c:v>9.9513149999999992</c:v>
                </c:pt>
                <c:pt idx="128">
                  <c:v>9.9513149999999992</c:v>
                </c:pt>
                <c:pt idx="129">
                  <c:v>9.9379580000000001</c:v>
                </c:pt>
                <c:pt idx="130">
                  <c:v>9.9379580000000001</c:v>
                </c:pt>
                <c:pt idx="131">
                  <c:v>9.9513149999999992</c:v>
                </c:pt>
                <c:pt idx="132">
                  <c:v>9.9513149999999992</c:v>
                </c:pt>
                <c:pt idx="133">
                  <c:v>9.9379580000000001</c:v>
                </c:pt>
                <c:pt idx="134">
                  <c:v>9.9379580000000001</c:v>
                </c:pt>
                <c:pt idx="135">
                  <c:v>9.9513149999999992</c:v>
                </c:pt>
                <c:pt idx="136">
                  <c:v>9.9646729999999994</c:v>
                </c:pt>
                <c:pt idx="137">
                  <c:v>9.9379580000000001</c:v>
                </c:pt>
                <c:pt idx="138">
                  <c:v>9.9513149999999992</c:v>
                </c:pt>
                <c:pt idx="139">
                  <c:v>9.9780300000000004</c:v>
                </c:pt>
                <c:pt idx="140">
                  <c:v>9.9913869999999996</c:v>
                </c:pt>
                <c:pt idx="141">
                  <c:v>10.044817</c:v>
                </c:pt>
                <c:pt idx="142">
                  <c:v>10.13832</c:v>
                </c:pt>
                <c:pt idx="143">
                  <c:v>10.218464000000001</c:v>
                </c:pt>
                <c:pt idx="144">
                  <c:v>10.311966999999999</c:v>
                </c:pt>
                <c:pt idx="145">
                  <c:v>10.392111999999999</c:v>
                </c:pt>
                <c:pt idx="146">
                  <c:v>10.498970999999999</c:v>
                </c:pt>
                <c:pt idx="147">
                  <c:v>10.592473999999999</c:v>
                </c:pt>
                <c:pt idx="148">
                  <c:v>10.645904</c:v>
                </c:pt>
                <c:pt idx="149">
                  <c:v>10.726048</c:v>
                </c:pt>
                <c:pt idx="150">
                  <c:v>10.766121</c:v>
                </c:pt>
                <c:pt idx="151">
                  <c:v>10.819551000000001</c:v>
                </c:pt>
                <c:pt idx="152">
                  <c:v>10.886338</c:v>
                </c:pt>
                <c:pt idx="153">
                  <c:v>10.886338</c:v>
                </c:pt>
                <c:pt idx="154">
                  <c:v>10.913053</c:v>
                </c:pt>
                <c:pt idx="155">
                  <c:v>10.926410000000001</c:v>
                </c:pt>
                <c:pt idx="156">
                  <c:v>10.953125</c:v>
                </c:pt>
                <c:pt idx="157">
                  <c:v>10.966483</c:v>
                </c:pt>
                <c:pt idx="158">
                  <c:v>10.979839999999999</c:v>
                </c:pt>
                <c:pt idx="159">
                  <c:v>10.966483</c:v>
                </c:pt>
                <c:pt idx="160">
                  <c:v>10.966483</c:v>
                </c:pt>
                <c:pt idx="161">
                  <c:v>10.953125</c:v>
                </c:pt>
                <c:pt idx="162">
                  <c:v>10.966483</c:v>
                </c:pt>
                <c:pt idx="163">
                  <c:v>10.966483</c:v>
                </c:pt>
                <c:pt idx="164">
                  <c:v>10.953125</c:v>
                </c:pt>
                <c:pt idx="165">
                  <c:v>10.953125</c:v>
                </c:pt>
                <c:pt idx="166">
                  <c:v>10.939768000000001</c:v>
                </c:pt>
                <c:pt idx="167">
                  <c:v>10.939768000000001</c:v>
                </c:pt>
                <c:pt idx="168">
                  <c:v>10.939768000000001</c:v>
                </c:pt>
                <c:pt idx="169">
                  <c:v>10.913053</c:v>
                </c:pt>
                <c:pt idx="170">
                  <c:v>10.926410000000001</c:v>
                </c:pt>
                <c:pt idx="171">
                  <c:v>10.926410000000001</c:v>
                </c:pt>
                <c:pt idx="172">
                  <c:v>10.926410000000001</c:v>
                </c:pt>
                <c:pt idx="173">
                  <c:v>10.939768000000001</c:v>
                </c:pt>
                <c:pt idx="174">
                  <c:v>10.913053</c:v>
                </c:pt>
                <c:pt idx="175">
                  <c:v>10.939768000000001</c:v>
                </c:pt>
                <c:pt idx="176">
                  <c:v>10.913053</c:v>
                </c:pt>
                <c:pt idx="177">
                  <c:v>10.926410000000001</c:v>
                </c:pt>
                <c:pt idx="178">
                  <c:v>10.926410000000001</c:v>
                </c:pt>
                <c:pt idx="179">
                  <c:v>10.899694999999999</c:v>
                </c:pt>
                <c:pt idx="180">
                  <c:v>10.926410000000001</c:v>
                </c:pt>
                <c:pt idx="181">
                  <c:v>10.913053</c:v>
                </c:pt>
                <c:pt idx="182">
                  <c:v>10.926410000000001</c:v>
                </c:pt>
                <c:pt idx="183">
                  <c:v>10.913053</c:v>
                </c:pt>
                <c:pt idx="184">
                  <c:v>10.926410000000001</c:v>
                </c:pt>
                <c:pt idx="185">
                  <c:v>10.913053</c:v>
                </c:pt>
                <c:pt idx="186">
                  <c:v>10.953125</c:v>
                </c:pt>
                <c:pt idx="187">
                  <c:v>10.926410000000001</c:v>
                </c:pt>
                <c:pt idx="188">
                  <c:v>10.939768000000001</c:v>
                </c:pt>
                <c:pt idx="189">
                  <c:v>10.939768000000001</c:v>
                </c:pt>
                <c:pt idx="190">
                  <c:v>10.939768000000001</c:v>
                </c:pt>
                <c:pt idx="191">
                  <c:v>10.993198</c:v>
                </c:pt>
                <c:pt idx="192">
                  <c:v>11.03327</c:v>
                </c:pt>
                <c:pt idx="193">
                  <c:v>11.140129999999999</c:v>
                </c:pt>
                <c:pt idx="194">
                  <c:v>11.220275000000001</c:v>
                </c:pt>
                <c:pt idx="195">
                  <c:v>11.313777</c:v>
                </c:pt>
                <c:pt idx="196">
                  <c:v>11.407279000000001</c:v>
                </c:pt>
                <c:pt idx="197">
                  <c:v>11.514139</c:v>
                </c:pt>
                <c:pt idx="198">
                  <c:v>11.594284</c:v>
                </c:pt>
                <c:pt idx="199">
                  <c:v>11.661071</c:v>
                </c:pt>
                <c:pt idx="200">
                  <c:v>11.727859</c:v>
                </c:pt>
                <c:pt idx="201">
                  <c:v>11.794646</c:v>
                </c:pt>
                <c:pt idx="202">
                  <c:v>11.861433</c:v>
                </c:pt>
                <c:pt idx="203">
                  <c:v>11.874791</c:v>
                </c:pt>
                <c:pt idx="204">
                  <c:v>11.914863</c:v>
                </c:pt>
                <c:pt idx="205">
                  <c:v>11.928221000000001</c:v>
                </c:pt>
                <c:pt idx="206">
                  <c:v>11.941578</c:v>
                </c:pt>
                <c:pt idx="207">
                  <c:v>11.954936</c:v>
                </c:pt>
                <c:pt idx="208">
                  <c:v>11.954936</c:v>
                </c:pt>
                <c:pt idx="209">
                  <c:v>11.954936</c:v>
                </c:pt>
                <c:pt idx="210">
                  <c:v>11.941578</c:v>
                </c:pt>
                <c:pt idx="211">
                  <c:v>11.954936</c:v>
                </c:pt>
                <c:pt idx="212">
                  <c:v>11.954936</c:v>
                </c:pt>
                <c:pt idx="213">
                  <c:v>11.941578</c:v>
                </c:pt>
                <c:pt idx="214">
                  <c:v>11.928221000000001</c:v>
                </c:pt>
                <c:pt idx="215">
                  <c:v>11.928221000000001</c:v>
                </c:pt>
                <c:pt idx="216">
                  <c:v>11.941578</c:v>
                </c:pt>
                <c:pt idx="217">
                  <c:v>11.928221000000001</c:v>
                </c:pt>
                <c:pt idx="218">
                  <c:v>11.928221000000001</c:v>
                </c:pt>
                <c:pt idx="219">
                  <c:v>11.914863</c:v>
                </c:pt>
                <c:pt idx="220">
                  <c:v>11.928221000000001</c:v>
                </c:pt>
                <c:pt idx="221">
                  <c:v>11.928221000000001</c:v>
                </c:pt>
                <c:pt idx="222">
                  <c:v>11.901505999999999</c:v>
                </c:pt>
                <c:pt idx="223">
                  <c:v>11.914863</c:v>
                </c:pt>
                <c:pt idx="224">
                  <c:v>11.914863</c:v>
                </c:pt>
                <c:pt idx="225">
                  <c:v>11.901505999999999</c:v>
                </c:pt>
                <c:pt idx="226">
                  <c:v>11.901505999999999</c:v>
                </c:pt>
                <c:pt idx="227">
                  <c:v>11.914863</c:v>
                </c:pt>
                <c:pt idx="228">
                  <c:v>11.901505999999999</c:v>
                </c:pt>
                <c:pt idx="229">
                  <c:v>11.901505999999999</c:v>
                </c:pt>
                <c:pt idx="230">
                  <c:v>11.901505999999999</c:v>
                </c:pt>
                <c:pt idx="231">
                  <c:v>11.928221000000001</c:v>
                </c:pt>
                <c:pt idx="232">
                  <c:v>11.928221000000001</c:v>
                </c:pt>
                <c:pt idx="233">
                  <c:v>11.914863</c:v>
                </c:pt>
                <c:pt idx="234">
                  <c:v>11.928221000000001</c:v>
                </c:pt>
                <c:pt idx="235">
                  <c:v>11.928221000000001</c:v>
                </c:pt>
                <c:pt idx="236">
                  <c:v>11.941578</c:v>
                </c:pt>
                <c:pt idx="237">
                  <c:v>11.928221000000001</c:v>
                </c:pt>
                <c:pt idx="238">
                  <c:v>11.941578</c:v>
                </c:pt>
                <c:pt idx="239">
                  <c:v>11.981650999999999</c:v>
                </c:pt>
                <c:pt idx="240">
                  <c:v>12.035080000000001</c:v>
                </c:pt>
                <c:pt idx="241">
                  <c:v>12.14194</c:v>
                </c:pt>
                <c:pt idx="242">
                  <c:v>12.235442000000001</c:v>
                </c:pt>
                <c:pt idx="243">
                  <c:v>12.328944999999999</c:v>
                </c:pt>
                <c:pt idx="244">
                  <c:v>12.435803999999999</c:v>
                </c:pt>
                <c:pt idx="245">
                  <c:v>12.515949000000001</c:v>
                </c:pt>
                <c:pt idx="246">
                  <c:v>12.649524</c:v>
                </c:pt>
                <c:pt idx="247">
                  <c:v>12.716310999999999</c:v>
                </c:pt>
                <c:pt idx="248">
                  <c:v>12.796455999999999</c:v>
                </c:pt>
                <c:pt idx="249">
                  <c:v>12.836529000000001</c:v>
                </c:pt>
                <c:pt idx="250">
                  <c:v>12.876601000000001</c:v>
                </c:pt>
                <c:pt idx="251">
                  <c:v>12.903316</c:v>
                </c:pt>
                <c:pt idx="252">
                  <c:v>12.943388000000001</c:v>
                </c:pt>
                <c:pt idx="253">
                  <c:v>12.943388000000001</c:v>
                </c:pt>
                <c:pt idx="254">
                  <c:v>12.943388000000001</c:v>
                </c:pt>
                <c:pt idx="255">
                  <c:v>12.956746000000001</c:v>
                </c:pt>
                <c:pt idx="256">
                  <c:v>12.956746000000001</c:v>
                </c:pt>
                <c:pt idx="257">
                  <c:v>12.943388000000001</c:v>
                </c:pt>
                <c:pt idx="258">
                  <c:v>12.943388000000001</c:v>
                </c:pt>
                <c:pt idx="259">
                  <c:v>12.943388000000001</c:v>
                </c:pt>
                <c:pt idx="260">
                  <c:v>12.916672999999999</c:v>
                </c:pt>
                <c:pt idx="261">
                  <c:v>12.930031</c:v>
                </c:pt>
                <c:pt idx="262">
                  <c:v>12.916672999999999</c:v>
                </c:pt>
                <c:pt idx="263">
                  <c:v>12.930031</c:v>
                </c:pt>
                <c:pt idx="264">
                  <c:v>12.916672999999999</c:v>
                </c:pt>
                <c:pt idx="265">
                  <c:v>12.930031</c:v>
                </c:pt>
                <c:pt idx="266">
                  <c:v>12.916672999999999</c:v>
                </c:pt>
                <c:pt idx="267">
                  <c:v>12.916672999999999</c:v>
                </c:pt>
                <c:pt idx="268">
                  <c:v>12.916672999999999</c:v>
                </c:pt>
                <c:pt idx="269">
                  <c:v>12.930031</c:v>
                </c:pt>
                <c:pt idx="270">
                  <c:v>12.903316</c:v>
                </c:pt>
                <c:pt idx="271">
                  <c:v>12.903316</c:v>
                </c:pt>
                <c:pt idx="272">
                  <c:v>12.916672999999999</c:v>
                </c:pt>
                <c:pt idx="273">
                  <c:v>12.889958</c:v>
                </c:pt>
                <c:pt idx="274">
                  <c:v>12.903316</c:v>
                </c:pt>
                <c:pt idx="275">
                  <c:v>12.903316</c:v>
                </c:pt>
                <c:pt idx="276">
                  <c:v>12.903316</c:v>
                </c:pt>
                <c:pt idx="277">
                  <c:v>12.903316</c:v>
                </c:pt>
                <c:pt idx="278">
                  <c:v>12.916672999999999</c:v>
                </c:pt>
                <c:pt idx="279">
                  <c:v>12.916672999999999</c:v>
                </c:pt>
                <c:pt idx="280">
                  <c:v>12.876601000000001</c:v>
                </c:pt>
                <c:pt idx="281">
                  <c:v>12.930031</c:v>
                </c:pt>
                <c:pt idx="282">
                  <c:v>12.916672999999999</c:v>
                </c:pt>
                <c:pt idx="283">
                  <c:v>12.930031</c:v>
                </c:pt>
                <c:pt idx="284">
                  <c:v>12.930031</c:v>
                </c:pt>
                <c:pt idx="285">
                  <c:v>12.930031</c:v>
                </c:pt>
                <c:pt idx="286">
                  <c:v>12.916672999999999</c:v>
                </c:pt>
                <c:pt idx="287">
                  <c:v>12.930031</c:v>
                </c:pt>
                <c:pt idx="288">
                  <c:v>12.916672999999999</c:v>
                </c:pt>
                <c:pt idx="289">
                  <c:v>12.983461</c:v>
                </c:pt>
                <c:pt idx="290">
                  <c:v>13.036891000000001</c:v>
                </c:pt>
                <c:pt idx="291">
                  <c:v>13.130393</c:v>
                </c:pt>
                <c:pt idx="292">
                  <c:v>13.237253000000001</c:v>
                </c:pt>
                <c:pt idx="293">
                  <c:v>13.344112000000001</c:v>
                </c:pt>
                <c:pt idx="294">
                  <c:v>13.46433</c:v>
                </c:pt>
                <c:pt idx="295">
                  <c:v>13.571189</c:v>
                </c:pt>
                <c:pt idx="296">
                  <c:v>13.651334</c:v>
                </c:pt>
                <c:pt idx="297">
                  <c:v>13.731479</c:v>
                </c:pt>
                <c:pt idx="298">
                  <c:v>13.784909000000001</c:v>
                </c:pt>
                <c:pt idx="299">
                  <c:v>13.851696</c:v>
                </c:pt>
                <c:pt idx="300">
                  <c:v>13.891769</c:v>
                </c:pt>
                <c:pt idx="301">
                  <c:v>13.918483999999999</c:v>
                </c:pt>
                <c:pt idx="302">
                  <c:v>13.958556</c:v>
                </c:pt>
                <c:pt idx="303">
                  <c:v>13.958556</c:v>
                </c:pt>
                <c:pt idx="304">
                  <c:v>13.971914</c:v>
                </c:pt>
                <c:pt idx="305">
                  <c:v>13.958556</c:v>
                </c:pt>
                <c:pt idx="306">
                  <c:v>13.958556</c:v>
                </c:pt>
                <c:pt idx="307">
                  <c:v>13.945199000000001</c:v>
                </c:pt>
                <c:pt idx="308">
                  <c:v>13.958556</c:v>
                </c:pt>
                <c:pt idx="309">
                  <c:v>13.931841</c:v>
                </c:pt>
                <c:pt idx="310">
                  <c:v>13.918483999999999</c:v>
                </c:pt>
                <c:pt idx="311">
                  <c:v>13.918483999999999</c:v>
                </c:pt>
                <c:pt idx="312">
                  <c:v>13.931841</c:v>
                </c:pt>
                <c:pt idx="313">
                  <c:v>13.905125999999999</c:v>
                </c:pt>
                <c:pt idx="314">
                  <c:v>13.891769</c:v>
                </c:pt>
                <c:pt idx="315">
                  <c:v>13.905125999999999</c:v>
                </c:pt>
                <c:pt idx="316">
                  <c:v>13.905125999999999</c:v>
                </c:pt>
                <c:pt idx="317">
                  <c:v>13.905125999999999</c:v>
                </c:pt>
                <c:pt idx="318">
                  <c:v>13.905125999999999</c:v>
                </c:pt>
                <c:pt idx="319">
                  <c:v>13.891769</c:v>
                </c:pt>
                <c:pt idx="320">
                  <c:v>13.891769</c:v>
                </c:pt>
                <c:pt idx="321">
                  <c:v>13.905125999999999</c:v>
                </c:pt>
                <c:pt idx="322">
                  <c:v>13.891769</c:v>
                </c:pt>
                <c:pt idx="323">
                  <c:v>13.891769</c:v>
                </c:pt>
                <c:pt idx="324">
                  <c:v>13.891769</c:v>
                </c:pt>
                <c:pt idx="325">
                  <c:v>13.918483999999999</c:v>
                </c:pt>
                <c:pt idx="326">
                  <c:v>13.918483999999999</c:v>
                </c:pt>
                <c:pt idx="327">
                  <c:v>13.918483999999999</c:v>
                </c:pt>
                <c:pt idx="328">
                  <c:v>13.918483999999999</c:v>
                </c:pt>
                <c:pt idx="329">
                  <c:v>13.905125999999999</c:v>
                </c:pt>
                <c:pt idx="330">
                  <c:v>13.905125999999999</c:v>
                </c:pt>
                <c:pt idx="331">
                  <c:v>13.918483999999999</c:v>
                </c:pt>
                <c:pt idx="332">
                  <c:v>13.918483999999999</c:v>
                </c:pt>
                <c:pt idx="333">
                  <c:v>13.918483999999999</c:v>
                </c:pt>
                <c:pt idx="334">
                  <c:v>13.905125999999999</c:v>
                </c:pt>
                <c:pt idx="335">
                  <c:v>13.918483999999999</c:v>
                </c:pt>
                <c:pt idx="336">
                  <c:v>13.918483999999999</c:v>
                </c:pt>
                <c:pt idx="337">
                  <c:v>13.945199000000001</c:v>
                </c:pt>
                <c:pt idx="338">
                  <c:v>13.918483999999999</c:v>
                </c:pt>
                <c:pt idx="339">
                  <c:v>13.971914</c:v>
                </c:pt>
                <c:pt idx="340">
                  <c:v>14.052058000000001</c:v>
                </c:pt>
                <c:pt idx="341">
                  <c:v>14.145561000000001</c:v>
                </c:pt>
                <c:pt idx="342">
                  <c:v>14.252420000000001</c:v>
                </c:pt>
                <c:pt idx="343">
                  <c:v>14.35928</c:v>
                </c:pt>
                <c:pt idx="344">
                  <c:v>14.492855</c:v>
                </c:pt>
                <c:pt idx="345">
                  <c:v>14.599715</c:v>
                </c:pt>
                <c:pt idx="346">
                  <c:v>14.693217000000001</c:v>
                </c:pt>
                <c:pt idx="347">
                  <c:v>14.786719</c:v>
                </c:pt>
                <c:pt idx="348">
                  <c:v>14.853507</c:v>
                </c:pt>
                <c:pt idx="349">
                  <c:v>14.893579000000001</c:v>
                </c:pt>
                <c:pt idx="350">
                  <c:v>14.960366</c:v>
                </c:pt>
                <c:pt idx="351">
                  <c:v>14.947009</c:v>
                </c:pt>
                <c:pt idx="352">
                  <c:v>14.973724000000001</c:v>
                </c:pt>
                <c:pt idx="353">
                  <c:v>14.973724000000001</c:v>
                </c:pt>
                <c:pt idx="354">
                  <c:v>15.013795999999999</c:v>
                </c:pt>
                <c:pt idx="355">
                  <c:v>14.987081</c:v>
                </c:pt>
                <c:pt idx="356">
                  <c:v>14.973724000000001</c:v>
                </c:pt>
                <c:pt idx="357">
                  <c:v>14.973724000000001</c:v>
                </c:pt>
                <c:pt idx="358">
                  <c:v>14.960366</c:v>
                </c:pt>
                <c:pt idx="359">
                  <c:v>14.947009</c:v>
                </c:pt>
                <c:pt idx="360">
                  <c:v>14.920294</c:v>
                </c:pt>
                <c:pt idx="361">
                  <c:v>14.893579000000001</c:v>
                </c:pt>
                <c:pt idx="362">
                  <c:v>14.906936</c:v>
                </c:pt>
                <c:pt idx="363">
                  <c:v>14.880221000000001</c:v>
                </c:pt>
                <c:pt idx="364">
                  <c:v>14.880221000000001</c:v>
                </c:pt>
                <c:pt idx="365">
                  <c:v>14.893579000000001</c:v>
                </c:pt>
                <c:pt idx="366">
                  <c:v>14.880221000000001</c:v>
                </c:pt>
                <c:pt idx="367">
                  <c:v>14.920294</c:v>
                </c:pt>
                <c:pt idx="368">
                  <c:v>14.893579000000001</c:v>
                </c:pt>
                <c:pt idx="369">
                  <c:v>14.880221000000001</c:v>
                </c:pt>
                <c:pt idx="370">
                  <c:v>14.880221000000001</c:v>
                </c:pt>
                <c:pt idx="371">
                  <c:v>14.880221000000001</c:v>
                </c:pt>
                <c:pt idx="372">
                  <c:v>14.880221000000001</c:v>
                </c:pt>
                <c:pt idx="373">
                  <c:v>14.880221000000001</c:v>
                </c:pt>
                <c:pt idx="374">
                  <c:v>14.906936</c:v>
                </c:pt>
                <c:pt idx="375">
                  <c:v>14.920294</c:v>
                </c:pt>
                <c:pt idx="376">
                  <c:v>14.920294</c:v>
                </c:pt>
                <c:pt idx="377">
                  <c:v>14.920294</c:v>
                </c:pt>
                <c:pt idx="378">
                  <c:v>14.906936</c:v>
                </c:pt>
                <c:pt idx="379">
                  <c:v>14.906936</c:v>
                </c:pt>
                <c:pt idx="380">
                  <c:v>14.906936</c:v>
                </c:pt>
                <c:pt idx="381">
                  <c:v>14.906936</c:v>
                </c:pt>
                <c:pt idx="382">
                  <c:v>14.920294</c:v>
                </c:pt>
                <c:pt idx="383">
                  <c:v>14.906936</c:v>
                </c:pt>
                <c:pt idx="384">
                  <c:v>14.920294</c:v>
                </c:pt>
                <c:pt idx="385">
                  <c:v>14.920294</c:v>
                </c:pt>
                <c:pt idx="386">
                  <c:v>14.920294</c:v>
                </c:pt>
                <c:pt idx="387">
                  <c:v>14.906936</c:v>
                </c:pt>
                <c:pt idx="388">
                  <c:v>14.906936</c:v>
                </c:pt>
                <c:pt idx="389">
                  <c:v>14.920294</c:v>
                </c:pt>
                <c:pt idx="390">
                  <c:v>14.947009</c:v>
                </c:pt>
                <c:pt idx="391">
                  <c:v>15.040511</c:v>
                </c:pt>
                <c:pt idx="392">
                  <c:v>15.160728000000001</c:v>
                </c:pt>
                <c:pt idx="393">
                  <c:v>15.267588</c:v>
                </c:pt>
                <c:pt idx="394">
                  <c:v>15.401163</c:v>
                </c:pt>
                <c:pt idx="395">
                  <c:v>15.508023</c:v>
                </c:pt>
                <c:pt idx="396">
                  <c:v>15.62824</c:v>
                </c:pt>
                <c:pt idx="397">
                  <c:v>15.721742000000001</c:v>
                </c:pt>
                <c:pt idx="398">
                  <c:v>15.801887000000001</c:v>
                </c:pt>
                <c:pt idx="399">
                  <c:v>15.868674</c:v>
                </c:pt>
                <c:pt idx="400">
                  <c:v>15.908747</c:v>
                </c:pt>
                <c:pt idx="401">
                  <c:v>15.975534</c:v>
                </c:pt>
                <c:pt idx="402">
                  <c:v>15.975534</c:v>
                </c:pt>
                <c:pt idx="403">
                  <c:v>15.988891000000001</c:v>
                </c:pt>
                <c:pt idx="404">
                  <c:v>15.975534</c:v>
                </c:pt>
                <c:pt idx="405">
                  <c:v>15.962177000000001</c:v>
                </c:pt>
                <c:pt idx="406">
                  <c:v>15.975534</c:v>
                </c:pt>
                <c:pt idx="407">
                  <c:v>15.962177000000001</c:v>
                </c:pt>
                <c:pt idx="408">
                  <c:v>15.935461999999999</c:v>
                </c:pt>
                <c:pt idx="409">
                  <c:v>15.922103999999999</c:v>
                </c:pt>
                <c:pt idx="410">
                  <c:v>15.935461999999999</c:v>
                </c:pt>
                <c:pt idx="411">
                  <c:v>15.908747</c:v>
                </c:pt>
                <c:pt idx="412">
                  <c:v>15.908747</c:v>
                </c:pt>
                <c:pt idx="413">
                  <c:v>15.895389</c:v>
                </c:pt>
                <c:pt idx="414">
                  <c:v>15.908747</c:v>
                </c:pt>
                <c:pt idx="415">
                  <c:v>15.882032000000001</c:v>
                </c:pt>
                <c:pt idx="416">
                  <c:v>15.882032000000001</c:v>
                </c:pt>
                <c:pt idx="417">
                  <c:v>15.882032000000001</c:v>
                </c:pt>
                <c:pt idx="418">
                  <c:v>15.882032000000001</c:v>
                </c:pt>
                <c:pt idx="419">
                  <c:v>15.882032000000001</c:v>
                </c:pt>
                <c:pt idx="420">
                  <c:v>15.908747</c:v>
                </c:pt>
                <c:pt idx="421">
                  <c:v>15.882032000000001</c:v>
                </c:pt>
                <c:pt idx="422">
                  <c:v>15.882032000000001</c:v>
                </c:pt>
                <c:pt idx="423">
                  <c:v>15.908747</c:v>
                </c:pt>
                <c:pt idx="424">
                  <c:v>15.868674</c:v>
                </c:pt>
                <c:pt idx="425">
                  <c:v>15.895389</c:v>
                </c:pt>
                <c:pt idx="426">
                  <c:v>15.895389</c:v>
                </c:pt>
                <c:pt idx="427">
                  <c:v>15.908747</c:v>
                </c:pt>
                <c:pt idx="428">
                  <c:v>15.922103999999999</c:v>
                </c:pt>
                <c:pt idx="429">
                  <c:v>15.908747</c:v>
                </c:pt>
                <c:pt idx="430">
                  <c:v>15.908747</c:v>
                </c:pt>
                <c:pt idx="431">
                  <c:v>15.895389</c:v>
                </c:pt>
                <c:pt idx="432">
                  <c:v>15.922103999999999</c:v>
                </c:pt>
                <c:pt idx="433">
                  <c:v>15.908747</c:v>
                </c:pt>
                <c:pt idx="434">
                  <c:v>15.922103999999999</c:v>
                </c:pt>
                <c:pt idx="435">
                  <c:v>15.908747</c:v>
                </c:pt>
                <c:pt idx="436">
                  <c:v>15.908747</c:v>
                </c:pt>
                <c:pt idx="437">
                  <c:v>15.908747</c:v>
                </c:pt>
                <c:pt idx="438">
                  <c:v>15.908747</c:v>
                </c:pt>
                <c:pt idx="439">
                  <c:v>15.962177000000001</c:v>
                </c:pt>
                <c:pt idx="440">
                  <c:v>16.055679000000001</c:v>
                </c:pt>
                <c:pt idx="441">
                  <c:v>16.175896000000002</c:v>
                </c:pt>
                <c:pt idx="442">
                  <c:v>16.296112999999998</c:v>
                </c:pt>
                <c:pt idx="443">
                  <c:v>16.416331</c:v>
                </c:pt>
                <c:pt idx="444">
                  <c:v>16.563262999999999</c:v>
                </c:pt>
                <c:pt idx="445">
                  <c:v>16.643408000000001</c:v>
                </c:pt>
                <c:pt idx="446">
                  <c:v>16.736910000000002</c:v>
                </c:pt>
                <c:pt idx="447">
                  <c:v>16.843769999999999</c:v>
                </c:pt>
                <c:pt idx="448">
                  <c:v>16.910557000000001</c:v>
                </c:pt>
                <c:pt idx="449">
                  <c:v>16.950628999999999</c:v>
                </c:pt>
                <c:pt idx="450">
                  <c:v>16.977343999999999</c:v>
                </c:pt>
                <c:pt idx="451">
                  <c:v>16.990701999999999</c:v>
                </c:pt>
                <c:pt idx="452">
                  <c:v>17.017416999999998</c:v>
                </c:pt>
                <c:pt idx="453">
                  <c:v>16.990701999999999</c:v>
                </c:pt>
                <c:pt idx="454">
                  <c:v>16.977343999999999</c:v>
                </c:pt>
                <c:pt idx="455">
                  <c:v>16.977343999999999</c:v>
                </c:pt>
                <c:pt idx="456">
                  <c:v>16.950628999999999</c:v>
                </c:pt>
                <c:pt idx="457">
                  <c:v>16.937272</c:v>
                </c:pt>
                <c:pt idx="458">
                  <c:v>16.923914</c:v>
                </c:pt>
                <c:pt idx="459">
                  <c:v>16.910557000000001</c:v>
                </c:pt>
                <c:pt idx="460">
                  <c:v>16.897199000000001</c:v>
                </c:pt>
                <c:pt idx="461">
                  <c:v>16.870484000000001</c:v>
                </c:pt>
                <c:pt idx="462">
                  <c:v>16.883842000000001</c:v>
                </c:pt>
                <c:pt idx="463">
                  <c:v>16.870484000000001</c:v>
                </c:pt>
                <c:pt idx="464">
                  <c:v>16.883842000000001</c:v>
                </c:pt>
                <c:pt idx="465">
                  <c:v>16.857126999999998</c:v>
                </c:pt>
                <c:pt idx="466">
                  <c:v>16.883842000000001</c:v>
                </c:pt>
                <c:pt idx="467">
                  <c:v>16.870484000000001</c:v>
                </c:pt>
                <c:pt idx="468">
                  <c:v>16.883842000000001</c:v>
                </c:pt>
                <c:pt idx="469">
                  <c:v>16.870484000000001</c:v>
                </c:pt>
                <c:pt idx="470">
                  <c:v>16.883842000000001</c:v>
                </c:pt>
                <c:pt idx="471">
                  <c:v>16.883842000000001</c:v>
                </c:pt>
                <c:pt idx="472">
                  <c:v>16.897199000000001</c:v>
                </c:pt>
                <c:pt idx="473">
                  <c:v>16.897199000000001</c:v>
                </c:pt>
                <c:pt idx="474">
                  <c:v>16.870484000000001</c:v>
                </c:pt>
                <c:pt idx="475">
                  <c:v>16.897199000000001</c:v>
                </c:pt>
                <c:pt idx="476">
                  <c:v>16.897199000000001</c:v>
                </c:pt>
                <c:pt idx="477">
                  <c:v>16.897199000000001</c:v>
                </c:pt>
                <c:pt idx="478">
                  <c:v>16.897199000000001</c:v>
                </c:pt>
                <c:pt idx="479">
                  <c:v>16.910557000000001</c:v>
                </c:pt>
                <c:pt idx="480">
                  <c:v>16.897199000000001</c:v>
                </c:pt>
                <c:pt idx="481">
                  <c:v>16.897199000000001</c:v>
                </c:pt>
                <c:pt idx="482">
                  <c:v>16.910557000000001</c:v>
                </c:pt>
                <c:pt idx="483">
                  <c:v>16.910557000000001</c:v>
                </c:pt>
                <c:pt idx="484">
                  <c:v>16.923914</c:v>
                </c:pt>
                <c:pt idx="485">
                  <c:v>16.923914</c:v>
                </c:pt>
                <c:pt idx="486">
                  <c:v>16.897199000000001</c:v>
                </c:pt>
                <c:pt idx="487">
                  <c:v>16.937272</c:v>
                </c:pt>
                <c:pt idx="488">
                  <c:v>16.910557000000001</c:v>
                </c:pt>
                <c:pt idx="489">
                  <c:v>16.937272</c:v>
                </c:pt>
                <c:pt idx="490">
                  <c:v>17.044132000000001</c:v>
                </c:pt>
                <c:pt idx="491">
                  <c:v>17.177706000000001</c:v>
                </c:pt>
                <c:pt idx="492">
                  <c:v>17.297923999999998</c:v>
                </c:pt>
                <c:pt idx="493">
                  <c:v>17.431498000000001</c:v>
                </c:pt>
                <c:pt idx="494">
                  <c:v>17.551715000000002</c:v>
                </c:pt>
                <c:pt idx="495">
                  <c:v>17.685289999999998</c:v>
                </c:pt>
                <c:pt idx="496">
                  <c:v>17.752078000000001</c:v>
                </c:pt>
                <c:pt idx="497">
                  <c:v>17.832222000000002</c:v>
                </c:pt>
                <c:pt idx="498">
                  <c:v>17.858937000000001</c:v>
                </c:pt>
                <c:pt idx="499">
                  <c:v>17.912367</c:v>
                </c:pt>
                <c:pt idx="500">
                  <c:v>17.925725</c:v>
                </c:pt>
                <c:pt idx="501">
                  <c:v>17.939081999999999</c:v>
                </c:pt>
                <c:pt idx="502">
                  <c:v>17.965796999999998</c:v>
                </c:pt>
                <c:pt idx="503">
                  <c:v>17.952439999999999</c:v>
                </c:pt>
                <c:pt idx="504">
                  <c:v>17.925725</c:v>
                </c:pt>
                <c:pt idx="505">
                  <c:v>17.925725</c:v>
                </c:pt>
                <c:pt idx="506">
                  <c:v>17.939081999999999</c:v>
                </c:pt>
                <c:pt idx="507">
                  <c:v>17.899010000000001</c:v>
                </c:pt>
                <c:pt idx="508">
                  <c:v>17.885652</c:v>
                </c:pt>
                <c:pt idx="509">
                  <c:v>17.899010000000001</c:v>
                </c:pt>
                <c:pt idx="510">
                  <c:v>17.872295000000001</c:v>
                </c:pt>
                <c:pt idx="511">
                  <c:v>17.858937000000001</c:v>
                </c:pt>
                <c:pt idx="512">
                  <c:v>17.872295000000001</c:v>
                </c:pt>
                <c:pt idx="513">
                  <c:v>17.858937000000001</c:v>
                </c:pt>
                <c:pt idx="514">
                  <c:v>17.885652</c:v>
                </c:pt>
                <c:pt idx="515">
                  <c:v>17.872295000000001</c:v>
                </c:pt>
                <c:pt idx="516">
                  <c:v>17.858937000000001</c:v>
                </c:pt>
                <c:pt idx="517">
                  <c:v>17.885652</c:v>
                </c:pt>
                <c:pt idx="518">
                  <c:v>17.872295000000001</c:v>
                </c:pt>
                <c:pt idx="519">
                  <c:v>17.872295000000001</c:v>
                </c:pt>
                <c:pt idx="520">
                  <c:v>17.872295000000001</c:v>
                </c:pt>
                <c:pt idx="521">
                  <c:v>17.885652</c:v>
                </c:pt>
                <c:pt idx="522">
                  <c:v>17.899010000000001</c:v>
                </c:pt>
                <c:pt idx="523">
                  <c:v>17.899010000000001</c:v>
                </c:pt>
                <c:pt idx="524">
                  <c:v>17.899010000000001</c:v>
                </c:pt>
                <c:pt idx="525">
                  <c:v>17.872295000000001</c:v>
                </c:pt>
                <c:pt idx="526">
                  <c:v>17.899010000000001</c:v>
                </c:pt>
                <c:pt idx="527">
                  <c:v>17.885652</c:v>
                </c:pt>
                <c:pt idx="528">
                  <c:v>17.885652</c:v>
                </c:pt>
                <c:pt idx="529">
                  <c:v>17.885652</c:v>
                </c:pt>
                <c:pt idx="530">
                  <c:v>17.912367</c:v>
                </c:pt>
                <c:pt idx="531">
                  <c:v>17.899010000000001</c:v>
                </c:pt>
                <c:pt idx="532">
                  <c:v>17.899010000000001</c:v>
                </c:pt>
                <c:pt idx="533">
                  <c:v>17.912367</c:v>
                </c:pt>
                <c:pt idx="534">
                  <c:v>17.912367</c:v>
                </c:pt>
                <c:pt idx="535">
                  <c:v>17.912367</c:v>
                </c:pt>
                <c:pt idx="536">
                  <c:v>17.912367</c:v>
                </c:pt>
                <c:pt idx="537">
                  <c:v>17.899010000000001</c:v>
                </c:pt>
                <c:pt idx="538">
                  <c:v>17.912367</c:v>
                </c:pt>
                <c:pt idx="539">
                  <c:v>17.965796999999998</c:v>
                </c:pt>
                <c:pt idx="540">
                  <c:v>18.045942</c:v>
                </c:pt>
                <c:pt idx="541">
                  <c:v>18.179517000000001</c:v>
                </c:pt>
                <c:pt idx="542">
                  <c:v>18.313091</c:v>
                </c:pt>
                <c:pt idx="543">
                  <c:v>18.446666</c:v>
                </c:pt>
                <c:pt idx="544">
                  <c:v>18.593598</c:v>
                </c:pt>
                <c:pt idx="545">
                  <c:v>18.700458000000001</c:v>
                </c:pt>
                <c:pt idx="546">
                  <c:v>18.820675000000001</c:v>
                </c:pt>
                <c:pt idx="547">
                  <c:v>18.847390000000001</c:v>
                </c:pt>
                <c:pt idx="548">
                  <c:v>18.927534999999999</c:v>
                </c:pt>
                <c:pt idx="549">
                  <c:v>18.954249999999998</c:v>
                </c:pt>
                <c:pt idx="550">
                  <c:v>18.980965000000001</c:v>
                </c:pt>
                <c:pt idx="551">
                  <c:v>18.980965000000001</c:v>
                </c:pt>
                <c:pt idx="552">
                  <c:v>18.980965000000001</c:v>
                </c:pt>
                <c:pt idx="553">
                  <c:v>18.980965000000001</c:v>
                </c:pt>
                <c:pt idx="554">
                  <c:v>18.954249999999998</c:v>
                </c:pt>
                <c:pt idx="555">
                  <c:v>18.940892000000002</c:v>
                </c:pt>
                <c:pt idx="556">
                  <c:v>18.914176999999999</c:v>
                </c:pt>
                <c:pt idx="557">
                  <c:v>18.914176999999999</c:v>
                </c:pt>
                <c:pt idx="558">
                  <c:v>18.887461999999999</c:v>
                </c:pt>
                <c:pt idx="559">
                  <c:v>18.90082</c:v>
                </c:pt>
                <c:pt idx="560">
                  <c:v>18.887461999999999</c:v>
                </c:pt>
                <c:pt idx="561">
                  <c:v>18.860748000000001</c:v>
                </c:pt>
                <c:pt idx="562">
                  <c:v>18.887461999999999</c:v>
                </c:pt>
                <c:pt idx="563">
                  <c:v>18.847390000000001</c:v>
                </c:pt>
                <c:pt idx="564">
                  <c:v>18.860748000000001</c:v>
                </c:pt>
                <c:pt idx="565">
                  <c:v>18.874105</c:v>
                </c:pt>
                <c:pt idx="566">
                  <c:v>18.860748000000001</c:v>
                </c:pt>
                <c:pt idx="567">
                  <c:v>18.860748000000001</c:v>
                </c:pt>
                <c:pt idx="568">
                  <c:v>18.847390000000001</c:v>
                </c:pt>
                <c:pt idx="569">
                  <c:v>18.860748000000001</c:v>
                </c:pt>
                <c:pt idx="570">
                  <c:v>18.860748000000001</c:v>
                </c:pt>
                <c:pt idx="571">
                  <c:v>18.887461999999999</c:v>
                </c:pt>
                <c:pt idx="572">
                  <c:v>18.914176999999999</c:v>
                </c:pt>
                <c:pt idx="573">
                  <c:v>18.90082</c:v>
                </c:pt>
                <c:pt idx="574">
                  <c:v>18.887461999999999</c:v>
                </c:pt>
                <c:pt idx="575">
                  <c:v>18.90082</c:v>
                </c:pt>
                <c:pt idx="576">
                  <c:v>18.90082</c:v>
                </c:pt>
                <c:pt idx="577">
                  <c:v>18.927534999999999</c:v>
                </c:pt>
                <c:pt idx="578">
                  <c:v>18.874105</c:v>
                </c:pt>
                <c:pt idx="579">
                  <c:v>18.90082</c:v>
                </c:pt>
                <c:pt idx="580">
                  <c:v>18.874105</c:v>
                </c:pt>
                <c:pt idx="581">
                  <c:v>18.90082</c:v>
                </c:pt>
                <c:pt idx="582">
                  <c:v>18.90082</c:v>
                </c:pt>
                <c:pt idx="583">
                  <c:v>18.90082</c:v>
                </c:pt>
                <c:pt idx="584">
                  <c:v>18.887461999999999</c:v>
                </c:pt>
                <c:pt idx="585">
                  <c:v>18.927534999999999</c:v>
                </c:pt>
                <c:pt idx="586">
                  <c:v>18.90082</c:v>
                </c:pt>
                <c:pt idx="587">
                  <c:v>18.90082</c:v>
                </c:pt>
                <c:pt idx="588">
                  <c:v>18.90082</c:v>
                </c:pt>
                <c:pt idx="589">
                  <c:v>18.90082</c:v>
                </c:pt>
                <c:pt idx="590">
                  <c:v>18.954249999999998</c:v>
                </c:pt>
                <c:pt idx="591">
                  <c:v>19.061109999999999</c:v>
                </c:pt>
                <c:pt idx="592">
                  <c:v>19.181327</c:v>
                </c:pt>
                <c:pt idx="593">
                  <c:v>19.328258999999999</c:v>
                </c:pt>
                <c:pt idx="594">
                  <c:v>19.448475999999999</c:v>
                </c:pt>
                <c:pt idx="595">
                  <c:v>19.595407999999999</c:v>
                </c:pt>
                <c:pt idx="596">
                  <c:v>19.715626</c:v>
                </c:pt>
                <c:pt idx="597">
                  <c:v>19.822485</c:v>
                </c:pt>
                <c:pt idx="598">
                  <c:v>19.889272999999999</c:v>
                </c:pt>
                <c:pt idx="599">
                  <c:v>19.956060000000001</c:v>
                </c:pt>
                <c:pt idx="600">
                  <c:v>19.969418000000001</c:v>
                </c:pt>
                <c:pt idx="601">
                  <c:v>19.996131999999999</c:v>
                </c:pt>
                <c:pt idx="602">
                  <c:v>19.996131999999999</c:v>
                </c:pt>
                <c:pt idx="603">
                  <c:v>19.996131999999999</c:v>
                </c:pt>
                <c:pt idx="604">
                  <c:v>19.996131999999999</c:v>
                </c:pt>
                <c:pt idx="605">
                  <c:v>19.982775</c:v>
                </c:pt>
                <c:pt idx="606">
                  <c:v>19.929345000000001</c:v>
                </c:pt>
                <c:pt idx="607">
                  <c:v>19.929345000000001</c:v>
                </c:pt>
                <c:pt idx="608">
                  <c:v>19.902629999999998</c:v>
                </c:pt>
                <c:pt idx="609">
                  <c:v>19.875914999999999</c:v>
                </c:pt>
                <c:pt idx="610">
                  <c:v>19.875914999999999</c:v>
                </c:pt>
                <c:pt idx="611">
                  <c:v>19.875914999999999</c:v>
                </c:pt>
                <c:pt idx="612">
                  <c:v>19.875914999999999</c:v>
                </c:pt>
                <c:pt idx="613">
                  <c:v>19.875914999999999</c:v>
                </c:pt>
                <c:pt idx="614">
                  <c:v>19.875914999999999</c:v>
                </c:pt>
                <c:pt idx="615">
                  <c:v>19.835843000000001</c:v>
                </c:pt>
                <c:pt idx="616">
                  <c:v>19.875914999999999</c:v>
                </c:pt>
                <c:pt idx="617">
                  <c:v>19.8492</c:v>
                </c:pt>
                <c:pt idx="618">
                  <c:v>19.875914999999999</c:v>
                </c:pt>
                <c:pt idx="619">
                  <c:v>19.875914999999999</c:v>
                </c:pt>
                <c:pt idx="620">
                  <c:v>19.875914999999999</c:v>
                </c:pt>
                <c:pt idx="621">
                  <c:v>19.875914999999999</c:v>
                </c:pt>
                <c:pt idx="622">
                  <c:v>19.889272999999999</c:v>
                </c:pt>
                <c:pt idx="623">
                  <c:v>19.875914999999999</c:v>
                </c:pt>
                <c:pt idx="624">
                  <c:v>19.875914999999999</c:v>
                </c:pt>
                <c:pt idx="625">
                  <c:v>19.875914999999999</c:v>
                </c:pt>
                <c:pt idx="626">
                  <c:v>19.875914999999999</c:v>
                </c:pt>
                <c:pt idx="627">
                  <c:v>19.875914999999999</c:v>
                </c:pt>
                <c:pt idx="628">
                  <c:v>19.875914999999999</c:v>
                </c:pt>
                <c:pt idx="629">
                  <c:v>19.902629999999998</c:v>
                </c:pt>
                <c:pt idx="630">
                  <c:v>19.902629999999998</c:v>
                </c:pt>
                <c:pt idx="631">
                  <c:v>19.875914999999999</c:v>
                </c:pt>
                <c:pt idx="632">
                  <c:v>19.929345000000001</c:v>
                </c:pt>
                <c:pt idx="633">
                  <c:v>19.915987999999999</c:v>
                </c:pt>
                <c:pt idx="634">
                  <c:v>19.902629999999998</c:v>
                </c:pt>
                <c:pt idx="635">
                  <c:v>19.902629999999998</c:v>
                </c:pt>
                <c:pt idx="636">
                  <c:v>19.902629999999998</c:v>
                </c:pt>
                <c:pt idx="637">
                  <c:v>19.902629999999998</c:v>
                </c:pt>
                <c:pt idx="638">
                  <c:v>19.875914999999999</c:v>
                </c:pt>
                <c:pt idx="639">
                  <c:v>19.795770000000001</c:v>
                </c:pt>
                <c:pt idx="640">
                  <c:v>19.515263999999998</c:v>
                </c:pt>
                <c:pt idx="641">
                  <c:v>19.007680000000001</c:v>
                </c:pt>
                <c:pt idx="642">
                  <c:v>18.393236000000002</c:v>
                </c:pt>
                <c:pt idx="643">
                  <c:v>17.752078000000001</c:v>
                </c:pt>
                <c:pt idx="644">
                  <c:v>17.070847000000001</c:v>
                </c:pt>
                <c:pt idx="645">
                  <c:v>16.469760000000001</c:v>
                </c:pt>
                <c:pt idx="646">
                  <c:v>15.908747</c:v>
                </c:pt>
                <c:pt idx="647">
                  <c:v>15.427878</c:v>
                </c:pt>
                <c:pt idx="648">
                  <c:v>15.027153999999999</c:v>
                </c:pt>
                <c:pt idx="649">
                  <c:v>14.746646999999999</c:v>
                </c:pt>
                <c:pt idx="650">
                  <c:v>14.546284999999999</c:v>
                </c:pt>
                <c:pt idx="651">
                  <c:v>14.412710000000001</c:v>
                </c:pt>
                <c:pt idx="652">
                  <c:v>14.279135</c:v>
                </c:pt>
                <c:pt idx="653">
                  <c:v>14.252420000000001</c:v>
                </c:pt>
                <c:pt idx="654">
                  <c:v>14.212348</c:v>
                </c:pt>
                <c:pt idx="655">
                  <c:v>14.212348</c:v>
                </c:pt>
                <c:pt idx="656">
                  <c:v>14.239063</c:v>
                </c:pt>
                <c:pt idx="657">
                  <c:v>14.332565000000001</c:v>
                </c:pt>
                <c:pt idx="658">
                  <c:v>14.426068000000001</c:v>
                </c:pt>
                <c:pt idx="659">
                  <c:v>14.532927000000001</c:v>
                </c:pt>
                <c:pt idx="660">
                  <c:v>14.599715</c:v>
                </c:pt>
                <c:pt idx="661">
                  <c:v>14.706574</c:v>
                </c:pt>
                <c:pt idx="662">
                  <c:v>14.813434000000001</c:v>
                </c:pt>
                <c:pt idx="663">
                  <c:v>14.906936</c:v>
                </c:pt>
                <c:pt idx="664">
                  <c:v>14.987081</c:v>
                </c:pt>
                <c:pt idx="665">
                  <c:v>15.040511</c:v>
                </c:pt>
                <c:pt idx="666">
                  <c:v>15.080584</c:v>
                </c:pt>
                <c:pt idx="667">
                  <c:v>15.093940999999999</c:v>
                </c:pt>
                <c:pt idx="668">
                  <c:v>15.120656</c:v>
                </c:pt>
                <c:pt idx="669">
                  <c:v>15.120656</c:v>
                </c:pt>
                <c:pt idx="670">
                  <c:v>15.147371</c:v>
                </c:pt>
                <c:pt idx="671">
                  <c:v>15.147371</c:v>
                </c:pt>
                <c:pt idx="672">
                  <c:v>15.120656</c:v>
                </c:pt>
                <c:pt idx="673">
                  <c:v>15.160728000000001</c:v>
                </c:pt>
                <c:pt idx="674">
                  <c:v>15.093940999999999</c:v>
                </c:pt>
                <c:pt idx="675">
                  <c:v>15.134012999999999</c:v>
                </c:pt>
                <c:pt idx="676">
                  <c:v>15.120656</c:v>
                </c:pt>
                <c:pt idx="677">
                  <c:v>15.093940999999999</c:v>
                </c:pt>
                <c:pt idx="678">
                  <c:v>15.120656</c:v>
                </c:pt>
                <c:pt idx="679">
                  <c:v>15.093940999999999</c:v>
                </c:pt>
                <c:pt idx="680">
                  <c:v>15.093940999999999</c:v>
                </c:pt>
                <c:pt idx="681">
                  <c:v>15.067226</c:v>
                </c:pt>
                <c:pt idx="682">
                  <c:v>15.067226</c:v>
                </c:pt>
                <c:pt idx="683">
                  <c:v>15.053869000000001</c:v>
                </c:pt>
                <c:pt idx="684">
                  <c:v>15.027153999999999</c:v>
                </c:pt>
                <c:pt idx="685">
                  <c:v>15.013795999999999</c:v>
                </c:pt>
                <c:pt idx="686">
                  <c:v>15.013795999999999</c:v>
                </c:pt>
                <c:pt idx="687">
                  <c:v>15.000439</c:v>
                </c:pt>
                <c:pt idx="688">
                  <c:v>14.987081</c:v>
                </c:pt>
                <c:pt idx="689">
                  <c:v>14.987081</c:v>
                </c:pt>
                <c:pt idx="690">
                  <c:v>14.960366</c:v>
                </c:pt>
                <c:pt idx="691">
                  <c:v>14.973724000000001</c:v>
                </c:pt>
                <c:pt idx="692">
                  <c:v>14.960366</c:v>
                </c:pt>
                <c:pt idx="693">
                  <c:v>14.933650999999999</c:v>
                </c:pt>
                <c:pt idx="694">
                  <c:v>14.933650999999999</c:v>
                </c:pt>
                <c:pt idx="695">
                  <c:v>14.920294</c:v>
                </c:pt>
                <c:pt idx="696">
                  <c:v>14.893579000000001</c:v>
                </c:pt>
                <c:pt idx="697">
                  <c:v>14.906936</c:v>
                </c:pt>
                <c:pt idx="698">
                  <c:v>14.906936</c:v>
                </c:pt>
                <c:pt idx="699">
                  <c:v>14.893579000000001</c:v>
                </c:pt>
                <c:pt idx="700">
                  <c:v>14.880221000000001</c:v>
                </c:pt>
                <c:pt idx="701">
                  <c:v>14.880221000000001</c:v>
                </c:pt>
                <c:pt idx="702">
                  <c:v>14.866864</c:v>
                </c:pt>
                <c:pt idx="703">
                  <c:v>14.853507</c:v>
                </c:pt>
                <c:pt idx="704">
                  <c:v>14.853507</c:v>
                </c:pt>
                <c:pt idx="705">
                  <c:v>14.853507</c:v>
                </c:pt>
                <c:pt idx="706">
                  <c:v>14.866864</c:v>
                </c:pt>
                <c:pt idx="707">
                  <c:v>14.826791999999999</c:v>
                </c:pt>
                <c:pt idx="708">
                  <c:v>14.826791999999999</c:v>
                </c:pt>
                <c:pt idx="709">
                  <c:v>14.813434000000001</c:v>
                </c:pt>
                <c:pt idx="710">
                  <c:v>14.826791999999999</c:v>
                </c:pt>
                <c:pt idx="711">
                  <c:v>14.840149</c:v>
                </c:pt>
                <c:pt idx="712">
                  <c:v>14.893579000000001</c:v>
                </c:pt>
                <c:pt idx="713">
                  <c:v>14.866864</c:v>
                </c:pt>
                <c:pt idx="714">
                  <c:v>14.893579000000001</c:v>
                </c:pt>
                <c:pt idx="715">
                  <c:v>14.920294</c:v>
                </c:pt>
                <c:pt idx="716">
                  <c:v>14.947009</c:v>
                </c:pt>
                <c:pt idx="717">
                  <c:v>14.947009</c:v>
                </c:pt>
                <c:pt idx="718">
                  <c:v>14.973724000000001</c:v>
                </c:pt>
                <c:pt idx="719">
                  <c:v>14.973724000000001</c:v>
                </c:pt>
                <c:pt idx="720">
                  <c:v>14.973724000000001</c:v>
                </c:pt>
                <c:pt idx="721">
                  <c:v>14.987081</c:v>
                </c:pt>
                <c:pt idx="722">
                  <c:v>14.973724000000001</c:v>
                </c:pt>
                <c:pt idx="723">
                  <c:v>14.987081</c:v>
                </c:pt>
                <c:pt idx="724">
                  <c:v>14.973724000000001</c:v>
                </c:pt>
                <c:pt idx="725">
                  <c:v>14.987081</c:v>
                </c:pt>
                <c:pt idx="726">
                  <c:v>14.960366</c:v>
                </c:pt>
                <c:pt idx="727">
                  <c:v>14.960366</c:v>
                </c:pt>
                <c:pt idx="728">
                  <c:v>14.960366</c:v>
                </c:pt>
                <c:pt idx="729">
                  <c:v>14.960366</c:v>
                </c:pt>
                <c:pt idx="730">
                  <c:v>14.947009</c:v>
                </c:pt>
                <c:pt idx="731">
                  <c:v>14.947009</c:v>
                </c:pt>
                <c:pt idx="732">
                  <c:v>14.973724000000001</c:v>
                </c:pt>
                <c:pt idx="733">
                  <c:v>14.933650999999999</c:v>
                </c:pt>
                <c:pt idx="734">
                  <c:v>14.947009</c:v>
                </c:pt>
                <c:pt idx="735">
                  <c:v>14.960366</c:v>
                </c:pt>
                <c:pt idx="736">
                  <c:v>14.947009</c:v>
                </c:pt>
                <c:pt idx="737">
                  <c:v>14.973724000000001</c:v>
                </c:pt>
                <c:pt idx="738">
                  <c:v>14.973724000000001</c:v>
                </c:pt>
                <c:pt idx="739">
                  <c:v>14.960366</c:v>
                </c:pt>
                <c:pt idx="740">
                  <c:v>14.960366</c:v>
                </c:pt>
                <c:pt idx="741">
                  <c:v>14.893579000000001</c:v>
                </c:pt>
                <c:pt idx="742">
                  <c:v>14.706574</c:v>
                </c:pt>
                <c:pt idx="743">
                  <c:v>14.319208</c:v>
                </c:pt>
                <c:pt idx="744">
                  <c:v>13.878411</c:v>
                </c:pt>
                <c:pt idx="745">
                  <c:v>13.357469999999999</c:v>
                </c:pt>
                <c:pt idx="746">
                  <c:v>12.809813999999999</c:v>
                </c:pt>
                <c:pt idx="747">
                  <c:v>12.275515</c:v>
                </c:pt>
                <c:pt idx="748">
                  <c:v>11.808002999999999</c:v>
                </c:pt>
                <c:pt idx="749">
                  <c:v>11.380564</c:v>
                </c:pt>
                <c:pt idx="750">
                  <c:v>11.019913000000001</c:v>
                </c:pt>
                <c:pt idx="751">
                  <c:v>10.712691</c:v>
                </c:pt>
                <c:pt idx="752">
                  <c:v>10.458899000000001</c:v>
                </c:pt>
                <c:pt idx="753">
                  <c:v>10.258537</c:v>
                </c:pt>
                <c:pt idx="754">
                  <c:v>10.111605000000001</c:v>
                </c:pt>
                <c:pt idx="755">
                  <c:v>9.9780300000000004</c:v>
                </c:pt>
                <c:pt idx="756">
                  <c:v>9.8978850000000005</c:v>
                </c:pt>
                <c:pt idx="757">
                  <c:v>9.8578130000000002</c:v>
                </c:pt>
                <c:pt idx="758">
                  <c:v>9.8310980000000008</c:v>
                </c:pt>
                <c:pt idx="759">
                  <c:v>9.7910249999999994</c:v>
                </c:pt>
                <c:pt idx="760">
                  <c:v>9.8043829999999996</c:v>
                </c:pt>
                <c:pt idx="761">
                  <c:v>9.7910249999999994</c:v>
                </c:pt>
                <c:pt idx="762">
                  <c:v>9.7910249999999994</c:v>
                </c:pt>
                <c:pt idx="763">
                  <c:v>9.8177400000000006</c:v>
                </c:pt>
                <c:pt idx="764">
                  <c:v>9.8177400000000006</c:v>
                </c:pt>
                <c:pt idx="765">
                  <c:v>9.8310980000000008</c:v>
                </c:pt>
                <c:pt idx="766">
                  <c:v>9.844455</c:v>
                </c:pt>
                <c:pt idx="767">
                  <c:v>9.8578130000000002</c:v>
                </c:pt>
                <c:pt idx="768">
                  <c:v>9.8845279999999995</c:v>
                </c:pt>
                <c:pt idx="769">
                  <c:v>9.8978850000000005</c:v>
                </c:pt>
                <c:pt idx="770">
                  <c:v>9.9112430000000007</c:v>
                </c:pt>
                <c:pt idx="771">
                  <c:v>9.9379580000000001</c:v>
                </c:pt>
                <c:pt idx="772">
                  <c:v>9.9646729999999994</c:v>
                </c:pt>
                <c:pt idx="773">
                  <c:v>9.9913869999999996</c:v>
                </c:pt>
                <c:pt idx="774">
                  <c:v>9.9913869999999996</c:v>
                </c:pt>
                <c:pt idx="775">
                  <c:v>10.018102000000001</c:v>
                </c:pt>
                <c:pt idx="776">
                  <c:v>10.018102000000001</c:v>
                </c:pt>
                <c:pt idx="777">
                  <c:v>10.031459999999999</c:v>
                </c:pt>
                <c:pt idx="778">
                  <c:v>10.031459999999999</c:v>
                </c:pt>
                <c:pt idx="779">
                  <c:v>10.058175</c:v>
                </c:pt>
                <c:pt idx="780">
                  <c:v>10.071531999999999</c:v>
                </c:pt>
                <c:pt idx="781">
                  <c:v>10.058175</c:v>
                </c:pt>
                <c:pt idx="782">
                  <c:v>10.071531999999999</c:v>
                </c:pt>
                <c:pt idx="783">
                  <c:v>10.098247000000001</c:v>
                </c:pt>
                <c:pt idx="784">
                  <c:v>10.071531999999999</c:v>
                </c:pt>
                <c:pt idx="785">
                  <c:v>10.071531999999999</c:v>
                </c:pt>
                <c:pt idx="786">
                  <c:v>10.08489</c:v>
                </c:pt>
                <c:pt idx="787">
                  <c:v>10.098247000000001</c:v>
                </c:pt>
                <c:pt idx="788">
                  <c:v>10.111605000000001</c:v>
                </c:pt>
                <c:pt idx="789">
                  <c:v>10.098247000000001</c:v>
                </c:pt>
                <c:pt idx="790">
                  <c:v>10.098247000000001</c:v>
                </c:pt>
                <c:pt idx="791">
                  <c:v>10.098247000000001</c:v>
                </c:pt>
                <c:pt idx="792">
                  <c:v>10.111605000000001</c:v>
                </c:pt>
                <c:pt idx="793">
                  <c:v>10.111605000000001</c:v>
                </c:pt>
                <c:pt idx="794">
                  <c:v>10.13832</c:v>
                </c:pt>
                <c:pt idx="795">
                  <c:v>10.111605000000001</c:v>
                </c:pt>
                <c:pt idx="796">
                  <c:v>10.098247000000001</c:v>
                </c:pt>
                <c:pt idx="797">
                  <c:v>10.098247000000001</c:v>
                </c:pt>
                <c:pt idx="798">
                  <c:v>10.098247000000001</c:v>
                </c:pt>
                <c:pt idx="799">
                  <c:v>10.08489</c:v>
                </c:pt>
                <c:pt idx="800">
                  <c:v>10.08489</c:v>
                </c:pt>
                <c:pt idx="801">
                  <c:v>10.058175</c:v>
                </c:pt>
                <c:pt idx="802">
                  <c:v>10.08489</c:v>
                </c:pt>
                <c:pt idx="803">
                  <c:v>10.058175</c:v>
                </c:pt>
                <c:pt idx="804">
                  <c:v>10.044817</c:v>
                </c:pt>
                <c:pt idx="805">
                  <c:v>10.031459999999999</c:v>
                </c:pt>
                <c:pt idx="806">
                  <c:v>10.004745</c:v>
                </c:pt>
                <c:pt idx="807">
                  <c:v>10.031459999999999</c:v>
                </c:pt>
                <c:pt idx="808">
                  <c:v>10.004745</c:v>
                </c:pt>
                <c:pt idx="809">
                  <c:v>10.018102000000001</c:v>
                </c:pt>
                <c:pt idx="810">
                  <c:v>10.004745</c:v>
                </c:pt>
                <c:pt idx="811">
                  <c:v>10.018102000000001</c:v>
                </c:pt>
                <c:pt idx="812">
                  <c:v>10.004745</c:v>
                </c:pt>
                <c:pt idx="813">
                  <c:v>10.004745</c:v>
                </c:pt>
                <c:pt idx="814">
                  <c:v>10.004745</c:v>
                </c:pt>
                <c:pt idx="815">
                  <c:v>9.9913869999999996</c:v>
                </c:pt>
                <c:pt idx="816">
                  <c:v>9.9913869999999996</c:v>
                </c:pt>
                <c:pt idx="817">
                  <c:v>10.004745</c:v>
                </c:pt>
                <c:pt idx="818">
                  <c:v>10.004745</c:v>
                </c:pt>
                <c:pt idx="819">
                  <c:v>9.9780300000000004</c:v>
                </c:pt>
                <c:pt idx="820">
                  <c:v>10.004745</c:v>
                </c:pt>
                <c:pt idx="821">
                  <c:v>9.9913869999999996</c:v>
                </c:pt>
                <c:pt idx="822">
                  <c:v>10.004745</c:v>
                </c:pt>
                <c:pt idx="823">
                  <c:v>10.004745</c:v>
                </c:pt>
                <c:pt idx="824">
                  <c:v>9.9780300000000004</c:v>
                </c:pt>
                <c:pt idx="825">
                  <c:v>10.004745</c:v>
                </c:pt>
                <c:pt idx="826">
                  <c:v>9.9780300000000004</c:v>
                </c:pt>
                <c:pt idx="827">
                  <c:v>9.9913869999999996</c:v>
                </c:pt>
                <c:pt idx="828">
                  <c:v>9.9913869999999996</c:v>
                </c:pt>
                <c:pt idx="829">
                  <c:v>9.9780300000000004</c:v>
                </c:pt>
                <c:pt idx="830">
                  <c:v>9.9913869999999996</c:v>
                </c:pt>
                <c:pt idx="831">
                  <c:v>9.9780300000000004</c:v>
                </c:pt>
                <c:pt idx="832">
                  <c:v>9.9646729999999994</c:v>
                </c:pt>
                <c:pt idx="833">
                  <c:v>9.9780300000000004</c:v>
                </c:pt>
                <c:pt idx="834">
                  <c:v>9.9646729999999994</c:v>
                </c:pt>
                <c:pt idx="835">
                  <c:v>9.9913869999999996</c:v>
                </c:pt>
                <c:pt idx="836">
                  <c:v>10.004745</c:v>
                </c:pt>
                <c:pt idx="837">
                  <c:v>9.9913869999999996</c:v>
                </c:pt>
                <c:pt idx="838">
                  <c:v>9.9780300000000004</c:v>
                </c:pt>
                <c:pt idx="839">
                  <c:v>9.9913869999999996</c:v>
                </c:pt>
                <c:pt idx="840">
                  <c:v>9.9913869999999996</c:v>
                </c:pt>
                <c:pt idx="841">
                  <c:v>9.9646729999999994</c:v>
                </c:pt>
                <c:pt idx="842">
                  <c:v>9.9913869999999996</c:v>
                </c:pt>
                <c:pt idx="843">
                  <c:v>9.9646729999999994</c:v>
                </c:pt>
                <c:pt idx="844">
                  <c:v>9.9646729999999994</c:v>
                </c:pt>
                <c:pt idx="845">
                  <c:v>9.9513149999999992</c:v>
                </c:pt>
                <c:pt idx="846">
                  <c:v>9.9646729999999994</c:v>
                </c:pt>
                <c:pt idx="847">
                  <c:v>9.9780300000000004</c:v>
                </c:pt>
                <c:pt idx="848">
                  <c:v>9.9513149999999992</c:v>
                </c:pt>
                <c:pt idx="849">
                  <c:v>9.9646729999999994</c:v>
                </c:pt>
                <c:pt idx="850">
                  <c:v>9.9513149999999992</c:v>
                </c:pt>
                <c:pt idx="851">
                  <c:v>9.9646729999999994</c:v>
                </c:pt>
                <c:pt idx="852">
                  <c:v>9.9646729999999994</c:v>
                </c:pt>
                <c:pt idx="853">
                  <c:v>9.9513149999999992</c:v>
                </c:pt>
                <c:pt idx="854">
                  <c:v>9.9513149999999992</c:v>
                </c:pt>
                <c:pt idx="855">
                  <c:v>9.9646729999999994</c:v>
                </c:pt>
                <c:pt idx="856">
                  <c:v>9.9646729999999994</c:v>
                </c:pt>
                <c:pt idx="857">
                  <c:v>9.9513149999999992</c:v>
                </c:pt>
                <c:pt idx="858">
                  <c:v>9.9646729999999994</c:v>
                </c:pt>
                <c:pt idx="859">
                  <c:v>9.9513149999999992</c:v>
                </c:pt>
                <c:pt idx="860">
                  <c:v>9.9379580000000001</c:v>
                </c:pt>
                <c:pt idx="861">
                  <c:v>9.9379580000000001</c:v>
                </c:pt>
                <c:pt idx="862">
                  <c:v>9.9513149999999992</c:v>
                </c:pt>
                <c:pt idx="863">
                  <c:v>9.9513149999999992</c:v>
                </c:pt>
                <c:pt idx="864">
                  <c:v>9.9379580000000001</c:v>
                </c:pt>
                <c:pt idx="865">
                  <c:v>9.9379580000000001</c:v>
                </c:pt>
                <c:pt idx="866">
                  <c:v>9.9379580000000001</c:v>
                </c:pt>
                <c:pt idx="867">
                  <c:v>9.9245999999999999</c:v>
                </c:pt>
                <c:pt idx="868">
                  <c:v>9.9379580000000001</c:v>
                </c:pt>
                <c:pt idx="869">
                  <c:v>9.9379580000000001</c:v>
                </c:pt>
                <c:pt idx="870">
                  <c:v>9.9513149999999992</c:v>
                </c:pt>
                <c:pt idx="871">
                  <c:v>9.9513149999999992</c:v>
                </c:pt>
                <c:pt idx="872">
                  <c:v>9.9646729999999994</c:v>
                </c:pt>
                <c:pt idx="873">
                  <c:v>9.9379580000000001</c:v>
                </c:pt>
                <c:pt idx="874">
                  <c:v>9.9379580000000001</c:v>
                </c:pt>
                <c:pt idx="875">
                  <c:v>9.9513149999999992</c:v>
                </c:pt>
                <c:pt idx="876">
                  <c:v>9.9646729999999994</c:v>
                </c:pt>
                <c:pt idx="877">
                  <c:v>9.9646729999999994</c:v>
                </c:pt>
                <c:pt idx="878">
                  <c:v>9.9780300000000004</c:v>
                </c:pt>
                <c:pt idx="879">
                  <c:v>9.9646729999999994</c:v>
                </c:pt>
                <c:pt idx="880">
                  <c:v>9.9780300000000004</c:v>
                </c:pt>
                <c:pt idx="881">
                  <c:v>9.9646729999999994</c:v>
                </c:pt>
                <c:pt idx="882">
                  <c:v>9.9513149999999992</c:v>
                </c:pt>
                <c:pt idx="883">
                  <c:v>9.9646729999999994</c:v>
                </c:pt>
                <c:pt idx="884">
                  <c:v>10.004745</c:v>
                </c:pt>
                <c:pt idx="885">
                  <c:v>9.9913869999999996</c:v>
                </c:pt>
                <c:pt idx="886">
                  <c:v>9.9780300000000004</c:v>
                </c:pt>
                <c:pt idx="887">
                  <c:v>9.9780300000000004</c:v>
                </c:pt>
                <c:pt idx="888">
                  <c:v>9.9913869999999996</c:v>
                </c:pt>
                <c:pt idx="889">
                  <c:v>9.9780300000000004</c:v>
                </c:pt>
                <c:pt idx="890">
                  <c:v>9.9913869999999996</c:v>
                </c:pt>
                <c:pt idx="891">
                  <c:v>9.9780300000000004</c:v>
                </c:pt>
                <c:pt idx="892">
                  <c:v>9.9913869999999996</c:v>
                </c:pt>
                <c:pt idx="893">
                  <c:v>9.9780300000000004</c:v>
                </c:pt>
                <c:pt idx="894">
                  <c:v>9.9780300000000004</c:v>
                </c:pt>
                <c:pt idx="895">
                  <c:v>9.9780300000000004</c:v>
                </c:pt>
                <c:pt idx="896">
                  <c:v>9.9780300000000004</c:v>
                </c:pt>
                <c:pt idx="897">
                  <c:v>9.9780300000000004</c:v>
                </c:pt>
                <c:pt idx="898">
                  <c:v>9.9646729999999994</c:v>
                </c:pt>
                <c:pt idx="899">
                  <c:v>9.9780300000000004</c:v>
                </c:pt>
                <c:pt idx="900">
                  <c:v>9.9646729999999994</c:v>
                </c:pt>
                <c:pt idx="901">
                  <c:v>9.9646729999999994</c:v>
                </c:pt>
                <c:pt idx="902">
                  <c:v>9.9780300000000004</c:v>
                </c:pt>
                <c:pt idx="903">
                  <c:v>9.9780300000000004</c:v>
                </c:pt>
                <c:pt idx="904">
                  <c:v>9.9646729999999994</c:v>
                </c:pt>
                <c:pt idx="905">
                  <c:v>9.9780300000000004</c:v>
                </c:pt>
                <c:pt idx="906">
                  <c:v>9.9646729999999994</c:v>
                </c:pt>
                <c:pt idx="907">
                  <c:v>9.9780300000000004</c:v>
                </c:pt>
                <c:pt idx="908">
                  <c:v>9.9913869999999996</c:v>
                </c:pt>
                <c:pt idx="909">
                  <c:v>9.9913869999999996</c:v>
                </c:pt>
                <c:pt idx="910">
                  <c:v>9.9646729999999994</c:v>
                </c:pt>
                <c:pt idx="911">
                  <c:v>9.9780300000000004</c:v>
                </c:pt>
                <c:pt idx="912">
                  <c:v>9.9780300000000004</c:v>
                </c:pt>
                <c:pt idx="913">
                  <c:v>9.9780300000000004</c:v>
                </c:pt>
                <c:pt idx="914">
                  <c:v>9.9780300000000004</c:v>
                </c:pt>
                <c:pt idx="915">
                  <c:v>9.9646729999999994</c:v>
                </c:pt>
                <c:pt idx="916">
                  <c:v>9.9913869999999996</c:v>
                </c:pt>
                <c:pt idx="917">
                  <c:v>9.9913869999999996</c:v>
                </c:pt>
                <c:pt idx="918">
                  <c:v>9.97803000000000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D$1:$D$2</c:f>
              <c:strCache>
                <c:ptCount val="2"/>
                <c:pt idx="0">
                  <c:v>Setpoint IOP</c:v>
                </c:pt>
                <c:pt idx="1">
                  <c:v>(mmHg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21</c:f>
              <c:numCache>
                <c:formatCode>General</c:formatCode>
                <c:ptCount val="919"/>
                <c:pt idx="0">
                  <c:v>0</c:v>
                </c:pt>
                <c:pt idx="1">
                  <c:v>0.101006</c:v>
                </c:pt>
                <c:pt idx="2">
                  <c:v>0.201012</c:v>
                </c:pt>
                <c:pt idx="3">
                  <c:v>0.30101699999999998</c:v>
                </c:pt>
                <c:pt idx="4">
                  <c:v>0.40102300000000002</c:v>
                </c:pt>
                <c:pt idx="5">
                  <c:v>0.50102899999999995</c:v>
                </c:pt>
                <c:pt idx="6">
                  <c:v>0.60103499999999999</c:v>
                </c:pt>
                <c:pt idx="7">
                  <c:v>0.70104</c:v>
                </c:pt>
                <c:pt idx="8">
                  <c:v>0.80104600000000004</c:v>
                </c:pt>
                <c:pt idx="9">
                  <c:v>0.90105199999999996</c:v>
                </c:pt>
                <c:pt idx="10">
                  <c:v>1.0010570000000001</c:v>
                </c:pt>
                <c:pt idx="11">
                  <c:v>1.1010629999999999</c:v>
                </c:pt>
                <c:pt idx="12">
                  <c:v>1.2010689999999999</c:v>
                </c:pt>
                <c:pt idx="13">
                  <c:v>1.301075</c:v>
                </c:pt>
                <c:pt idx="14">
                  <c:v>1.4010800000000001</c:v>
                </c:pt>
                <c:pt idx="15">
                  <c:v>1.5010859999999999</c:v>
                </c:pt>
                <c:pt idx="16">
                  <c:v>1.601092</c:v>
                </c:pt>
                <c:pt idx="17">
                  <c:v>1.7010970000000001</c:v>
                </c:pt>
                <c:pt idx="18">
                  <c:v>1.8011029999999999</c:v>
                </c:pt>
                <c:pt idx="19">
                  <c:v>1.9011089999999999</c:v>
                </c:pt>
                <c:pt idx="20">
                  <c:v>2.0011139999999998</c:v>
                </c:pt>
                <c:pt idx="21">
                  <c:v>2.1011199999999999</c:v>
                </c:pt>
                <c:pt idx="22">
                  <c:v>2.2011259999999999</c:v>
                </c:pt>
                <c:pt idx="23">
                  <c:v>2.301132</c:v>
                </c:pt>
                <c:pt idx="24">
                  <c:v>2.4011369999999999</c:v>
                </c:pt>
                <c:pt idx="25">
                  <c:v>2.5011429999999999</c:v>
                </c:pt>
                <c:pt idx="26">
                  <c:v>2.6011489999999999</c:v>
                </c:pt>
                <c:pt idx="27">
                  <c:v>2.701155</c:v>
                </c:pt>
                <c:pt idx="28">
                  <c:v>2.8011599999999999</c:v>
                </c:pt>
                <c:pt idx="29">
                  <c:v>2.9011659999999999</c:v>
                </c:pt>
                <c:pt idx="30">
                  <c:v>3.001172</c:v>
                </c:pt>
                <c:pt idx="31">
                  <c:v>3.101178</c:v>
                </c:pt>
                <c:pt idx="32">
                  <c:v>3.2011829999999999</c:v>
                </c:pt>
                <c:pt idx="33">
                  <c:v>3.3011889999999999</c:v>
                </c:pt>
                <c:pt idx="34">
                  <c:v>3.401195</c:v>
                </c:pt>
                <c:pt idx="35">
                  <c:v>3.5011999999999999</c:v>
                </c:pt>
                <c:pt idx="36">
                  <c:v>3.6012059999999999</c:v>
                </c:pt>
                <c:pt idx="37">
                  <c:v>3.7012119999999999</c:v>
                </c:pt>
                <c:pt idx="38">
                  <c:v>3.801218</c:v>
                </c:pt>
                <c:pt idx="39">
                  <c:v>3.9012229999999999</c:v>
                </c:pt>
                <c:pt idx="40">
                  <c:v>4.0012290000000004</c:v>
                </c:pt>
                <c:pt idx="41">
                  <c:v>4.1012339999999998</c:v>
                </c:pt>
                <c:pt idx="42">
                  <c:v>4.2012409999999996</c:v>
                </c:pt>
                <c:pt idx="43">
                  <c:v>4.3012459999999999</c:v>
                </c:pt>
                <c:pt idx="44">
                  <c:v>4.4012520000000004</c:v>
                </c:pt>
                <c:pt idx="45">
                  <c:v>4.5012569999999998</c:v>
                </c:pt>
                <c:pt idx="46">
                  <c:v>4.6012630000000003</c:v>
                </c:pt>
                <c:pt idx="47">
                  <c:v>4.7012689999999999</c:v>
                </c:pt>
                <c:pt idx="48">
                  <c:v>4.8012750000000004</c:v>
                </c:pt>
                <c:pt idx="49">
                  <c:v>4.9012799999999999</c:v>
                </c:pt>
                <c:pt idx="50">
                  <c:v>5.0012860000000003</c:v>
                </c:pt>
                <c:pt idx="51">
                  <c:v>5.1012919999999999</c:v>
                </c:pt>
                <c:pt idx="52">
                  <c:v>5.2012980000000004</c:v>
                </c:pt>
                <c:pt idx="53">
                  <c:v>5.3003030000000004</c:v>
                </c:pt>
                <c:pt idx="54">
                  <c:v>5.400309</c:v>
                </c:pt>
                <c:pt idx="55">
                  <c:v>5.5003149999999996</c:v>
                </c:pt>
                <c:pt idx="56">
                  <c:v>5.60032</c:v>
                </c:pt>
                <c:pt idx="57">
                  <c:v>5.7003259999999996</c:v>
                </c:pt>
                <c:pt idx="58">
                  <c:v>5.800332</c:v>
                </c:pt>
                <c:pt idx="59">
                  <c:v>5.9003379999999996</c:v>
                </c:pt>
                <c:pt idx="60">
                  <c:v>6.000343</c:v>
                </c:pt>
                <c:pt idx="61">
                  <c:v>6.1003489999999996</c:v>
                </c:pt>
                <c:pt idx="62">
                  <c:v>6.2003550000000001</c:v>
                </c:pt>
                <c:pt idx="63">
                  <c:v>6.3003609999999997</c:v>
                </c:pt>
                <c:pt idx="64">
                  <c:v>6.400366</c:v>
                </c:pt>
                <c:pt idx="65">
                  <c:v>6.5003719999999996</c:v>
                </c:pt>
                <c:pt idx="66">
                  <c:v>6.6003780000000001</c:v>
                </c:pt>
                <c:pt idx="67">
                  <c:v>6.7003830000000004</c:v>
                </c:pt>
                <c:pt idx="68">
                  <c:v>6.800389</c:v>
                </c:pt>
                <c:pt idx="69">
                  <c:v>6.9003949999999996</c:v>
                </c:pt>
                <c:pt idx="70">
                  <c:v>7.0004010000000001</c:v>
                </c:pt>
                <c:pt idx="71">
                  <c:v>7.1004060000000004</c:v>
                </c:pt>
                <c:pt idx="72">
                  <c:v>7.200412</c:v>
                </c:pt>
                <c:pt idx="73">
                  <c:v>7.3004170000000004</c:v>
                </c:pt>
                <c:pt idx="74">
                  <c:v>7.4004240000000001</c:v>
                </c:pt>
                <c:pt idx="75">
                  <c:v>7.5004289999999996</c:v>
                </c:pt>
                <c:pt idx="76">
                  <c:v>7.6004350000000001</c:v>
                </c:pt>
                <c:pt idx="77">
                  <c:v>7.7004400000000004</c:v>
                </c:pt>
                <c:pt idx="78">
                  <c:v>7.800446</c:v>
                </c:pt>
                <c:pt idx="79">
                  <c:v>7.9004519999999996</c:v>
                </c:pt>
                <c:pt idx="80">
                  <c:v>8.0004580000000001</c:v>
                </c:pt>
                <c:pt idx="81">
                  <c:v>8.1004629999999995</c:v>
                </c:pt>
                <c:pt idx="82">
                  <c:v>8.200469</c:v>
                </c:pt>
                <c:pt idx="83">
                  <c:v>8.3004750000000005</c:v>
                </c:pt>
                <c:pt idx="84">
                  <c:v>8.4004809999999992</c:v>
                </c:pt>
                <c:pt idx="85">
                  <c:v>8.5004860000000004</c:v>
                </c:pt>
                <c:pt idx="86">
                  <c:v>8.6004919999999991</c:v>
                </c:pt>
                <c:pt idx="87">
                  <c:v>8.7004979999999996</c:v>
                </c:pt>
                <c:pt idx="88">
                  <c:v>8.8005030000000009</c:v>
                </c:pt>
                <c:pt idx="89">
                  <c:v>8.9005089999999996</c:v>
                </c:pt>
                <c:pt idx="90">
                  <c:v>9.000515</c:v>
                </c:pt>
                <c:pt idx="91">
                  <c:v>9.1005210000000005</c:v>
                </c:pt>
                <c:pt idx="92">
                  <c:v>9.200526</c:v>
                </c:pt>
                <c:pt idx="93">
                  <c:v>9.3005320000000005</c:v>
                </c:pt>
                <c:pt idx="94">
                  <c:v>9.4005379999999992</c:v>
                </c:pt>
                <c:pt idx="95">
                  <c:v>9.5005439999999997</c:v>
                </c:pt>
                <c:pt idx="96">
                  <c:v>9.6005490000000009</c:v>
                </c:pt>
                <c:pt idx="97">
                  <c:v>9.7005549999999996</c:v>
                </c:pt>
                <c:pt idx="98">
                  <c:v>9.8005600000000008</c:v>
                </c:pt>
                <c:pt idx="99">
                  <c:v>9.9005670000000006</c:v>
                </c:pt>
                <c:pt idx="100">
                  <c:v>10.000572</c:v>
                </c:pt>
                <c:pt idx="101">
                  <c:v>10.100578000000001</c:v>
                </c:pt>
                <c:pt idx="102">
                  <c:v>10.200583</c:v>
                </c:pt>
                <c:pt idx="103">
                  <c:v>10.300589</c:v>
                </c:pt>
                <c:pt idx="104">
                  <c:v>10.400594999999999</c:v>
                </c:pt>
                <c:pt idx="105">
                  <c:v>10.500601</c:v>
                </c:pt>
                <c:pt idx="106">
                  <c:v>10.600606000000001</c:v>
                </c:pt>
                <c:pt idx="107">
                  <c:v>10.700612</c:v>
                </c:pt>
                <c:pt idx="108">
                  <c:v>10.800618</c:v>
                </c:pt>
                <c:pt idx="109">
                  <c:v>10.900623</c:v>
                </c:pt>
                <c:pt idx="110">
                  <c:v>11.000629</c:v>
                </c:pt>
                <c:pt idx="111">
                  <c:v>11.100635</c:v>
                </c:pt>
                <c:pt idx="112">
                  <c:v>11.200640999999999</c:v>
                </c:pt>
                <c:pt idx="113">
                  <c:v>11.300646</c:v>
                </c:pt>
                <c:pt idx="114">
                  <c:v>11.400651999999999</c:v>
                </c:pt>
                <c:pt idx="115">
                  <c:v>11.500658</c:v>
                </c:pt>
                <c:pt idx="116">
                  <c:v>11.600664</c:v>
                </c:pt>
                <c:pt idx="117">
                  <c:v>11.700669</c:v>
                </c:pt>
                <c:pt idx="118">
                  <c:v>11.800675</c:v>
                </c:pt>
                <c:pt idx="119">
                  <c:v>11.900681000000001</c:v>
                </c:pt>
                <c:pt idx="120">
                  <c:v>12.000686999999999</c:v>
                </c:pt>
                <c:pt idx="121">
                  <c:v>12.100692</c:v>
                </c:pt>
                <c:pt idx="122">
                  <c:v>12.200697999999999</c:v>
                </c:pt>
                <c:pt idx="123">
                  <c:v>12.300704</c:v>
                </c:pt>
                <c:pt idx="124">
                  <c:v>12.400709000000001</c:v>
                </c:pt>
                <c:pt idx="125">
                  <c:v>12.500715</c:v>
                </c:pt>
                <c:pt idx="126">
                  <c:v>12.600721</c:v>
                </c:pt>
                <c:pt idx="127">
                  <c:v>12.700727000000001</c:v>
                </c:pt>
                <c:pt idx="128">
                  <c:v>12.800732</c:v>
                </c:pt>
                <c:pt idx="129">
                  <c:v>12.900738</c:v>
                </c:pt>
                <c:pt idx="130">
                  <c:v>13.000743999999999</c:v>
                </c:pt>
                <c:pt idx="131">
                  <c:v>13.100749</c:v>
                </c:pt>
                <c:pt idx="132">
                  <c:v>13.200754999999999</c:v>
                </c:pt>
                <c:pt idx="133">
                  <c:v>13.300761</c:v>
                </c:pt>
                <c:pt idx="134">
                  <c:v>13.400766000000001</c:v>
                </c:pt>
                <c:pt idx="135">
                  <c:v>13.500772</c:v>
                </c:pt>
                <c:pt idx="136">
                  <c:v>13.600778</c:v>
                </c:pt>
                <c:pt idx="137">
                  <c:v>13.700784000000001</c:v>
                </c:pt>
                <c:pt idx="138">
                  <c:v>13.800789</c:v>
                </c:pt>
                <c:pt idx="139">
                  <c:v>13.900795</c:v>
                </c:pt>
                <c:pt idx="140">
                  <c:v>14.000800999999999</c:v>
                </c:pt>
                <c:pt idx="141">
                  <c:v>14.100807</c:v>
                </c:pt>
                <c:pt idx="142">
                  <c:v>14.200812000000001</c:v>
                </c:pt>
                <c:pt idx="143">
                  <c:v>14.300818</c:v>
                </c:pt>
                <c:pt idx="144">
                  <c:v>14.400824</c:v>
                </c:pt>
                <c:pt idx="145">
                  <c:v>14.500829</c:v>
                </c:pt>
                <c:pt idx="146">
                  <c:v>14.600835</c:v>
                </c:pt>
                <c:pt idx="147">
                  <c:v>14.700841</c:v>
                </c:pt>
                <c:pt idx="148">
                  <c:v>14.800846999999999</c:v>
                </c:pt>
                <c:pt idx="149">
                  <c:v>14.900852</c:v>
                </c:pt>
                <c:pt idx="150">
                  <c:v>15.000857999999999</c:v>
                </c:pt>
                <c:pt idx="151">
                  <c:v>15.100864</c:v>
                </c:pt>
                <c:pt idx="152">
                  <c:v>15.20087</c:v>
                </c:pt>
                <c:pt idx="153">
                  <c:v>15.300875</c:v>
                </c:pt>
                <c:pt idx="154">
                  <c:v>15.400881</c:v>
                </c:pt>
                <c:pt idx="155">
                  <c:v>15.500885999999999</c:v>
                </c:pt>
                <c:pt idx="156">
                  <c:v>15.600892999999999</c:v>
                </c:pt>
                <c:pt idx="157">
                  <c:v>15.700898</c:v>
                </c:pt>
                <c:pt idx="158">
                  <c:v>15.800903999999999</c:v>
                </c:pt>
                <c:pt idx="159">
                  <c:v>15.900909</c:v>
                </c:pt>
                <c:pt idx="160">
                  <c:v>16.000914999999999</c:v>
                </c:pt>
                <c:pt idx="161">
                  <c:v>16.100921</c:v>
                </c:pt>
                <c:pt idx="162">
                  <c:v>16.200927</c:v>
                </c:pt>
                <c:pt idx="163">
                  <c:v>16.300932</c:v>
                </c:pt>
                <c:pt idx="164">
                  <c:v>16.400938</c:v>
                </c:pt>
                <c:pt idx="165">
                  <c:v>16.500944</c:v>
                </c:pt>
                <c:pt idx="166">
                  <c:v>16.600950000000001</c:v>
                </c:pt>
                <c:pt idx="167">
                  <c:v>16.700955</c:v>
                </c:pt>
                <c:pt idx="168">
                  <c:v>16.800961000000001</c:v>
                </c:pt>
                <c:pt idx="169">
                  <c:v>16.900967000000001</c:v>
                </c:pt>
                <c:pt idx="170">
                  <c:v>17.000972000000001</c:v>
                </c:pt>
                <c:pt idx="171">
                  <c:v>17.100978000000001</c:v>
                </c:pt>
                <c:pt idx="172">
                  <c:v>17.200983999999998</c:v>
                </c:pt>
                <c:pt idx="173">
                  <c:v>17.300989999999999</c:v>
                </c:pt>
                <c:pt idx="174">
                  <c:v>17.400995000000002</c:v>
                </c:pt>
                <c:pt idx="175">
                  <c:v>17.501000999999999</c:v>
                </c:pt>
                <c:pt idx="176">
                  <c:v>17.601006999999999</c:v>
                </c:pt>
                <c:pt idx="177">
                  <c:v>17.701013</c:v>
                </c:pt>
                <c:pt idx="178">
                  <c:v>17.801017999999999</c:v>
                </c:pt>
                <c:pt idx="179">
                  <c:v>17.901024</c:v>
                </c:pt>
                <c:pt idx="180">
                  <c:v>18.001028999999999</c:v>
                </c:pt>
                <c:pt idx="181">
                  <c:v>18.101035</c:v>
                </c:pt>
                <c:pt idx="182">
                  <c:v>18.201041</c:v>
                </c:pt>
                <c:pt idx="183">
                  <c:v>18.301047000000001</c:v>
                </c:pt>
                <c:pt idx="184">
                  <c:v>18.401052</c:v>
                </c:pt>
                <c:pt idx="185">
                  <c:v>18.501058</c:v>
                </c:pt>
                <c:pt idx="186">
                  <c:v>18.601064000000001</c:v>
                </c:pt>
                <c:pt idx="187">
                  <c:v>18.701070000000001</c:v>
                </c:pt>
                <c:pt idx="188">
                  <c:v>18.801075000000001</c:v>
                </c:pt>
                <c:pt idx="189">
                  <c:v>18.901081000000001</c:v>
                </c:pt>
                <c:pt idx="190">
                  <c:v>19.001086999999998</c:v>
                </c:pt>
                <c:pt idx="191">
                  <c:v>19.101092000000001</c:v>
                </c:pt>
                <c:pt idx="192">
                  <c:v>19.201098000000002</c:v>
                </c:pt>
                <c:pt idx="193">
                  <c:v>19.301103999999999</c:v>
                </c:pt>
                <c:pt idx="194">
                  <c:v>19.401109999999999</c:v>
                </c:pt>
                <c:pt idx="195">
                  <c:v>19.501114999999999</c:v>
                </c:pt>
                <c:pt idx="196">
                  <c:v>19.601120999999999</c:v>
                </c:pt>
                <c:pt idx="197">
                  <c:v>19.702127000000001</c:v>
                </c:pt>
                <c:pt idx="198">
                  <c:v>19.802133000000001</c:v>
                </c:pt>
                <c:pt idx="199">
                  <c:v>19.902138000000001</c:v>
                </c:pt>
                <c:pt idx="200">
                  <c:v>20.002144000000001</c:v>
                </c:pt>
                <c:pt idx="201">
                  <c:v>20.102150000000002</c:v>
                </c:pt>
                <c:pt idx="202">
                  <c:v>20.202155999999999</c:v>
                </c:pt>
                <c:pt idx="203">
                  <c:v>20.302161000000002</c:v>
                </c:pt>
                <c:pt idx="204">
                  <c:v>20.402166999999999</c:v>
                </c:pt>
                <c:pt idx="205">
                  <c:v>20.502172999999999</c:v>
                </c:pt>
                <c:pt idx="206">
                  <c:v>20.602179</c:v>
                </c:pt>
                <c:pt idx="207">
                  <c:v>20.702183999999999</c:v>
                </c:pt>
                <c:pt idx="208">
                  <c:v>20.80219</c:v>
                </c:pt>
                <c:pt idx="209">
                  <c:v>20.902194999999999</c:v>
                </c:pt>
                <c:pt idx="210">
                  <c:v>21.002202</c:v>
                </c:pt>
                <c:pt idx="211">
                  <c:v>21.102207</c:v>
                </c:pt>
                <c:pt idx="212">
                  <c:v>21.202213</c:v>
                </c:pt>
                <c:pt idx="213">
                  <c:v>21.302218</c:v>
                </c:pt>
                <c:pt idx="214">
                  <c:v>21.402224</c:v>
                </c:pt>
                <c:pt idx="215">
                  <c:v>21.502230000000001</c:v>
                </c:pt>
                <c:pt idx="216">
                  <c:v>21.602236000000001</c:v>
                </c:pt>
                <c:pt idx="217">
                  <c:v>21.702241000000001</c:v>
                </c:pt>
                <c:pt idx="218">
                  <c:v>21.802247000000001</c:v>
                </c:pt>
                <c:pt idx="219">
                  <c:v>21.902253000000002</c:v>
                </c:pt>
                <c:pt idx="220">
                  <c:v>22.002258999999999</c:v>
                </c:pt>
                <c:pt idx="221">
                  <c:v>22.102264000000002</c:v>
                </c:pt>
                <c:pt idx="222">
                  <c:v>22.202269999999999</c:v>
                </c:pt>
                <c:pt idx="223">
                  <c:v>22.302275999999999</c:v>
                </c:pt>
                <c:pt idx="224">
                  <c:v>22.402280999999999</c:v>
                </c:pt>
                <c:pt idx="225">
                  <c:v>22.502286999999999</c:v>
                </c:pt>
                <c:pt idx="226">
                  <c:v>22.602293</c:v>
                </c:pt>
                <c:pt idx="227">
                  <c:v>22.702299</c:v>
                </c:pt>
                <c:pt idx="228">
                  <c:v>22.801303999999998</c:v>
                </c:pt>
                <c:pt idx="229">
                  <c:v>22.901309999999999</c:v>
                </c:pt>
                <c:pt idx="230">
                  <c:v>23.001315999999999</c:v>
                </c:pt>
                <c:pt idx="231">
                  <c:v>23.101320999999999</c:v>
                </c:pt>
                <c:pt idx="232">
                  <c:v>23.201326999999999</c:v>
                </c:pt>
                <c:pt idx="233">
                  <c:v>23.301333</c:v>
                </c:pt>
                <c:pt idx="234">
                  <c:v>23.401339</c:v>
                </c:pt>
                <c:pt idx="235">
                  <c:v>23.501344</c:v>
                </c:pt>
                <c:pt idx="236">
                  <c:v>23.60135</c:v>
                </c:pt>
                <c:pt idx="237">
                  <c:v>23.701355</c:v>
                </c:pt>
                <c:pt idx="238">
                  <c:v>23.801362000000001</c:v>
                </c:pt>
                <c:pt idx="239">
                  <c:v>23.901367</c:v>
                </c:pt>
                <c:pt idx="240">
                  <c:v>24.001373000000001</c:v>
                </c:pt>
                <c:pt idx="241">
                  <c:v>24.101378</c:v>
                </c:pt>
                <c:pt idx="242">
                  <c:v>24.201384000000001</c:v>
                </c:pt>
                <c:pt idx="243">
                  <c:v>24.301390000000001</c:v>
                </c:pt>
                <c:pt idx="244">
                  <c:v>24.401395999999998</c:v>
                </c:pt>
                <c:pt idx="245">
                  <c:v>24.501401000000001</c:v>
                </c:pt>
                <c:pt idx="246">
                  <c:v>24.601406999999998</c:v>
                </c:pt>
                <c:pt idx="247">
                  <c:v>24.701412999999999</c:v>
                </c:pt>
                <c:pt idx="248">
                  <c:v>24.801418999999999</c:v>
                </c:pt>
                <c:pt idx="249">
                  <c:v>24.901423999999999</c:v>
                </c:pt>
                <c:pt idx="250">
                  <c:v>25.001429999999999</c:v>
                </c:pt>
                <c:pt idx="251">
                  <c:v>25.101436</c:v>
                </c:pt>
                <c:pt idx="252">
                  <c:v>25.201440999999999</c:v>
                </c:pt>
                <c:pt idx="253">
                  <c:v>25.301447</c:v>
                </c:pt>
                <c:pt idx="254">
                  <c:v>25.401453</c:v>
                </c:pt>
                <c:pt idx="255">
                  <c:v>25.501459000000001</c:v>
                </c:pt>
                <c:pt idx="256">
                  <c:v>25.601464</c:v>
                </c:pt>
                <c:pt idx="257">
                  <c:v>25.70147</c:v>
                </c:pt>
                <c:pt idx="258">
                  <c:v>25.801476000000001</c:v>
                </c:pt>
                <c:pt idx="259">
                  <c:v>25.901482000000001</c:v>
                </c:pt>
                <c:pt idx="260">
                  <c:v>26.001487000000001</c:v>
                </c:pt>
                <c:pt idx="261">
                  <c:v>26.101493000000001</c:v>
                </c:pt>
                <c:pt idx="262">
                  <c:v>26.201498999999998</c:v>
                </c:pt>
                <c:pt idx="263">
                  <c:v>26.301504999999999</c:v>
                </c:pt>
                <c:pt idx="264">
                  <c:v>26.401509999999998</c:v>
                </c:pt>
                <c:pt idx="265">
                  <c:v>26.501515999999999</c:v>
                </c:pt>
                <c:pt idx="266">
                  <c:v>26.601521000000002</c:v>
                </c:pt>
                <c:pt idx="267">
                  <c:v>26.701526999999999</c:v>
                </c:pt>
                <c:pt idx="268">
                  <c:v>26.801532999999999</c:v>
                </c:pt>
                <c:pt idx="269">
                  <c:v>26.901539</c:v>
                </c:pt>
                <c:pt idx="270">
                  <c:v>27.001543999999999</c:v>
                </c:pt>
                <c:pt idx="271">
                  <c:v>27.10155</c:v>
                </c:pt>
                <c:pt idx="272">
                  <c:v>27.201556</c:v>
                </c:pt>
                <c:pt idx="273">
                  <c:v>27.301562000000001</c:v>
                </c:pt>
                <c:pt idx="274">
                  <c:v>27.401567</c:v>
                </c:pt>
                <c:pt idx="275">
                  <c:v>27.501573</c:v>
                </c:pt>
                <c:pt idx="276">
                  <c:v>27.601579000000001</c:v>
                </c:pt>
                <c:pt idx="277">
                  <c:v>27.701584</c:v>
                </c:pt>
                <c:pt idx="278">
                  <c:v>27.801590000000001</c:v>
                </c:pt>
                <c:pt idx="279">
                  <c:v>27.901596000000001</c:v>
                </c:pt>
                <c:pt idx="280">
                  <c:v>28.001601999999998</c:v>
                </c:pt>
                <c:pt idx="281">
                  <c:v>28.101607000000001</c:v>
                </c:pt>
                <c:pt idx="282">
                  <c:v>28.201612999999998</c:v>
                </c:pt>
                <c:pt idx="283">
                  <c:v>28.301618999999999</c:v>
                </c:pt>
                <c:pt idx="284">
                  <c:v>28.401624999999999</c:v>
                </c:pt>
                <c:pt idx="285">
                  <c:v>28.501629999999999</c:v>
                </c:pt>
                <c:pt idx="286">
                  <c:v>28.601635999999999</c:v>
                </c:pt>
                <c:pt idx="287">
                  <c:v>28.701642</c:v>
                </c:pt>
                <c:pt idx="288">
                  <c:v>28.801648</c:v>
                </c:pt>
                <c:pt idx="289">
                  <c:v>28.901653</c:v>
                </c:pt>
                <c:pt idx="290">
                  <c:v>29.001659</c:v>
                </c:pt>
                <c:pt idx="291">
                  <c:v>29.101665000000001</c:v>
                </c:pt>
                <c:pt idx="292">
                  <c:v>29.20167</c:v>
                </c:pt>
                <c:pt idx="293">
                  <c:v>29.301676</c:v>
                </c:pt>
                <c:pt idx="294">
                  <c:v>29.401682000000001</c:v>
                </c:pt>
                <c:pt idx="295">
                  <c:v>29.501688000000001</c:v>
                </c:pt>
                <c:pt idx="296">
                  <c:v>29.601693000000001</c:v>
                </c:pt>
                <c:pt idx="297">
                  <c:v>29.701699000000001</c:v>
                </c:pt>
                <c:pt idx="298">
                  <c:v>29.801704999999998</c:v>
                </c:pt>
                <c:pt idx="299">
                  <c:v>29.901710999999999</c:v>
                </c:pt>
                <c:pt idx="300">
                  <c:v>30.001715999999998</c:v>
                </c:pt>
                <c:pt idx="301">
                  <c:v>30.101721999999999</c:v>
                </c:pt>
                <c:pt idx="302">
                  <c:v>30.201727000000002</c:v>
                </c:pt>
                <c:pt idx="303">
                  <c:v>30.301732999999999</c:v>
                </c:pt>
                <c:pt idx="304">
                  <c:v>30.401738999999999</c:v>
                </c:pt>
                <c:pt idx="305">
                  <c:v>30.501745</c:v>
                </c:pt>
                <c:pt idx="306">
                  <c:v>30.601749999999999</c:v>
                </c:pt>
                <c:pt idx="307">
                  <c:v>30.701756</c:v>
                </c:pt>
                <c:pt idx="308">
                  <c:v>30.801762</c:v>
                </c:pt>
                <c:pt idx="309">
                  <c:v>30.901768000000001</c:v>
                </c:pt>
                <c:pt idx="310">
                  <c:v>31.001773</c:v>
                </c:pt>
                <c:pt idx="311">
                  <c:v>31.101779000000001</c:v>
                </c:pt>
                <c:pt idx="312">
                  <c:v>31.201785000000001</c:v>
                </c:pt>
                <c:pt idx="313">
                  <c:v>31.30179</c:v>
                </c:pt>
                <c:pt idx="314">
                  <c:v>31.401796000000001</c:v>
                </c:pt>
                <c:pt idx="315">
                  <c:v>31.501802000000001</c:v>
                </c:pt>
                <c:pt idx="316">
                  <c:v>31.601807999999998</c:v>
                </c:pt>
                <c:pt idx="317">
                  <c:v>31.701813000000001</c:v>
                </c:pt>
                <c:pt idx="318">
                  <c:v>31.801818999999998</c:v>
                </c:pt>
                <c:pt idx="319">
                  <c:v>31.901824999999999</c:v>
                </c:pt>
                <c:pt idx="320">
                  <c:v>32.001831000000003</c:v>
                </c:pt>
                <c:pt idx="321">
                  <c:v>32.101835999999999</c:v>
                </c:pt>
                <c:pt idx="322">
                  <c:v>32.201841999999999</c:v>
                </c:pt>
                <c:pt idx="323">
                  <c:v>32.301847000000002</c:v>
                </c:pt>
                <c:pt idx="324">
                  <c:v>32.401854</c:v>
                </c:pt>
                <c:pt idx="325">
                  <c:v>32.501859000000003</c:v>
                </c:pt>
                <c:pt idx="326">
                  <c:v>32.601864999999997</c:v>
                </c:pt>
                <c:pt idx="327">
                  <c:v>32.70187</c:v>
                </c:pt>
                <c:pt idx="328">
                  <c:v>32.801876</c:v>
                </c:pt>
                <c:pt idx="329">
                  <c:v>32.901882000000001</c:v>
                </c:pt>
                <c:pt idx="330">
                  <c:v>33.001888000000001</c:v>
                </c:pt>
                <c:pt idx="331">
                  <c:v>33.101892999999997</c:v>
                </c:pt>
                <c:pt idx="332">
                  <c:v>33.201898999999997</c:v>
                </c:pt>
                <c:pt idx="333">
                  <c:v>33.301904999999998</c:v>
                </c:pt>
                <c:pt idx="334">
                  <c:v>33.401910999999998</c:v>
                </c:pt>
                <c:pt idx="335">
                  <c:v>33.501916000000001</c:v>
                </c:pt>
                <c:pt idx="336">
                  <c:v>33.601922000000002</c:v>
                </c:pt>
                <c:pt idx="337">
                  <c:v>33.701928000000002</c:v>
                </c:pt>
                <c:pt idx="338">
                  <c:v>33.801932999999998</c:v>
                </c:pt>
                <c:pt idx="339">
                  <c:v>33.901938999999999</c:v>
                </c:pt>
                <c:pt idx="340">
                  <c:v>34.001944999999999</c:v>
                </c:pt>
                <c:pt idx="341">
                  <c:v>34.101951</c:v>
                </c:pt>
                <c:pt idx="342">
                  <c:v>34.201956000000003</c:v>
                </c:pt>
                <c:pt idx="343">
                  <c:v>34.301962000000003</c:v>
                </c:pt>
                <c:pt idx="344">
                  <c:v>34.401967999999997</c:v>
                </c:pt>
                <c:pt idx="345">
                  <c:v>34.501973999999997</c:v>
                </c:pt>
                <c:pt idx="346">
                  <c:v>34.601979</c:v>
                </c:pt>
                <c:pt idx="347">
                  <c:v>34.701985000000001</c:v>
                </c:pt>
                <c:pt idx="348">
                  <c:v>34.801991000000001</c:v>
                </c:pt>
                <c:pt idx="349">
                  <c:v>34.901995999999997</c:v>
                </c:pt>
                <c:pt idx="350">
                  <c:v>35.002001999999997</c:v>
                </c:pt>
                <c:pt idx="351">
                  <c:v>35.102007999999998</c:v>
                </c:pt>
                <c:pt idx="352">
                  <c:v>35.202013000000001</c:v>
                </c:pt>
                <c:pt idx="353">
                  <c:v>35.302019000000001</c:v>
                </c:pt>
                <c:pt idx="354">
                  <c:v>35.402025000000002</c:v>
                </c:pt>
                <c:pt idx="355">
                  <c:v>35.502031000000002</c:v>
                </c:pt>
                <c:pt idx="356">
                  <c:v>35.602035999999998</c:v>
                </c:pt>
                <c:pt idx="357">
                  <c:v>35.702041999999999</c:v>
                </c:pt>
                <c:pt idx="358">
                  <c:v>35.802047999999999</c:v>
                </c:pt>
                <c:pt idx="359">
                  <c:v>35.902053000000002</c:v>
                </c:pt>
                <c:pt idx="360">
                  <c:v>36.002059000000003</c:v>
                </c:pt>
                <c:pt idx="361">
                  <c:v>36.102065000000003</c:v>
                </c:pt>
                <c:pt idx="362">
                  <c:v>36.202070999999997</c:v>
                </c:pt>
                <c:pt idx="363">
                  <c:v>36.302076</c:v>
                </c:pt>
                <c:pt idx="364">
                  <c:v>36.402082</c:v>
                </c:pt>
                <c:pt idx="365">
                  <c:v>36.502088000000001</c:v>
                </c:pt>
                <c:pt idx="366">
                  <c:v>36.602094000000001</c:v>
                </c:pt>
                <c:pt idx="367">
                  <c:v>36.702098999999997</c:v>
                </c:pt>
                <c:pt idx="368">
                  <c:v>36.802104999999997</c:v>
                </c:pt>
                <c:pt idx="369">
                  <c:v>36.902110999999998</c:v>
                </c:pt>
                <c:pt idx="370">
                  <c:v>37.002116999999998</c:v>
                </c:pt>
                <c:pt idx="371">
                  <c:v>37.102122000000001</c:v>
                </c:pt>
                <c:pt idx="372">
                  <c:v>37.202128000000002</c:v>
                </c:pt>
                <c:pt idx="373">
                  <c:v>37.302134000000002</c:v>
                </c:pt>
                <c:pt idx="374">
                  <c:v>37.402138999999998</c:v>
                </c:pt>
                <c:pt idx="375">
                  <c:v>37.502144999999999</c:v>
                </c:pt>
                <c:pt idx="376">
                  <c:v>37.602150999999999</c:v>
                </c:pt>
                <c:pt idx="377">
                  <c:v>37.702157</c:v>
                </c:pt>
                <c:pt idx="378">
                  <c:v>37.802162000000003</c:v>
                </c:pt>
                <c:pt idx="379">
                  <c:v>37.902168000000003</c:v>
                </c:pt>
                <c:pt idx="380">
                  <c:v>38.002172999999999</c:v>
                </c:pt>
                <c:pt idx="381">
                  <c:v>38.102179999999997</c:v>
                </c:pt>
                <c:pt idx="382">
                  <c:v>38.202185</c:v>
                </c:pt>
                <c:pt idx="383">
                  <c:v>38.302191000000001</c:v>
                </c:pt>
                <c:pt idx="384">
                  <c:v>38.402196000000004</c:v>
                </c:pt>
                <c:pt idx="385">
                  <c:v>38.502201999999997</c:v>
                </c:pt>
                <c:pt idx="386">
                  <c:v>38.602207999999997</c:v>
                </c:pt>
                <c:pt idx="387">
                  <c:v>38.702213999999998</c:v>
                </c:pt>
                <c:pt idx="388">
                  <c:v>38.802219000000001</c:v>
                </c:pt>
                <c:pt idx="389">
                  <c:v>38.902225000000001</c:v>
                </c:pt>
                <c:pt idx="390">
                  <c:v>39.002231000000002</c:v>
                </c:pt>
                <c:pt idx="391">
                  <c:v>39.102237000000002</c:v>
                </c:pt>
                <c:pt idx="392">
                  <c:v>39.202241999999998</c:v>
                </c:pt>
                <c:pt idx="393">
                  <c:v>39.302247999999999</c:v>
                </c:pt>
                <c:pt idx="394">
                  <c:v>39.402253999999999</c:v>
                </c:pt>
                <c:pt idx="395">
                  <c:v>39.502259000000002</c:v>
                </c:pt>
                <c:pt idx="396">
                  <c:v>39.602265000000003</c:v>
                </c:pt>
                <c:pt idx="397">
                  <c:v>39.702271000000003</c:v>
                </c:pt>
                <c:pt idx="398">
                  <c:v>39.802276999999997</c:v>
                </c:pt>
                <c:pt idx="399">
                  <c:v>39.902282</c:v>
                </c:pt>
                <c:pt idx="400">
                  <c:v>40.002288</c:v>
                </c:pt>
                <c:pt idx="401">
                  <c:v>40.102294000000001</c:v>
                </c:pt>
                <c:pt idx="402">
                  <c:v>40.202300000000001</c:v>
                </c:pt>
                <c:pt idx="403">
                  <c:v>40.301304999999999</c:v>
                </c:pt>
                <c:pt idx="404">
                  <c:v>40.401311</c:v>
                </c:pt>
                <c:pt idx="405">
                  <c:v>40.501317</c:v>
                </c:pt>
                <c:pt idx="406">
                  <c:v>40.601322000000003</c:v>
                </c:pt>
                <c:pt idx="407">
                  <c:v>40.701327999999997</c:v>
                </c:pt>
                <c:pt idx="408">
                  <c:v>40.801333999999997</c:v>
                </c:pt>
                <c:pt idx="409">
                  <c:v>40.901339999999998</c:v>
                </c:pt>
                <c:pt idx="410">
                  <c:v>41.001345000000001</c:v>
                </c:pt>
                <c:pt idx="411">
                  <c:v>41.101351000000001</c:v>
                </c:pt>
                <c:pt idx="412">
                  <c:v>41.201357000000002</c:v>
                </c:pt>
                <c:pt idx="413">
                  <c:v>41.301363000000002</c:v>
                </c:pt>
                <c:pt idx="414">
                  <c:v>41.401367999999998</c:v>
                </c:pt>
                <c:pt idx="415">
                  <c:v>41.501373999999998</c:v>
                </c:pt>
                <c:pt idx="416">
                  <c:v>41.601379000000001</c:v>
                </c:pt>
                <c:pt idx="417">
                  <c:v>41.701385000000002</c:v>
                </c:pt>
                <c:pt idx="418">
                  <c:v>41.801391000000002</c:v>
                </c:pt>
                <c:pt idx="419">
                  <c:v>41.901397000000003</c:v>
                </c:pt>
                <c:pt idx="420">
                  <c:v>42.001401999999999</c:v>
                </c:pt>
                <c:pt idx="421">
                  <c:v>42.101407999999999</c:v>
                </c:pt>
                <c:pt idx="422">
                  <c:v>42.201414</c:v>
                </c:pt>
                <c:pt idx="423">
                  <c:v>42.30142</c:v>
                </c:pt>
                <c:pt idx="424">
                  <c:v>42.401425000000003</c:v>
                </c:pt>
                <c:pt idx="425">
                  <c:v>42.501430999999997</c:v>
                </c:pt>
                <c:pt idx="426">
                  <c:v>42.601436999999997</c:v>
                </c:pt>
                <c:pt idx="427">
                  <c:v>42.701442</c:v>
                </c:pt>
                <c:pt idx="428">
                  <c:v>42.801448000000001</c:v>
                </c:pt>
                <c:pt idx="429">
                  <c:v>42.901454000000001</c:v>
                </c:pt>
                <c:pt idx="430">
                  <c:v>43.001460000000002</c:v>
                </c:pt>
                <c:pt idx="431">
                  <c:v>43.101464999999997</c:v>
                </c:pt>
                <c:pt idx="432">
                  <c:v>43.201470999999998</c:v>
                </c:pt>
                <c:pt idx="433">
                  <c:v>43.301476999999998</c:v>
                </c:pt>
                <c:pt idx="434">
                  <c:v>43.401482999999999</c:v>
                </c:pt>
                <c:pt idx="435">
                  <c:v>43.501488000000002</c:v>
                </c:pt>
                <c:pt idx="436">
                  <c:v>43.601494000000002</c:v>
                </c:pt>
                <c:pt idx="437">
                  <c:v>43.701498999999998</c:v>
                </c:pt>
                <c:pt idx="438">
                  <c:v>43.801506000000003</c:v>
                </c:pt>
                <c:pt idx="439">
                  <c:v>43.901510999999999</c:v>
                </c:pt>
                <c:pt idx="440">
                  <c:v>44.001517</c:v>
                </c:pt>
                <c:pt idx="441">
                  <c:v>44.101522000000003</c:v>
                </c:pt>
                <c:pt idx="442">
                  <c:v>44.201528000000003</c:v>
                </c:pt>
                <c:pt idx="443">
                  <c:v>44.301533999999997</c:v>
                </c:pt>
                <c:pt idx="444">
                  <c:v>44.401539999999997</c:v>
                </c:pt>
                <c:pt idx="445">
                  <c:v>44.501545</c:v>
                </c:pt>
                <c:pt idx="446">
                  <c:v>44.601551000000001</c:v>
                </c:pt>
                <c:pt idx="447">
                  <c:v>44.701557000000001</c:v>
                </c:pt>
                <c:pt idx="448">
                  <c:v>44.801563000000002</c:v>
                </c:pt>
                <c:pt idx="449">
                  <c:v>44.901567999999997</c:v>
                </c:pt>
                <c:pt idx="450">
                  <c:v>45.001573999999998</c:v>
                </c:pt>
                <c:pt idx="451">
                  <c:v>45.101579999999998</c:v>
                </c:pt>
                <c:pt idx="452">
                  <c:v>45.201585000000001</c:v>
                </c:pt>
                <c:pt idx="453">
                  <c:v>45.301591000000002</c:v>
                </c:pt>
                <c:pt idx="454">
                  <c:v>45.401597000000002</c:v>
                </c:pt>
                <c:pt idx="455">
                  <c:v>45.501603000000003</c:v>
                </c:pt>
                <c:pt idx="456">
                  <c:v>45.601607999999999</c:v>
                </c:pt>
                <c:pt idx="457">
                  <c:v>45.701613999999999</c:v>
                </c:pt>
                <c:pt idx="458">
                  <c:v>45.80162</c:v>
                </c:pt>
                <c:pt idx="459">
                  <c:v>45.901626</c:v>
                </c:pt>
                <c:pt idx="460">
                  <c:v>46.001631000000003</c:v>
                </c:pt>
                <c:pt idx="461">
                  <c:v>46.101636999999997</c:v>
                </c:pt>
                <c:pt idx="462">
                  <c:v>46.201642999999997</c:v>
                </c:pt>
                <c:pt idx="463">
                  <c:v>46.301648</c:v>
                </c:pt>
                <c:pt idx="464">
                  <c:v>46.401654000000001</c:v>
                </c:pt>
                <c:pt idx="465">
                  <c:v>46.501660000000001</c:v>
                </c:pt>
                <c:pt idx="466">
                  <c:v>46.601664999999997</c:v>
                </c:pt>
                <c:pt idx="467">
                  <c:v>46.701670999999997</c:v>
                </c:pt>
                <c:pt idx="468">
                  <c:v>46.801676999999998</c:v>
                </c:pt>
                <c:pt idx="469">
                  <c:v>46.901682999999998</c:v>
                </c:pt>
                <c:pt idx="470">
                  <c:v>47.001688000000001</c:v>
                </c:pt>
                <c:pt idx="471">
                  <c:v>47.101694000000002</c:v>
                </c:pt>
                <c:pt idx="472">
                  <c:v>47.201700000000002</c:v>
                </c:pt>
                <c:pt idx="473">
                  <c:v>47.301704999999998</c:v>
                </c:pt>
                <c:pt idx="474">
                  <c:v>47.401710999999999</c:v>
                </c:pt>
                <c:pt idx="475">
                  <c:v>47.501716999999999</c:v>
                </c:pt>
                <c:pt idx="476">
                  <c:v>47.601723</c:v>
                </c:pt>
                <c:pt idx="477">
                  <c:v>47.701728000000003</c:v>
                </c:pt>
                <c:pt idx="478">
                  <c:v>47.801734000000003</c:v>
                </c:pt>
                <c:pt idx="479">
                  <c:v>47.901739999999997</c:v>
                </c:pt>
                <c:pt idx="480">
                  <c:v>48.001745999999997</c:v>
                </c:pt>
                <c:pt idx="481">
                  <c:v>48.101751</c:v>
                </c:pt>
                <c:pt idx="482">
                  <c:v>48.201757000000001</c:v>
                </c:pt>
                <c:pt idx="483">
                  <c:v>48.301763000000001</c:v>
                </c:pt>
                <c:pt idx="484">
                  <c:v>48.401769000000002</c:v>
                </c:pt>
                <c:pt idx="485">
                  <c:v>48.501773999999997</c:v>
                </c:pt>
                <c:pt idx="486">
                  <c:v>48.601779999999998</c:v>
                </c:pt>
                <c:pt idx="487">
                  <c:v>48.701785999999998</c:v>
                </c:pt>
                <c:pt idx="488">
                  <c:v>48.801791000000001</c:v>
                </c:pt>
                <c:pt idx="489">
                  <c:v>48.901797000000002</c:v>
                </c:pt>
                <c:pt idx="490">
                  <c:v>49.001803000000002</c:v>
                </c:pt>
                <c:pt idx="491">
                  <c:v>49.101809000000003</c:v>
                </c:pt>
                <c:pt idx="492">
                  <c:v>49.201813999999999</c:v>
                </c:pt>
                <c:pt idx="493">
                  <c:v>49.301819999999999</c:v>
                </c:pt>
                <c:pt idx="494">
                  <c:v>49.401825000000002</c:v>
                </c:pt>
                <c:pt idx="495">
                  <c:v>49.501832</c:v>
                </c:pt>
                <c:pt idx="496">
                  <c:v>49.601837000000003</c:v>
                </c:pt>
                <c:pt idx="497">
                  <c:v>49.701842999999997</c:v>
                </c:pt>
                <c:pt idx="498">
                  <c:v>49.801848</c:v>
                </c:pt>
                <c:pt idx="499">
                  <c:v>49.901854</c:v>
                </c:pt>
                <c:pt idx="500">
                  <c:v>50.001860000000001</c:v>
                </c:pt>
                <c:pt idx="501">
                  <c:v>50.101866000000001</c:v>
                </c:pt>
                <c:pt idx="502">
                  <c:v>50.201870999999997</c:v>
                </c:pt>
                <c:pt idx="503">
                  <c:v>50.301876999999998</c:v>
                </c:pt>
                <c:pt idx="504">
                  <c:v>50.401882999999998</c:v>
                </c:pt>
                <c:pt idx="505">
                  <c:v>50.501888999999998</c:v>
                </c:pt>
                <c:pt idx="506">
                  <c:v>50.601894000000001</c:v>
                </c:pt>
                <c:pt idx="507">
                  <c:v>50.701900000000002</c:v>
                </c:pt>
                <c:pt idx="508">
                  <c:v>50.801906000000002</c:v>
                </c:pt>
                <c:pt idx="509">
                  <c:v>50.901910999999998</c:v>
                </c:pt>
                <c:pt idx="510">
                  <c:v>51.001916999999999</c:v>
                </c:pt>
                <c:pt idx="511">
                  <c:v>51.101922999999999</c:v>
                </c:pt>
                <c:pt idx="512">
                  <c:v>51.201929</c:v>
                </c:pt>
                <c:pt idx="513">
                  <c:v>51.301934000000003</c:v>
                </c:pt>
                <c:pt idx="514">
                  <c:v>51.401940000000003</c:v>
                </c:pt>
                <c:pt idx="515">
                  <c:v>51.501945999999997</c:v>
                </c:pt>
                <c:pt idx="516">
                  <c:v>51.601951999999997</c:v>
                </c:pt>
                <c:pt idx="517">
                  <c:v>51.701957</c:v>
                </c:pt>
                <c:pt idx="518">
                  <c:v>51.801963000000001</c:v>
                </c:pt>
                <c:pt idx="519">
                  <c:v>51.901967999999997</c:v>
                </c:pt>
                <c:pt idx="520">
                  <c:v>52.001975000000002</c:v>
                </c:pt>
                <c:pt idx="521">
                  <c:v>52.101979999999998</c:v>
                </c:pt>
                <c:pt idx="522">
                  <c:v>52.201985999999998</c:v>
                </c:pt>
                <c:pt idx="523">
                  <c:v>52.301991000000001</c:v>
                </c:pt>
                <c:pt idx="524">
                  <c:v>52.401997000000001</c:v>
                </c:pt>
                <c:pt idx="525">
                  <c:v>52.502003000000002</c:v>
                </c:pt>
                <c:pt idx="526">
                  <c:v>52.602009000000002</c:v>
                </c:pt>
                <c:pt idx="527">
                  <c:v>52.702013999999998</c:v>
                </c:pt>
                <c:pt idx="528">
                  <c:v>52.802019999999999</c:v>
                </c:pt>
                <c:pt idx="529">
                  <c:v>52.902025999999999</c:v>
                </c:pt>
                <c:pt idx="530">
                  <c:v>53.002031000000002</c:v>
                </c:pt>
                <c:pt idx="531">
                  <c:v>53.102037000000003</c:v>
                </c:pt>
                <c:pt idx="532">
                  <c:v>53.202043000000003</c:v>
                </c:pt>
                <c:pt idx="533">
                  <c:v>53.302048999999997</c:v>
                </c:pt>
                <c:pt idx="534">
                  <c:v>53.402054</c:v>
                </c:pt>
                <c:pt idx="535">
                  <c:v>53.50206</c:v>
                </c:pt>
                <c:pt idx="536">
                  <c:v>53.602066000000001</c:v>
                </c:pt>
                <c:pt idx="537">
                  <c:v>53.702072000000001</c:v>
                </c:pt>
                <c:pt idx="538">
                  <c:v>53.802076999999997</c:v>
                </c:pt>
                <c:pt idx="539">
                  <c:v>53.902082999999998</c:v>
                </c:pt>
                <c:pt idx="540">
                  <c:v>54.002088999999998</c:v>
                </c:pt>
                <c:pt idx="541">
                  <c:v>54.102094999999998</c:v>
                </c:pt>
                <c:pt idx="542">
                  <c:v>54.202100000000002</c:v>
                </c:pt>
                <c:pt idx="543">
                  <c:v>54.302106000000002</c:v>
                </c:pt>
                <c:pt idx="544">
                  <c:v>54.402112000000002</c:v>
                </c:pt>
                <c:pt idx="545">
                  <c:v>54.502116999999998</c:v>
                </c:pt>
                <c:pt idx="546">
                  <c:v>54.602122999999999</c:v>
                </c:pt>
                <c:pt idx="547">
                  <c:v>54.702128999999999</c:v>
                </c:pt>
                <c:pt idx="548">
                  <c:v>54.802135</c:v>
                </c:pt>
                <c:pt idx="549">
                  <c:v>54.902140000000003</c:v>
                </c:pt>
                <c:pt idx="550">
                  <c:v>55.002146000000003</c:v>
                </c:pt>
                <c:pt idx="551">
                  <c:v>55.102151999999997</c:v>
                </c:pt>
                <c:pt idx="552">
                  <c:v>55.202157</c:v>
                </c:pt>
                <c:pt idx="553">
                  <c:v>55.303162999999998</c:v>
                </c:pt>
                <c:pt idx="554">
                  <c:v>55.403168999999998</c:v>
                </c:pt>
                <c:pt idx="555">
                  <c:v>55.503174999999999</c:v>
                </c:pt>
                <c:pt idx="556">
                  <c:v>55.603180000000002</c:v>
                </c:pt>
                <c:pt idx="557">
                  <c:v>55.703186000000002</c:v>
                </c:pt>
                <c:pt idx="558">
                  <c:v>55.803192000000003</c:v>
                </c:pt>
                <c:pt idx="559">
                  <c:v>55.903198000000003</c:v>
                </c:pt>
                <c:pt idx="560">
                  <c:v>56.003202999999999</c:v>
                </c:pt>
                <c:pt idx="561">
                  <c:v>56.103209</c:v>
                </c:pt>
                <c:pt idx="562">
                  <c:v>56.203215</c:v>
                </c:pt>
                <c:pt idx="563">
                  <c:v>56.303220000000003</c:v>
                </c:pt>
                <c:pt idx="564">
                  <c:v>56.403225999999997</c:v>
                </c:pt>
                <c:pt idx="565">
                  <c:v>56.503231999999997</c:v>
                </c:pt>
                <c:pt idx="566">
                  <c:v>56.603237999999997</c:v>
                </c:pt>
                <c:pt idx="567">
                  <c:v>56.703243000000001</c:v>
                </c:pt>
                <c:pt idx="568">
                  <c:v>56.803249000000001</c:v>
                </c:pt>
                <c:pt idx="569">
                  <c:v>56.903255000000001</c:v>
                </c:pt>
                <c:pt idx="570">
                  <c:v>57.003261000000002</c:v>
                </c:pt>
                <c:pt idx="571">
                  <c:v>57.103265999999998</c:v>
                </c:pt>
                <c:pt idx="572">
                  <c:v>57.203271999999998</c:v>
                </c:pt>
                <c:pt idx="573">
                  <c:v>57.303277000000001</c:v>
                </c:pt>
                <c:pt idx="574">
                  <c:v>57.403283000000002</c:v>
                </c:pt>
                <c:pt idx="575">
                  <c:v>57.503289000000002</c:v>
                </c:pt>
                <c:pt idx="576">
                  <c:v>57.603295000000003</c:v>
                </c:pt>
                <c:pt idx="577">
                  <c:v>57.703299999999999</c:v>
                </c:pt>
                <c:pt idx="578">
                  <c:v>57.802306000000002</c:v>
                </c:pt>
                <c:pt idx="579">
                  <c:v>57.902312000000002</c:v>
                </c:pt>
                <c:pt idx="580">
                  <c:v>58.002316999999998</c:v>
                </c:pt>
                <c:pt idx="581">
                  <c:v>58.102324000000003</c:v>
                </c:pt>
                <c:pt idx="582">
                  <c:v>58.202328999999999</c:v>
                </c:pt>
                <c:pt idx="583">
                  <c:v>58.302334999999999</c:v>
                </c:pt>
                <c:pt idx="584">
                  <c:v>58.402340000000002</c:v>
                </c:pt>
                <c:pt idx="585">
                  <c:v>58.502346000000003</c:v>
                </c:pt>
                <c:pt idx="586">
                  <c:v>58.602352000000003</c:v>
                </c:pt>
                <c:pt idx="587">
                  <c:v>58.702357999999997</c:v>
                </c:pt>
                <c:pt idx="588">
                  <c:v>58.802363</c:v>
                </c:pt>
                <c:pt idx="589">
                  <c:v>58.902369</c:v>
                </c:pt>
                <c:pt idx="590">
                  <c:v>59.002375000000001</c:v>
                </c:pt>
                <c:pt idx="591">
                  <c:v>59.102381000000001</c:v>
                </c:pt>
                <c:pt idx="592">
                  <c:v>59.202385999999997</c:v>
                </c:pt>
                <c:pt idx="593">
                  <c:v>59.302391999999998</c:v>
                </c:pt>
                <c:pt idx="594">
                  <c:v>59.402397999999998</c:v>
                </c:pt>
                <c:pt idx="595">
                  <c:v>59.502403000000001</c:v>
                </c:pt>
                <c:pt idx="596">
                  <c:v>59.602409000000002</c:v>
                </c:pt>
                <c:pt idx="597">
                  <c:v>59.702415000000002</c:v>
                </c:pt>
                <c:pt idx="598">
                  <c:v>59.802421000000002</c:v>
                </c:pt>
                <c:pt idx="599">
                  <c:v>59.902425999999998</c:v>
                </c:pt>
                <c:pt idx="600">
                  <c:v>60.002431999999999</c:v>
                </c:pt>
                <c:pt idx="601">
                  <c:v>60.102437999999999</c:v>
                </c:pt>
                <c:pt idx="602">
                  <c:v>60.202444</c:v>
                </c:pt>
                <c:pt idx="603">
                  <c:v>60.302449000000003</c:v>
                </c:pt>
                <c:pt idx="604">
                  <c:v>60.402455000000003</c:v>
                </c:pt>
                <c:pt idx="605">
                  <c:v>60.502459999999999</c:v>
                </c:pt>
                <c:pt idx="606">
                  <c:v>60.602466999999997</c:v>
                </c:pt>
                <c:pt idx="607">
                  <c:v>60.702472</c:v>
                </c:pt>
                <c:pt idx="608">
                  <c:v>60.802478000000001</c:v>
                </c:pt>
                <c:pt idx="609">
                  <c:v>60.902482999999997</c:v>
                </c:pt>
                <c:pt idx="610">
                  <c:v>61.002488999999997</c:v>
                </c:pt>
                <c:pt idx="611">
                  <c:v>61.102494999999998</c:v>
                </c:pt>
                <c:pt idx="612">
                  <c:v>61.202500999999998</c:v>
                </c:pt>
                <c:pt idx="613">
                  <c:v>61.302506000000001</c:v>
                </c:pt>
                <c:pt idx="614">
                  <c:v>61.402512000000002</c:v>
                </c:pt>
                <c:pt idx="615">
                  <c:v>61.502518000000002</c:v>
                </c:pt>
                <c:pt idx="616">
                  <c:v>61.602522999999998</c:v>
                </c:pt>
                <c:pt idx="617">
                  <c:v>61.702528999999998</c:v>
                </c:pt>
                <c:pt idx="618">
                  <c:v>61.802534999999999</c:v>
                </c:pt>
                <c:pt idx="619">
                  <c:v>61.902540999999999</c:v>
                </c:pt>
                <c:pt idx="620">
                  <c:v>62.002546000000002</c:v>
                </c:pt>
                <c:pt idx="621">
                  <c:v>62.102552000000003</c:v>
                </c:pt>
                <c:pt idx="622">
                  <c:v>62.202558000000003</c:v>
                </c:pt>
                <c:pt idx="623">
                  <c:v>62.302563999999997</c:v>
                </c:pt>
                <c:pt idx="624">
                  <c:v>62.402569</c:v>
                </c:pt>
                <c:pt idx="625">
                  <c:v>62.502575</c:v>
                </c:pt>
                <c:pt idx="626">
                  <c:v>62.602581000000001</c:v>
                </c:pt>
                <c:pt idx="627">
                  <c:v>62.702587000000001</c:v>
                </c:pt>
                <c:pt idx="628">
                  <c:v>62.802591999999997</c:v>
                </c:pt>
                <c:pt idx="629">
                  <c:v>62.902597999999998</c:v>
                </c:pt>
                <c:pt idx="630">
                  <c:v>63.002603999999998</c:v>
                </c:pt>
                <c:pt idx="631">
                  <c:v>63.102609000000001</c:v>
                </c:pt>
                <c:pt idx="632">
                  <c:v>63.202615000000002</c:v>
                </c:pt>
                <c:pt idx="633">
                  <c:v>63.302621000000002</c:v>
                </c:pt>
                <c:pt idx="634">
                  <c:v>63.402627000000003</c:v>
                </c:pt>
                <c:pt idx="635">
                  <c:v>63.502631999999998</c:v>
                </c:pt>
                <c:pt idx="636">
                  <c:v>63.602637999999999</c:v>
                </c:pt>
                <c:pt idx="637">
                  <c:v>63.702643999999999</c:v>
                </c:pt>
                <c:pt idx="638">
                  <c:v>63.802649000000002</c:v>
                </c:pt>
                <c:pt idx="639">
                  <c:v>63.902655000000003</c:v>
                </c:pt>
                <c:pt idx="640">
                  <c:v>64.002661000000003</c:v>
                </c:pt>
                <c:pt idx="641">
                  <c:v>64.102665999999999</c:v>
                </c:pt>
                <c:pt idx="642">
                  <c:v>64.202672000000007</c:v>
                </c:pt>
                <c:pt idx="643">
                  <c:v>64.302678</c:v>
                </c:pt>
                <c:pt idx="644">
                  <c:v>64.402683999999994</c:v>
                </c:pt>
                <c:pt idx="645">
                  <c:v>64.502689000000004</c:v>
                </c:pt>
                <c:pt idx="646">
                  <c:v>64.602694999999997</c:v>
                </c:pt>
                <c:pt idx="647">
                  <c:v>64.702701000000005</c:v>
                </c:pt>
                <c:pt idx="648">
                  <c:v>64.802706999999998</c:v>
                </c:pt>
                <c:pt idx="649">
                  <c:v>64.902711999999994</c:v>
                </c:pt>
                <c:pt idx="650">
                  <c:v>65.002718000000002</c:v>
                </c:pt>
                <c:pt idx="651">
                  <c:v>65.102723999999995</c:v>
                </c:pt>
                <c:pt idx="652">
                  <c:v>65.202729000000005</c:v>
                </c:pt>
                <c:pt idx="653">
                  <c:v>65.302734999999998</c:v>
                </c:pt>
                <c:pt idx="654">
                  <c:v>65.402741000000006</c:v>
                </c:pt>
                <c:pt idx="655">
                  <c:v>65.502746999999999</c:v>
                </c:pt>
                <c:pt idx="656">
                  <c:v>65.602751999999995</c:v>
                </c:pt>
                <c:pt idx="657">
                  <c:v>65.702758000000003</c:v>
                </c:pt>
                <c:pt idx="658">
                  <c:v>65.802763999999996</c:v>
                </c:pt>
                <c:pt idx="659">
                  <c:v>65.902770000000004</c:v>
                </c:pt>
                <c:pt idx="660">
                  <c:v>66.002775</c:v>
                </c:pt>
                <c:pt idx="661">
                  <c:v>66.102780999999993</c:v>
                </c:pt>
                <c:pt idx="662">
                  <c:v>66.202786000000003</c:v>
                </c:pt>
                <c:pt idx="663">
                  <c:v>66.302792999999994</c:v>
                </c:pt>
                <c:pt idx="664">
                  <c:v>66.402798000000004</c:v>
                </c:pt>
                <c:pt idx="665">
                  <c:v>66.502803999999998</c:v>
                </c:pt>
                <c:pt idx="666">
                  <c:v>66.602808999999993</c:v>
                </c:pt>
                <c:pt idx="667">
                  <c:v>66.702815000000001</c:v>
                </c:pt>
                <c:pt idx="668">
                  <c:v>66.802820999999994</c:v>
                </c:pt>
                <c:pt idx="669">
                  <c:v>66.902827000000002</c:v>
                </c:pt>
                <c:pt idx="670">
                  <c:v>67.002831999999998</c:v>
                </c:pt>
                <c:pt idx="671">
                  <c:v>67.102838000000006</c:v>
                </c:pt>
                <c:pt idx="672">
                  <c:v>67.202843999999999</c:v>
                </c:pt>
                <c:pt idx="673">
                  <c:v>67.302850000000007</c:v>
                </c:pt>
                <c:pt idx="674">
                  <c:v>67.402855000000002</c:v>
                </c:pt>
                <c:pt idx="675">
                  <c:v>67.502860999999996</c:v>
                </c:pt>
                <c:pt idx="676">
                  <c:v>67.602867000000003</c:v>
                </c:pt>
                <c:pt idx="677">
                  <c:v>67.702871999999999</c:v>
                </c:pt>
                <c:pt idx="678">
                  <c:v>67.802878000000007</c:v>
                </c:pt>
                <c:pt idx="679">
                  <c:v>67.902884</c:v>
                </c:pt>
                <c:pt idx="680">
                  <c:v>68.002889999999994</c:v>
                </c:pt>
                <c:pt idx="681">
                  <c:v>68.102895000000004</c:v>
                </c:pt>
                <c:pt idx="682">
                  <c:v>68.202900999999997</c:v>
                </c:pt>
                <c:pt idx="683">
                  <c:v>68.302907000000005</c:v>
                </c:pt>
                <c:pt idx="684">
                  <c:v>68.402912999999998</c:v>
                </c:pt>
                <c:pt idx="685">
                  <c:v>68.502917999999994</c:v>
                </c:pt>
                <c:pt idx="686">
                  <c:v>68.602924000000002</c:v>
                </c:pt>
                <c:pt idx="687">
                  <c:v>68.702928999999997</c:v>
                </c:pt>
                <c:pt idx="688">
                  <c:v>68.802935000000005</c:v>
                </c:pt>
                <c:pt idx="689">
                  <c:v>68.902940999999998</c:v>
                </c:pt>
                <c:pt idx="690">
                  <c:v>69.004947000000001</c:v>
                </c:pt>
                <c:pt idx="691">
                  <c:v>69.105953</c:v>
                </c:pt>
                <c:pt idx="692">
                  <c:v>69.205957999999995</c:v>
                </c:pt>
                <c:pt idx="693">
                  <c:v>69.305964000000003</c:v>
                </c:pt>
                <c:pt idx="694">
                  <c:v>69.405969999999996</c:v>
                </c:pt>
                <c:pt idx="695">
                  <c:v>69.505976000000004</c:v>
                </c:pt>
                <c:pt idx="696">
                  <c:v>69.605981</c:v>
                </c:pt>
                <c:pt idx="697">
                  <c:v>69.705986999999993</c:v>
                </c:pt>
                <c:pt idx="698">
                  <c:v>69.805993000000001</c:v>
                </c:pt>
                <c:pt idx="699">
                  <c:v>69.905997999999997</c:v>
                </c:pt>
                <c:pt idx="700">
                  <c:v>70.006004000000004</c:v>
                </c:pt>
                <c:pt idx="701">
                  <c:v>70.106009999999998</c:v>
                </c:pt>
                <c:pt idx="702">
                  <c:v>70.206016000000005</c:v>
                </c:pt>
                <c:pt idx="703">
                  <c:v>70.306021000000001</c:v>
                </c:pt>
                <c:pt idx="704">
                  <c:v>70.406026999999995</c:v>
                </c:pt>
                <c:pt idx="705">
                  <c:v>70.506033000000002</c:v>
                </c:pt>
                <c:pt idx="706">
                  <c:v>70.606038999999996</c:v>
                </c:pt>
                <c:pt idx="707">
                  <c:v>70.706044000000006</c:v>
                </c:pt>
                <c:pt idx="708">
                  <c:v>70.806049999999999</c:v>
                </c:pt>
                <c:pt idx="709">
                  <c:v>70.906054999999995</c:v>
                </c:pt>
                <c:pt idx="710">
                  <c:v>71.006062</c:v>
                </c:pt>
                <c:pt idx="711">
                  <c:v>71.106066999999996</c:v>
                </c:pt>
                <c:pt idx="712">
                  <c:v>71.206073000000004</c:v>
                </c:pt>
                <c:pt idx="713">
                  <c:v>71.306077999999999</c:v>
                </c:pt>
                <c:pt idx="714">
                  <c:v>71.406084000000007</c:v>
                </c:pt>
                <c:pt idx="715">
                  <c:v>71.50609</c:v>
                </c:pt>
                <c:pt idx="716">
                  <c:v>71.606095999999994</c:v>
                </c:pt>
                <c:pt idx="717">
                  <c:v>71.706101000000004</c:v>
                </c:pt>
                <c:pt idx="718">
                  <c:v>71.806106999999997</c:v>
                </c:pt>
                <c:pt idx="719">
                  <c:v>71.906113000000005</c:v>
                </c:pt>
                <c:pt idx="720">
                  <c:v>72.008118999999994</c:v>
                </c:pt>
                <c:pt idx="721">
                  <c:v>72.108124000000004</c:v>
                </c:pt>
                <c:pt idx="722">
                  <c:v>72.208129999999997</c:v>
                </c:pt>
                <c:pt idx="723">
                  <c:v>72.308136000000005</c:v>
                </c:pt>
                <c:pt idx="724">
                  <c:v>72.408141999999998</c:v>
                </c:pt>
                <c:pt idx="725">
                  <c:v>72.508146999999994</c:v>
                </c:pt>
                <c:pt idx="726">
                  <c:v>72.608153000000001</c:v>
                </c:pt>
                <c:pt idx="727">
                  <c:v>72.708158999999995</c:v>
                </c:pt>
                <c:pt idx="728">
                  <c:v>72.808165000000002</c:v>
                </c:pt>
                <c:pt idx="729">
                  <c:v>72.908169999999998</c:v>
                </c:pt>
                <c:pt idx="730">
                  <c:v>73.008176000000006</c:v>
                </c:pt>
                <c:pt idx="731">
                  <c:v>73.108181000000002</c:v>
                </c:pt>
                <c:pt idx="732">
                  <c:v>73.208188000000007</c:v>
                </c:pt>
                <c:pt idx="733">
                  <c:v>73.308193000000003</c:v>
                </c:pt>
                <c:pt idx="734">
                  <c:v>73.408198999999996</c:v>
                </c:pt>
                <c:pt idx="735">
                  <c:v>73.508204000000006</c:v>
                </c:pt>
                <c:pt idx="736">
                  <c:v>73.60821</c:v>
                </c:pt>
                <c:pt idx="737">
                  <c:v>73.708215999999993</c:v>
                </c:pt>
                <c:pt idx="738">
                  <c:v>73.808222000000001</c:v>
                </c:pt>
                <c:pt idx="739">
                  <c:v>73.908226999999997</c:v>
                </c:pt>
                <c:pt idx="740">
                  <c:v>74.008233000000004</c:v>
                </c:pt>
                <c:pt idx="741">
                  <c:v>74.108238999999998</c:v>
                </c:pt>
                <c:pt idx="742">
                  <c:v>74.208243999999993</c:v>
                </c:pt>
                <c:pt idx="743">
                  <c:v>74.308250000000001</c:v>
                </c:pt>
                <c:pt idx="744">
                  <c:v>74.408255999999994</c:v>
                </c:pt>
                <c:pt idx="745">
                  <c:v>74.508262000000002</c:v>
                </c:pt>
                <c:pt idx="746">
                  <c:v>74.608266999999998</c:v>
                </c:pt>
                <c:pt idx="747">
                  <c:v>74.708273000000005</c:v>
                </c:pt>
                <c:pt idx="748">
                  <c:v>74.808278999999999</c:v>
                </c:pt>
                <c:pt idx="749">
                  <c:v>74.908285000000006</c:v>
                </c:pt>
                <c:pt idx="750">
                  <c:v>75.008290000000002</c:v>
                </c:pt>
                <c:pt idx="751">
                  <c:v>75.108295999999996</c:v>
                </c:pt>
                <c:pt idx="752">
                  <c:v>75.207301999999999</c:v>
                </c:pt>
                <c:pt idx="753">
                  <c:v>75.307306999999994</c:v>
                </c:pt>
                <c:pt idx="754">
                  <c:v>75.407313000000002</c:v>
                </c:pt>
                <c:pt idx="755">
                  <c:v>75.507318999999995</c:v>
                </c:pt>
                <c:pt idx="756">
                  <c:v>75.607325000000003</c:v>
                </c:pt>
                <c:pt idx="757">
                  <c:v>75.707329999999999</c:v>
                </c:pt>
                <c:pt idx="758">
                  <c:v>75.807336000000006</c:v>
                </c:pt>
                <c:pt idx="759">
                  <c:v>75.907342</c:v>
                </c:pt>
                <c:pt idx="760">
                  <c:v>76.007347999999993</c:v>
                </c:pt>
                <c:pt idx="761">
                  <c:v>76.107353000000003</c:v>
                </c:pt>
                <c:pt idx="762">
                  <c:v>76.207358999999997</c:v>
                </c:pt>
                <c:pt idx="763">
                  <c:v>76.307364000000007</c:v>
                </c:pt>
                <c:pt idx="764">
                  <c:v>76.407370999999998</c:v>
                </c:pt>
                <c:pt idx="765">
                  <c:v>76.507375999999994</c:v>
                </c:pt>
                <c:pt idx="766">
                  <c:v>76.607382000000001</c:v>
                </c:pt>
                <c:pt idx="767">
                  <c:v>76.707386999999997</c:v>
                </c:pt>
                <c:pt idx="768">
                  <c:v>76.807393000000005</c:v>
                </c:pt>
                <c:pt idx="769">
                  <c:v>76.907398999999998</c:v>
                </c:pt>
                <c:pt idx="770">
                  <c:v>77.007405000000006</c:v>
                </c:pt>
                <c:pt idx="771">
                  <c:v>77.107410000000002</c:v>
                </c:pt>
                <c:pt idx="772">
                  <c:v>77.207415999999995</c:v>
                </c:pt>
                <c:pt idx="773">
                  <c:v>77.307422000000003</c:v>
                </c:pt>
                <c:pt idx="774">
                  <c:v>77.407427999999996</c:v>
                </c:pt>
                <c:pt idx="775">
                  <c:v>77.507433000000006</c:v>
                </c:pt>
                <c:pt idx="776">
                  <c:v>77.607438999999999</c:v>
                </c:pt>
                <c:pt idx="777">
                  <c:v>77.707445000000007</c:v>
                </c:pt>
                <c:pt idx="778">
                  <c:v>77.807450000000003</c:v>
                </c:pt>
                <c:pt idx="779">
                  <c:v>77.907455999999996</c:v>
                </c:pt>
                <c:pt idx="780">
                  <c:v>78.007462000000004</c:v>
                </c:pt>
                <c:pt idx="781">
                  <c:v>78.107467999999997</c:v>
                </c:pt>
                <c:pt idx="782">
                  <c:v>78.207472999999993</c:v>
                </c:pt>
                <c:pt idx="783">
                  <c:v>78.307479000000001</c:v>
                </c:pt>
                <c:pt idx="784">
                  <c:v>78.407484999999994</c:v>
                </c:pt>
                <c:pt idx="785">
                  <c:v>78.507491000000002</c:v>
                </c:pt>
                <c:pt idx="786">
                  <c:v>78.607495999999998</c:v>
                </c:pt>
                <c:pt idx="787">
                  <c:v>78.707502000000005</c:v>
                </c:pt>
                <c:pt idx="788">
                  <c:v>78.807507999999999</c:v>
                </c:pt>
                <c:pt idx="789">
                  <c:v>78.907512999999994</c:v>
                </c:pt>
                <c:pt idx="790">
                  <c:v>79.007519000000002</c:v>
                </c:pt>
                <c:pt idx="791">
                  <c:v>79.107524999999995</c:v>
                </c:pt>
                <c:pt idx="792">
                  <c:v>79.207530000000006</c:v>
                </c:pt>
                <c:pt idx="793">
                  <c:v>79.307535999999999</c:v>
                </c:pt>
                <c:pt idx="794">
                  <c:v>79.407542000000007</c:v>
                </c:pt>
                <c:pt idx="795">
                  <c:v>79.507548</c:v>
                </c:pt>
                <c:pt idx="796">
                  <c:v>79.607552999999996</c:v>
                </c:pt>
                <c:pt idx="797">
                  <c:v>79.707559000000003</c:v>
                </c:pt>
                <c:pt idx="798">
                  <c:v>79.807564999999997</c:v>
                </c:pt>
                <c:pt idx="799">
                  <c:v>79.907570000000007</c:v>
                </c:pt>
                <c:pt idx="800">
                  <c:v>80.007576</c:v>
                </c:pt>
                <c:pt idx="801">
                  <c:v>80.107581999999994</c:v>
                </c:pt>
                <c:pt idx="802">
                  <c:v>80.207588000000001</c:v>
                </c:pt>
                <c:pt idx="803">
                  <c:v>80.307592999999997</c:v>
                </c:pt>
                <c:pt idx="804">
                  <c:v>80.407599000000005</c:v>
                </c:pt>
                <c:pt idx="805">
                  <c:v>80.507604999999998</c:v>
                </c:pt>
                <c:pt idx="806">
                  <c:v>80.607611000000006</c:v>
                </c:pt>
                <c:pt idx="807">
                  <c:v>80.707616000000002</c:v>
                </c:pt>
                <c:pt idx="808">
                  <c:v>80.807621999999995</c:v>
                </c:pt>
                <c:pt idx="809">
                  <c:v>80.907628000000003</c:v>
                </c:pt>
                <c:pt idx="810">
                  <c:v>81.007633999999996</c:v>
                </c:pt>
                <c:pt idx="811">
                  <c:v>81.107639000000006</c:v>
                </c:pt>
                <c:pt idx="812">
                  <c:v>81.207644999999999</c:v>
                </c:pt>
                <c:pt idx="813">
                  <c:v>81.307651000000007</c:v>
                </c:pt>
                <c:pt idx="814">
                  <c:v>81.407656000000003</c:v>
                </c:pt>
                <c:pt idx="815">
                  <c:v>81.507661999999996</c:v>
                </c:pt>
                <c:pt idx="816">
                  <c:v>81.607668000000004</c:v>
                </c:pt>
                <c:pt idx="817">
                  <c:v>81.707673999999997</c:v>
                </c:pt>
                <c:pt idx="818">
                  <c:v>81.807678999999993</c:v>
                </c:pt>
                <c:pt idx="819">
                  <c:v>81.907685000000001</c:v>
                </c:pt>
                <c:pt idx="820">
                  <c:v>82.007689999999997</c:v>
                </c:pt>
                <c:pt idx="821">
                  <c:v>82.107697000000002</c:v>
                </c:pt>
                <c:pt idx="822">
                  <c:v>82.207701999999998</c:v>
                </c:pt>
                <c:pt idx="823">
                  <c:v>82.307708000000005</c:v>
                </c:pt>
                <c:pt idx="824">
                  <c:v>82.407713000000001</c:v>
                </c:pt>
                <c:pt idx="825">
                  <c:v>82.507718999999994</c:v>
                </c:pt>
                <c:pt idx="826">
                  <c:v>82.607725000000002</c:v>
                </c:pt>
                <c:pt idx="827">
                  <c:v>82.707730999999995</c:v>
                </c:pt>
                <c:pt idx="828">
                  <c:v>82.807736000000006</c:v>
                </c:pt>
                <c:pt idx="829">
                  <c:v>82.907741999999999</c:v>
                </c:pt>
                <c:pt idx="830">
                  <c:v>83.007748000000007</c:v>
                </c:pt>
                <c:pt idx="831">
                  <c:v>83.107754</c:v>
                </c:pt>
                <c:pt idx="832">
                  <c:v>83.207758999999996</c:v>
                </c:pt>
                <c:pt idx="833">
                  <c:v>83.307765000000003</c:v>
                </c:pt>
                <c:pt idx="834">
                  <c:v>83.407770999999997</c:v>
                </c:pt>
                <c:pt idx="835">
                  <c:v>83.507776000000007</c:v>
                </c:pt>
                <c:pt idx="836">
                  <c:v>83.607782</c:v>
                </c:pt>
                <c:pt idx="837">
                  <c:v>83.707787999999994</c:v>
                </c:pt>
                <c:pt idx="838">
                  <c:v>83.807794000000001</c:v>
                </c:pt>
                <c:pt idx="839">
                  <c:v>83.907798999999997</c:v>
                </c:pt>
                <c:pt idx="840">
                  <c:v>84.007805000000005</c:v>
                </c:pt>
                <c:pt idx="841">
                  <c:v>84.107810999999998</c:v>
                </c:pt>
                <c:pt idx="842">
                  <c:v>84.207817000000006</c:v>
                </c:pt>
                <c:pt idx="843">
                  <c:v>84.307822000000002</c:v>
                </c:pt>
                <c:pt idx="844">
                  <c:v>84.407827999999995</c:v>
                </c:pt>
                <c:pt idx="845">
                  <c:v>84.507833000000005</c:v>
                </c:pt>
                <c:pt idx="846">
                  <c:v>84.607839999999996</c:v>
                </c:pt>
                <c:pt idx="847">
                  <c:v>84.707845000000006</c:v>
                </c:pt>
                <c:pt idx="848">
                  <c:v>84.807850999999999</c:v>
                </c:pt>
                <c:pt idx="849">
                  <c:v>84.907855999999995</c:v>
                </c:pt>
                <c:pt idx="850">
                  <c:v>85.007862000000003</c:v>
                </c:pt>
                <c:pt idx="851">
                  <c:v>85.107867999999996</c:v>
                </c:pt>
                <c:pt idx="852">
                  <c:v>85.207874000000004</c:v>
                </c:pt>
                <c:pt idx="853">
                  <c:v>85.307879</c:v>
                </c:pt>
                <c:pt idx="854">
                  <c:v>85.407884999999993</c:v>
                </c:pt>
                <c:pt idx="855">
                  <c:v>85.507891000000001</c:v>
                </c:pt>
                <c:pt idx="856">
                  <c:v>85.607895999999997</c:v>
                </c:pt>
                <c:pt idx="857">
                  <c:v>85.707902000000004</c:v>
                </c:pt>
                <c:pt idx="858">
                  <c:v>85.807907999999998</c:v>
                </c:pt>
                <c:pt idx="859">
                  <c:v>85.907914000000005</c:v>
                </c:pt>
                <c:pt idx="860">
                  <c:v>86.007919000000001</c:v>
                </c:pt>
                <c:pt idx="861">
                  <c:v>86.107924999999994</c:v>
                </c:pt>
                <c:pt idx="862">
                  <c:v>86.207931000000002</c:v>
                </c:pt>
                <c:pt idx="863">
                  <c:v>86.307936999999995</c:v>
                </c:pt>
                <c:pt idx="864">
                  <c:v>86.407942000000006</c:v>
                </c:pt>
                <c:pt idx="865">
                  <c:v>86.507947999999999</c:v>
                </c:pt>
                <c:pt idx="866">
                  <c:v>86.607954000000007</c:v>
                </c:pt>
                <c:pt idx="867">
                  <c:v>86.70796</c:v>
                </c:pt>
                <c:pt idx="868">
                  <c:v>86.807964999999996</c:v>
                </c:pt>
                <c:pt idx="869">
                  <c:v>86.907971000000003</c:v>
                </c:pt>
                <c:pt idx="870">
                  <c:v>87.007976999999997</c:v>
                </c:pt>
                <c:pt idx="871">
                  <c:v>87.107982000000007</c:v>
                </c:pt>
                <c:pt idx="872">
                  <c:v>87.207988</c:v>
                </c:pt>
                <c:pt idx="873">
                  <c:v>87.307993999999994</c:v>
                </c:pt>
                <c:pt idx="874">
                  <c:v>87.408000000000001</c:v>
                </c:pt>
                <c:pt idx="875">
                  <c:v>87.508004999999997</c:v>
                </c:pt>
                <c:pt idx="876">
                  <c:v>87.608011000000005</c:v>
                </c:pt>
                <c:pt idx="877">
                  <c:v>87.708016999999998</c:v>
                </c:pt>
                <c:pt idx="878">
                  <c:v>87.808021999999994</c:v>
                </c:pt>
                <c:pt idx="879">
                  <c:v>87.908028000000002</c:v>
                </c:pt>
                <c:pt idx="880">
                  <c:v>88.008033999999995</c:v>
                </c:pt>
                <c:pt idx="881">
                  <c:v>88.108039000000005</c:v>
                </c:pt>
                <c:pt idx="882">
                  <c:v>88.208044999999998</c:v>
                </c:pt>
                <c:pt idx="883">
                  <c:v>88.308051000000006</c:v>
                </c:pt>
                <c:pt idx="884">
                  <c:v>88.408056999999999</c:v>
                </c:pt>
                <c:pt idx="885">
                  <c:v>88.508061999999995</c:v>
                </c:pt>
                <c:pt idx="886">
                  <c:v>88.608068000000003</c:v>
                </c:pt>
                <c:pt idx="887">
                  <c:v>88.708073999999996</c:v>
                </c:pt>
                <c:pt idx="888">
                  <c:v>88.808080000000004</c:v>
                </c:pt>
                <c:pt idx="889">
                  <c:v>88.908085</c:v>
                </c:pt>
                <c:pt idx="890">
                  <c:v>89.008090999999993</c:v>
                </c:pt>
                <c:pt idx="891">
                  <c:v>89.108097000000001</c:v>
                </c:pt>
                <c:pt idx="892">
                  <c:v>89.208101999999997</c:v>
                </c:pt>
                <c:pt idx="893">
                  <c:v>89.308108000000004</c:v>
                </c:pt>
                <c:pt idx="894">
                  <c:v>89.408113999999998</c:v>
                </c:pt>
                <c:pt idx="895">
                  <c:v>89.508120000000005</c:v>
                </c:pt>
                <c:pt idx="896">
                  <c:v>89.608125000000001</c:v>
                </c:pt>
                <c:pt idx="897">
                  <c:v>89.708130999999995</c:v>
                </c:pt>
                <c:pt idx="898">
                  <c:v>89.808137000000002</c:v>
                </c:pt>
                <c:pt idx="899">
                  <c:v>89.908142999999995</c:v>
                </c:pt>
                <c:pt idx="900">
                  <c:v>90.008148000000006</c:v>
                </c:pt>
                <c:pt idx="901">
                  <c:v>90.108153999999999</c:v>
                </c:pt>
                <c:pt idx="902">
                  <c:v>90.208158999999995</c:v>
                </c:pt>
                <c:pt idx="903">
                  <c:v>90.308166</c:v>
                </c:pt>
                <c:pt idx="904">
                  <c:v>90.408170999999996</c:v>
                </c:pt>
                <c:pt idx="905">
                  <c:v>90.508177000000003</c:v>
                </c:pt>
                <c:pt idx="906">
                  <c:v>90.608181999999999</c:v>
                </c:pt>
                <c:pt idx="907">
                  <c:v>90.708188000000007</c:v>
                </c:pt>
                <c:pt idx="908">
                  <c:v>90.808194</c:v>
                </c:pt>
                <c:pt idx="909">
                  <c:v>90.908199999999994</c:v>
                </c:pt>
                <c:pt idx="910">
                  <c:v>91.008205000000004</c:v>
                </c:pt>
                <c:pt idx="911">
                  <c:v>91.108210999999997</c:v>
                </c:pt>
                <c:pt idx="912">
                  <c:v>91.208217000000005</c:v>
                </c:pt>
                <c:pt idx="913">
                  <c:v>91.308222999999998</c:v>
                </c:pt>
                <c:pt idx="914">
                  <c:v>91.408227999999994</c:v>
                </c:pt>
                <c:pt idx="915">
                  <c:v>91.508234000000002</c:v>
                </c:pt>
                <c:pt idx="916">
                  <c:v>91.608239999999995</c:v>
                </c:pt>
                <c:pt idx="917">
                  <c:v>91.708245000000005</c:v>
                </c:pt>
                <c:pt idx="918">
                  <c:v>91.808250999999998</c:v>
                </c:pt>
              </c:numCache>
            </c:numRef>
          </c:xVal>
          <c:yVal>
            <c:numRef>
              <c:f>Sheet1!$D$3:$D$921</c:f>
              <c:numCache>
                <c:formatCode>General</c:formatCode>
                <c:ptCount val="919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10</c:v>
                </c:pt>
                <c:pt idx="45">
                  <c:v>10</c:v>
                </c:pt>
                <c:pt idx="46">
                  <c:v>10</c:v>
                </c:pt>
                <c:pt idx="47">
                  <c:v>10</c:v>
                </c:pt>
                <c:pt idx="48">
                  <c:v>10</c:v>
                </c:pt>
                <c:pt idx="49">
                  <c:v>10</c:v>
                </c:pt>
                <c:pt idx="50">
                  <c:v>10</c:v>
                </c:pt>
                <c:pt idx="51">
                  <c:v>10</c:v>
                </c:pt>
                <c:pt idx="52">
                  <c:v>10</c:v>
                </c:pt>
                <c:pt idx="53">
                  <c:v>10</c:v>
                </c:pt>
                <c:pt idx="54">
                  <c:v>10</c:v>
                </c:pt>
                <c:pt idx="55">
                  <c:v>10</c:v>
                </c:pt>
                <c:pt idx="56">
                  <c:v>10</c:v>
                </c:pt>
                <c:pt idx="57">
                  <c:v>10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0</c:v>
                </c:pt>
                <c:pt idx="64">
                  <c:v>10</c:v>
                </c:pt>
                <c:pt idx="65">
                  <c:v>10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10</c:v>
                </c:pt>
                <c:pt idx="70">
                  <c:v>10</c:v>
                </c:pt>
                <c:pt idx="71">
                  <c:v>10</c:v>
                </c:pt>
                <c:pt idx="72">
                  <c:v>10</c:v>
                </c:pt>
                <c:pt idx="73">
                  <c:v>10</c:v>
                </c:pt>
                <c:pt idx="74">
                  <c:v>10</c:v>
                </c:pt>
                <c:pt idx="75">
                  <c:v>10</c:v>
                </c:pt>
                <c:pt idx="76">
                  <c:v>10</c:v>
                </c:pt>
                <c:pt idx="77">
                  <c:v>10</c:v>
                </c:pt>
                <c:pt idx="78">
                  <c:v>10</c:v>
                </c:pt>
                <c:pt idx="79">
                  <c:v>10</c:v>
                </c:pt>
                <c:pt idx="80">
                  <c:v>10</c:v>
                </c:pt>
                <c:pt idx="81">
                  <c:v>10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0</c:v>
                </c:pt>
                <c:pt idx="88">
                  <c:v>10</c:v>
                </c:pt>
                <c:pt idx="89">
                  <c:v>10</c:v>
                </c:pt>
                <c:pt idx="90">
                  <c:v>10</c:v>
                </c:pt>
                <c:pt idx="91">
                  <c:v>10</c:v>
                </c:pt>
                <c:pt idx="92">
                  <c:v>10</c:v>
                </c:pt>
                <c:pt idx="93">
                  <c:v>10</c:v>
                </c:pt>
                <c:pt idx="94">
                  <c:v>10</c:v>
                </c:pt>
                <c:pt idx="95">
                  <c:v>10</c:v>
                </c:pt>
                <c:pt idx="96">
                  <c:v>10</c:v>
                </c:pt>
                <c:pt idx="97">
                  <c:v>10</c:v>
                </c:pt>
                <c:pt idx="98">
                  <c:v>10</c:v>
                </c:pt>
                <c:pt idx="99">
                  <c:v>10</c:v>
                </c:pt>
                <c:pt idx="100">
                  <c:v>10</c:v>
                </c:pt>
                <c:pt idx="101">
                  <c:v>10</c:v>
                </c:pt>
                <c:pt idx="102">
                  <c:v>10</c:v>
                </c:pt>
                <c:pt idx="103">
                  <c:v>10</c:v>
                </c:pt>
                <c:pt idx="104">
                  <c:v>10</c:v>
                </c:pt>
                <c:pt idx="105">
                  <c:v>10</c:v>
                </c:pt>
                <c:pt idx="106">
                  <c:v>10</c:v>
                </c:pt>
                <c:pt idx="107">
                  <c:v>10</c:v>
                </c:pt>
                <c:pt idx="108">
                  <c:v>10</c:v>
                </c:pt>
                <c:pt idx="109">
                  <c:v>10</c:v>
                </c:pt>
                <c:pt idx="110">
                  <c:v>10</c:v>
                </c:pt>
                <c:pt idx="111">
                  <c:v>10</c:v>
                </c:pt>
                <c:pt idx="112">
                  <c:v>10</c:v>
                </c:pt>
                <c:pt idx="113">
                  <c:v>10</c:v>
                </c:pt>
                <c:pt idx="114">
                  <c:v>10</c:v>
                </c:pt>
                <c:pt idx="115">
                  <c:v>10</c:v>
                </c:pt>
                <c:pt idx="116">
                  <c:v>10</c:v>
                </c:pt>
                <c:pt idx="117">
                  <c:v>10</c:v>
                </c:pt>
                <c:pt idx="118">
                  <c:v>10</c:v>
                </c:pt>
                <c:pt idx="119">
                  <c:v>10</c:v>
                </c:pt>
                <c:pt idx="120">
                  <c:v>10</c:v>
                </c:pt>
                <c:pt idx="121">
                  <c:v>10</c:v>
                </c:pt>
                <c:pt idx="122">
                  <c:v>10</c:v>
                </c:pt>
                <c:pt idx="123">
                  <c:v>10</c:v>
                </c:pt>
                <c:pt idx="124">
                  <c:v>10</c:v>
                </c:pt>
                <c:pt idx="125">
                  <c:v>10</c:v>
                </c:pt>
                <c:pt idx="126">
                  <c:v>10</c:v>
                </c:pt>
                <c:pt idx="127">
                  <c:v>10</c:v>
                </c:pt>
                <c:pt idx="128">
                  <c:v>10</c:v>
                </c:pt>
                <c:pt idx="129">
                  <c:v>10</c:v>
                </c:pt>
                <c:pt idx="130">
                  <c:v>10</c:v>
                </c:pt>
                <c:pt idx="131">
                  <c:v>10</c:v>
                </c:pt>
                <c:pt idx="132">
                  <c:v>10</c:v>
                </c:pt>
                <c:pt idx="133">
                  <c:v>10</c:v>
                </c:pt>
                <c:pt idx="134">
                  <c:v>10</c:v>
                </c:pt>
                <c:pt idx="135">
                  <c:v>10</c:v>
                </c:pt>
                <c:pt idx="136">
                  <c:v>10</c:v>
                </c:pt>
                <c:pt idx="137">
                  <c:v>10</c:v>
                </c:pt>
                <c:pt idx="138">
                  <c:v>11</c:v>
                </c:pt>
                <c:pt idx="139">
                  <c:v>11</c:v>
                </c:pt>
                <c:pt idx="140">
                  <c:v>11</c:v>
                </c:pt>
                <c:pt idx="141">
                  <c:v>11</c:v>
                </c:pt>
                <c:pt idx="142">
                  <c:v>11</c:v>
                </c:pt>
                <c:pt idx="143">
                  <c:v>11</c:v>
                </c:pt>
                <c:pt idx="144">
                  <c:v>11</c:v>
                </c:pt>
                <c:pt idx="145">
                  <c:v>11</c:v>
                </c:pt>
                <c:pt idx="146">
                  <c:v>11</c:v>
                </c:pt>
                <c:pt idx="147">
                  <c:v>11</c:v>
                </c:pt>
                <c:pt idx="148">
                  <c:v>11</c:v>
                </c:pt>
                <c:pt idx="149">
                  <c:v>11</c:v>
                </c:pt>
                <c:pt idx="150">
                  <c:v>11</c:v>
                </c:pt>
                <c:pt idx="151">
                  <c:v>11</c:v>
                </c:pt>
                <c:pt idx="152">
                  <c:v>11</c:v>
                </c:pt>
                <c:pt idx="153">
                  <c:v>11</c:v>
                </c:pt>
                <c:pt idx="154">
                  <c:v>11</c:v>
                </c:pt>
                <c:pt idx="155">
                  <c:v>11</c:v>
                </c:pt>
                <c:pt idx="156">
                  <c:v>11</c:v>
                </c:pt>
                <c:pt idx="157">
                  <c:v>11</c:v>
                </c:pt>
                <c:pt idx="158">
                  <c:v>11</c:v>
                </c:pt>
                <c:pt idx="159">
                  <c:v>11</c:v>
                </c:pt>
                <c:pt idx="160">
                  <c:v>11</c:v>
                </c:pt>
                <c:pt idx="161">
                  <c:v>11</c:v>
                </c:pt>
                <c:pt idx="162">
                  <c:v>11</c:v>
                </c:pt>
                <c:pt idx="163">
                  <c:v>11</c:v>
                </c:pt>
                <c:pt idx="164">
                  <c:v>11</c:v>
                </c:pt>
                <c:pt idx="165">
                  <c:v>11</c:v>
                </c:pt>
                <c:pt idx="166">
                  <c:v>11</c:v>
                </c:pt>
                <c:pt idx="167">
                  <c:v>11</c:v>
                </c:pt>
                <c:pt idx="168">
                  <c:v>11</c:v>
                </c:pt>
                <c:pt idx="169">
                  <c:v>11</c:v>
                </c:pt>
                <c:pt idx="170">
                  <c:v>11</c:v>
                </c:pt>
                <c:pt idx="171">
                  <c:v>11</c:v>
                </c:pt>
                <c:pt idx="172">
                  <c:v>11</c:v>
                </c:pt>
                <c:pt idx="173">
                  <c:v>11</c:v>
                </c:pt>
                <c:pt idx="174">
                  <c:v>11</c:v>
                </c:pt>
                <c:pt idx="175">
                  <c:v>11</c:v>
                </c:pt>
                <c:pt idx="176">
                  <c:v>11</c:v>
                </c:pt>
                <c:pt idx="177">
                  <c:v>11</c:v>
                </c:pt>
                <c:pt idx="178">
                  <c:v>11</c:v>
                </c:pt>
                <c:pt idx="179">
                  <c:v>11</c:v>
                </c:pt>
                <c:pt idx="180">
                  <c:v>11</c:v>
                </c:pt>
                <c:pt idx="181">
                  <c:v>11</c:v>
                </c:pt>
                <c:pt idx="182">
                  <c:v>11</c:v>
                </c:pt>
                <c:pt idx="183">
                  <c:v>11</c:v>
                </c:pt>
                <c:pt idx="184">
                  <c:v>11</c:v>
                </c:pt>
                <c:pt idx="185">
                  <c:v>11</c:v>
                </c:pt>
                <c:pt idx="186">
                  <c:v>11</c:v>
                </c:pt>
                <c:pt idx="187">
                  <c:v>11</c:v>
                </c:pt>
                <c:pt idx="188">
                  <c:v>11</c:v>
                </c:pt>
                <c:pt idx="189">
                  <c:v>12</c:v>
                </c:pt>
                <c:pt idx="190">
                  <c:v>12</c:v>
                </c:pt>
                <c:pt idx="191">
                  <c:v>12</c:v>
                </c:pt>
                <c:pt idx="192">
                  <c:v>12</c:v>
                </c:pt>
                <c:pt idx="193">
                  <c:v>12</c:v>
                </c:pt>
                <c:pt idx="194">
                  <c:v>12</c:v>
                </c:pt>
                <c:pt idx="195">
                  <c:v>12</c:v>
                </c:pt>
                <c:pt idx="196">
                  <c:v>12</c:v>
                </c:pt>
                <c:pt idx="197">
                  <c:v>12</c:v>
                </c:pt>
                <c:pt idx="198">
                  <c:v>12</c:v>
                </c:pt>
                <c:pt idx="199">
                  <c:v>12</c:v>
                </c:pt>
                <c:pt idx="200">
                  <c:v>12</c:v>
                </c:pt>
                <c:pt idx="201">
                  <c:v>12</c:v>
                </c:pt>
                <c:pt idx="202">
                  <c:v>12</c:v>
                </c:pt>
                <c:pt idx="203">
                  <c:v>12</c:v>
                </c:pt>
                <c:pt idx="204">
                  <c:v>12</c:v>
                </c:pt>
                <c:pt idx="205">
                  <c:v>12</c:v>
                </c:pt>
                <c:pt idx="206">
                  <c:v>12</c:v>
                </c:pt>
                <c:pt idx="207">
                  <c:v>12</c:v>
                </c:pt>
                <c:pt idx="208">
                  <c:v>12</c:v>
                </c:pt>
                <c:pt idx="209">
                  <c:v>12</c:v>
                </c:pt>
                <c:pt idx="210">
                  <c:v>12</c:v>
                </c:pt>
                <c:pt idx="211">
                  <c:v>12</c:v>
                </c:pt>
                <c:pt idx="212">
                  <c:v>12</c:v>
                </c:pt>
                <c:pt idx="213">
                  <c:v>12</c:v>
                </c:pt>
                <c:pt idx="214">
                  <c:v>12</c:v>
                </c:pt>
                <c:pt idx="215">
                  <c:v>12</c:v>
                </c:pt>
                <c:pt idx="216">
                  <c:v>12</c:v>
                </c:pt>
                <c:pt idx="217">
                  <c:v>12</c:v>
                </c:pt>
                <c:pt idx="218">
                  <c:v>12</c:v>
                </c:pt>
                <c:pt idx="219">
                  <c:v>12</c:v>
                </c:pt>
                <c:pt idx="220">
                  <c:v>12</c:v>
                </c:pt>
                <c:pt idx="221">
                  <c:v>12</c:v>
                </c:pt>
                <c:pt idx="222">
                  <c:v>12</c:v>
                </c:pt>
                <c:pt idx="223">
                  <c:v>12</c:v>
                </c:pt>
                <c:pt idx="224">
                  <c:v>12</c:v>
                </c:pt>
                <c:pt idx="225">
                  <c:v>12</c:v>
                </c:pt>
                <c:pt idx="226">
                  <c:v>12</c:v>
                </c:pt>
                <c:pt idx="227">
                  <c:v>12</c:v>
                </c:pt>
                <c:pt idx="228">
                  <c:v>12</c:v>
                </c:pt>
                <c:pt idx="229">
                  <c:v>12</c:v>
                </c:pt>
                <c:pt idx="230">
                  <c:v>12</c:v>
                </c:pt>
                <c:pt idx="231">
                  <c:v>12</c:v>
                </c:pt>
                <c:pt idx="232">
                  <c:v>12</c:v>
                </c:pt>
                <c:pt idx="233">
                  <c:v>12</c:v>
                </c:pt>
                <c:pt idx="234">
                  <c:v>12</c:v>
                </c:pt>
                <c:pt idx="235">
                  <c:v>12</c:v>
                </c:pt>
                <c:pt idx="236">
                  <c:v>12</c:v>
                </c:pt>
                <c:pt idx="237">
                  <c:v>13</c:v>
                </c:pt>
                <c:pt idx="238">
                  <c:v>13</c:v>
                </c:pt>
                <c:pt idx="239">
                  <c:v>13</c:v>
                </c:pt>
                <c:pt idx="240">
                  <c:v>13</c:v>
                </c:pt>
                <c:pt idx="241">
                  <c:v>13</c:v>
                </c:pt>
                <c:pt idx="242">
                  <c:v>13</c:v>
                </c:pt>
                <c:pt idx="243">
                  <c:v>13</c:v>
                </c:pt>
                <c:pt idx="244">
                  <c:v>13</c:v>
                </c:pt>
                <c:pt idx="245">
                  <c:v>13</c:v>
                </c:pt>
                <c:pt idx="246">
                  <c:v>13</c:v>
                </c:pt>
                <c:pt idx="247">
                  <c:v>13</c:v>
                </c:pt>
                <c:pt idx="248">
                  <c:v>13</c:v>
                </c:pt>
                <c:pt idx="249">
                  <c:v>13</c:v>
                </c:pt>
                <c:pt idx="250">
                  <c:v>13</c:v>
                </c:pt>
                <c:pt idx="251">
                  <c:v>13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3</c:v>
                </c:pt>
                <c:pt idx="257">
                  <c:v>13</c:v>
                </c:pt>
                <c:pt idx="258">
                  <c:v>13</c:v>
                </c:pt>
                <c:pt idx="259">
                  <c:v>13</c:v>
                </c:pt>
                <c:pt idx="260">
                  <c:v>13</c:v>
                </c:pt>
                <c:pt idx="261">
                  <c:v>13</c:v>
                </c:pt>
                <c:pt idx="262">
                  <c:v>13</c:v>
                </c:pt>
                <c:pt idx="263">
                  <c:v>13</c:v>
                </c:pt>
                <c:pt idx="264">
                  <c:v>13</c:v>
                </c:pt>
                <c:pt idx="265">
                  <c:v>13</c:v>
                </c:pt>
                <c:pt idx="266">
                  <c:v>13</c:v>
                </c:pt>
                <c:pt idx="267">
                  <c:v>13</c:v>
                </c:pt>
                <c:pt idx="268">
                  <c:v>13</c:v>
                </c:pt>
                <c:pt idx="269">
                  <c:v>13</c:v>
                </c:pt>
                <c:pt idx="270">
                  <c:v>13</c:v>
                </c:pt>
                <c:pt idx="271">
                  <c:v>13</c:v>
                </c:pt>
                <c:pt idx="272">
                  <c:v>13</c:v>
                </c:pt>
                <c:pt idx="273">
                  <c:v>13</c:v>
                </c:pt>
                <c:pt idx="274">
                  <c:v>13</c:v>
                </c:pt>
                <c:pt idx="275">
                  <c:v>13</c:v>
                </c:pt>
                <c:pt idx="276">
                  <c:v>13</c:v>
                </c:pt>
                <c:pt idx="277">
                  <c:v>13</c:v>
                </c:pt>
                <c:pt idx="278">
                  <c:v>13</c:v>
                </c:pt>
                <c:pt idx="279">
                  <c:v>13</c:v>
                </c:pt>
                <c:pt idx="280">
                  <c:v>13</c:v>
                </c:pt>
                <c:pt idx="281">
                  <c:v>13</c:v>
                </c:pt>
                <c:pt idx="282">
                  <c:v>13</c:v>
                </c:pt>
                <c:pt idx="283">
                  <c:v>13</c:v>
                </c:pt>
                <c:pt idx="284">
                  <c:v>13</c:v>
                </c:pt>
                <c:pt idx="285">
                  <c:v>13</c:v>
                </c:pt>
                <c:pt idx="286">
                  <c:v>13</c:v>
                </c:pt>
                <c:pt idx="287">
                  <c:v>14</c:v>
                </c:pt>
                <c:pt idx="288">
                  <c:v>14</c:v>
                </c:pt>
                <c:pt idx="289">
                  <c:v>14</c:v>
                </c:pt>
                <c:pt idx="290">
                  <c:v>14</c:v>
                </c:pt>
                <c:pt idx="291">
                  <c:v>14</c:v>
                </c:pt>
                <c:pt idx="292">
                  <c:v>14</c:v>
                </c:pt>
                <c:pt idx="293">
                  <c:v>14</c:v>
                </c:pt>
                <c:pt idx="294">
                  <c:v>14</c:v>
                </c:pt>
                <c:pt idx="295">
                  <c:v>14</c:v>
                </c:pt>
                <c:pt idx="296">
                  <c:v>14</c:v>
                </c:pt>
                <c:pt idx="297">
                  <c:v>14</c:v>
                </c:pt>
                <c:pt idx="298">
                  <c:v>14</c:v>
                </c:pt>
                <c:pt idx="299">
                  <c:v>14</c:v>
                </c:pt>
                <c:pt idx="300">
                  <c:v>14</c:v>
                </c:pt>
                <c:pt idx="301">
                  <c:v>14</c:v>
                </c:pt>
                <c:pt idx="302">
                  <c:v>14</c:v>
                </c:pt>
                <c:pt idx="303">
                  <c:v>14</c:v>
                </c:pt>
                <c:pt idx="304">
                  <c:v>14</c:v>
                </c:pt>
                <c:pt idx="305">
                  <c:v>14</c:v>
                </c:pt>
                <c:pt idx="306">
                  <c:v>14</c:v>
                </c:pt>
                <c:pt idx="307">
                  <c:v>14</c:v>
                </c:pt>
                <c:pt idx="308">
                  <c:v>14</c:v>
                </c:pt>
                <c:pt idx="309">
                  <c:v>14</c:v>
                </c:pt>
                <c:pt idx="310">
                  <c:v>14</c:v>
                </c:pt>
                <c:pt idx="311">
                  <c:v>14</c:v>
                </c:pt>
                <c:pt idx="312">
                  <c:v>14</c:v>
                </c:pt>
                <c:pt idx="313">
                  <c:v>14</c:v>
                </c:pt>
                <c:pt idx="314">
                  <c:v>14</c:v>
                </c:pt>
                <c:pt idx="315">
                  <c:v>14</c:v>
                </c:pt>
                <c:pt idx="316">
                  <c:v>14</c:v>
                </c:pt>
                <c:pt idx="317">
                  <c:v>14</c:v>
                </c:pt>
                <c:pt idx="318">
                  <c:v>14</c:v>
                </c:pt>
                <c:pt idx="319">
                  <c:v>14</c:v>
                </c:pt>
                <c:pt idx="320">
                  <c:v>14</c:v>
                </c:pt>
                <c:pt idx="321">
                  <c:v>14</c:v>
                </c:pt>
                <c:pt idx="322">
                  <c:v>14</c:v>
                </c:pt>
                <c:pt idx="323">
                  <c:v>14</c:v>
                </c:pt>
                <c:pt idx="324">
                  <c:v>14</c:v>
                </c:pt>
                <c:pt idx="325">
                  <c:v>14</c:v>
                </c:pt>
                <c:pt idx="326">
                  <c:v>14</c:v>
                </c:pt>
                <c:pt idx="327">
                  <c:v>14</c:v>
                </c:pt>
                <c:pt idx="328">
                  <c:v>14</c:v>
                </c:pt>
                <c:pt idx="329">
                  <c:v>14</c:v>
                </c:pt>
                <c:pt idx="330">
                  <c:v>14</c:v>
                </c:pt>
                <c:pt idx="331">
                  <c:v>14</c:v>
                </c:pt>
                <c:pt idx="332">
                  <c:v>14</c:v>
                </c:pt>
                <c:pt idx="333">
                  <c:v>14</c:v>
                </c:pt>
                <c:pt idx="334">
                  <c:v>14</c:v>
                </c:pt>
                <c:pt idx="335">
                  <c:v>14</c:v>
                </c:pt>
                <c:pt idx="336">
                  <c:v>14</c:v>
                </c:pt>
                <c:pt idx="337">
                  <c:v>15</c:v>
                </c:pt>
                <c:pt idx="338">
                  <c:v>15</c:v>
                </c:pt>
                <c:pt idx="339">
                  <c:v>15</c:v>
                </c:pt>
                <c:pt idx="340">
                  <c:v>15</c:v>
                </c:pt>
                <c:pt idx="341">
                  <c:v>15</c:v>
                </c:pt>
                <c:pt idx="342">
                  <c:v>15</c:v>
                </c:pt>
                <c:pt idx="343">
                  <c:v>15</c:v>
                </c:pt>
                <c:pt idx="344">
                  <c:v>15</c:v>
                </c:pt>
                <c:pt idx="345">
                  <c:v>15</c:v>
                </c:pt>
                <c:pt idx="346">
                  <c:v>15</c:v>
                </c:pt>
                <c:pt idx="347">
                  <c:v>15</c:v>
                </c:pt>
                <c:pt idx="348">
                  <c:v>15</c:v>
                </c:pt>
                <c:pt idx="349">
                  <c:v>15</c:v>
                </c:pt>
                <c:pt idx="350">
                  <c:v>15</c:v>
                </c:pt>
                <c:pt idx="351">
                  <c:v>15</c:v>
                </c:pt>
                <c:pt idx="352">
                  <c:v>15</c:v>
                </c:pt>
                <c:pt idx="353">
                  <c:v>15</c:v>
                </c:pt>
                <c:pt idx="354">
                  <c:v>15</c:v>
                </c:pt>
                <c:pt idx="355">
                  <c:v>15</c:v>
                </c:pt>
                <c:pt idx="356">
                  <c:v>15</c:v>
                </c:pt>
                <c:pt idx="357">
                  <c:v>15</c:v>
                </c:pt>
                <c:pt idx="358">
                  <c:v>15</c:v>
                </c:pt>
                <c:pt idx="359">
                  <c:v>15</c:v>
                </c:pt>
                <c:pt idx="360">
                  <c:v>15</c:v>
                </c:pt>
                <c:pt idx="361">
                  <c:v>15</c:v>
                </c:pt>
                <c:pt idx="362">
                  <c:v>15</c:v>
                </c:pt>
                <c:pt idx="363">
                  <c:v>15</c:v>
                </c:pt>
                <c:pt idx="364">
                  <c:v>15</c:v>
                </c:pt>
                <c:pt idx="365">
                  <c:v>15</c:v>
                </c:pt>
                <c:pt idx="366">
                  <c:v>15</c:v>
                </c:pt>
                <c:pt idx="367">
                  <c:v>15</c:v>
                </c:pt>
                <c:pt idx="368">
                  <c:v>15</c:v>
                </c:pt>
                <c:pt idx="369">
                  <c:v>15</c:v>
                </c:pt>
                <c:pt idx="370">
                  <c:v>15</c:v>
                </c:pt>
                <c:pt idx="371">
                  <c:v>15</c:v>
                </c:pt>
                <c:pt idx="372">
                  <c:v>15</c:v>
                </c:pt>
                <c:pt idx="373">
                  <c:v>15</c:v>
                </c:pt>
                <c:pt idx="374">
                  <c:v>15</c:v>
                </c:pt>
                <c:pt idx="375">
                  <c:v>15</c:v>
                </c:pt>
                <c:pt idx="376">
                  <c:v>15</c:v>
                </c:pt>
                <c:pt idx="377">
                  <c:v>15</c:v>
                </c:pt>
                <c:pt idx="378">
                  <c:v>15</c:v>
                </c:pt>
                <c:pt idx="379">
                  <c:v>15</c:v>
                </c:pt>
                <c:pt idx="380">
                  <c:v>15</c:v>
                </c:pt>
                <c:pt idx="381">
                  <c:v>15</c:v>
                </c:pt>
                <c:pt idx="382">
                  <c:v>15</c:v>
                </c:pt>
                <c:pt idx="383">
                  <c:v>15</c:v>
                </c:pt>
                <c:pt idx="384">
                  <c:v>15</c:v>
                </c:pt>
                <c:pt idx="385">
                  <c:v>15</c:v>
                </c:pt>
                <c:pt idx="386">
                  <c:v>15</c:v>
                </c:pt>
                <c:pt idx="387">
                  <c:v>15</c:v>
                </c:pt>
                <c:pt idx="388">
                  <c:v>16</c:v>
                </c:pt>
                <c:pt idx="389">
                  <c:v>16</c:v>
                </c:pt>
                <c:pt idx="390">
                  <c:v>16</c:v>
                </c:pt>
                <c:pt idx="391">
                  <c:v>16</c:v>
                </c:pt>
                <c:pt idx="392">
                  <c:v>16</c:v>
                </c:pt>
                <c:pt idx="393">
                  <c:v>16</c:v>
                </c:pt>
                <c:pt idx="394">
                  <c:v>16</c:v>
                </c:pt>
                <c:pt idx="395">
                  <c:v>16</c:v>
                </c:pt>
                <c:pt idx="396">
                  <c:v>16</c:v>
                </c:pt>
                <c:pt idx="397">
                  <c:v>16</c:v>
                </c:pt>
                <c:pt idx="398">
                  <c:v>16</c:v>
                </c:pt>
                <c:pt idx="399">
                  <c:v>16</c:v>
                </c:pt>
                <c:pt idx="400">
                  <c:v>16</c:v>
                </c:pt>
                <c:pt idx="401">
                  <c:v>16</c:v>
                </c:pt>
                <c:pt idx="402">
                  <c:v>16</c:v>
                </c:pt>
                <c:pt idx="403">
                  <c:v>16</c:v>
                </c:pt>
                <c:pt idx="404">
                  <c:v>16</c:v>
                </c:pt>
                <c:pt idx="405">
                  <c:v>16</c:v>
                </c:pt>
                <c:pt idx="406">
                  <c:v>16</c:v>
                </c:pt>
                <c:pt idx="407">
                  <c:v>16</c:v>
                </c:pt>
                <c:pt idx="408">
                  <c:v>16</c:v>
                </c:pt>
                <c:pt idx="409">
                  <c:v>16</c:v>
                </c:pt>
                <c:pt idx="410">
                  <c:v>16</c:v>
                </c:pt>
                <c:pt idx="411">
                  <c:v>16</c:v>
                </c:pt>
                <c:pt idx="412">
                  <c:v>16</c:v>
                </c:pt>
                <c:pt idx="413">
                  <c:v>16</c:v>
                </c:pt>
                <c:pt idx="414">
                  <c:v>16</c:v>
                </c:pt>
                <c:pt idx="415">
                  <c:v>16</c:v>
                </c:pt>
                <c:pt idx="416">
                  <c:v>16</c:v>
                </c:pt>
                <c:pt idx="417">
                  <c:v>16</c:v>
                </c:pt>
                <c:pt idx="418">
                  <c:v>16</c:v>
                </c:pt>
                <c:pt idx="419">
                  <c:v>16</c:v>
                </c:pt>
                <c:pt idx="420">
                  <c:v>16</c:v>
                </c:pt>
                <c:pt idx="421">
                  <c:v>16</c:v>
                </c:pt>
                <c:pt idx="422">
                  <c:v>16</c:v>
                </c:pt>
                <c:pt idx="423">
                  <c:v>16</c:v>
                </c:pt>
                <c:pt idx="424">
                  <c:v>16</c:v>
                </c:pt>
                <c:pt idx="425">
                  <c:v>16</c:v>
                </c:pt>
                <c:pt idx="426">
                  <c:v>16</c:v>
                </c:pt>
                <c:pt idx="427">
                  <c:v>16</c:v>
                </c:pt>
                <c:pt idx="428">
                  <c:v>16</c:v>
                </c:pt>
                <c:pt idx="429">
                  <c:v>16</c:v>
                </c:pt>
                <c:pt idx="430">
                  <c:v>16</c:v>
                </c:pt>
                <c:pt idx="431">
                  <c:v>16</c:v>
                </c:pt>
                <c:pt idx="432">
                  <c:v>16</c:v>
                </c:pt>
                <c:pt idx="433">
                  <c:v>16</c:v>
                </c:pt>
                <c:pt idx="434">
                  <c:v>16</c:v>
                </c:pt>
                <c:pt idx="435">
                  <c:v>16</c:v>
                </c:pt>
                <c:pt idx="436">
                  <c:v>16</c:v>
                </c:pt>
                <c:pt idx="437">
                  <c:v>17</c:v>
                </c:pt>
                <c:pt idx="438">
                  <c:v>17</c:v>
                </c:pt>
                <c:pt idx="439">
                  <c:v>17</c:v>
                </c:pt>
                <c:pt idx="440">
                  <c:v>17</c:v>
                </c:pt>
                <c:pt idx="441">
                  <c:v>17</c:v>
                </c:pt>
                <c:pt idx="442">
                  <c:v>17</c:v>
                </c:pt>
                <c:pt idx="443">
                  <c:v>17</c:v>
                </c:pt>
                <c:pt idx="444">
                  <c:v>17</c:v>
                </c:pt>
                <c:pt idx="445">
                  <c:v>17</c:v>
                </c:pt>
                <c:pt idx="446">
                  <c:v>17</c:v>
                </c:pt>
                <c:pt idx="447">
                  <c:v>17</c:v>
                </c:pt>
                <c:pt idx="448">
                  <c:v>17</c:v>
                </c:pt>
                <c:pt idx="449">
                  <c:v>17</c:v>
                </c:pt>
                <c:pt idx="450">
                  <c:v>17</c:v>
                </c:pt>
                <c:pt idx="451">
                  <c:v>17</c:v>
                </c:pt>
                <c:pt idx="452">
                  <c:v>17</c:v>
                </c:pt>
                <c:pt idx="453">
                  <c:v>17</c:v>
                </c:pt>
                <c:pt idx="454">
                  <c:v>17</c:v>
                </c:pt>
                <c:pt idx="455">
                  <c:v>17</c:v>
                </c:pt>
                <c:pt idx="456">
                  <c:v>17</c:v>
                </c:pt>
                <c:pt idx="457">
                  <c:v>17</c:v>
                </c:pt>
                <c:pt idx="458">
                  <c:v>17</c:v>
                </c:pt>
                <c:pt idx="459">
                  <c:v>17</c:v>
                </c:pt>
                <c:pt idx="460">
                  <c:v>17</c:v>
                </c:pt>
                <c:pt idx="461">
                  <c:v>17</c:v>
                </c:pt>
                <c:pt idx="462">
                  <c:v>17</c:v>
                </c:pt>
                <c:pt idx="463">
                  <c:v>17</c:v>
                </c:pt>
                <c:pt idx="464">
                  <c:v>17</c:v>
                </c:pt>
                <c:pt idx="465">
                  <c:v>17</c:v>
                </c:pt>
                <c:pt idx="466">
                  <c:v>17</c:v>
                </c:pt>
                <c:pt idx="467">
                  <c:v>17</c:v>
                </c:pt>
                <c:pt idx="468">
                  <c:v>17</c:v>
                </c:pt>
                <c:pt idx="469">
                  <c:v>17</c:v>
                </c:pt>
                <c:pt idx="470">
                  <c:v>17</c:v>
                </c:pt>
                <c:pt idx="471">
                  <c:v>17</c:v>
                </c:pt>
                <c:pt idx="472">
                  <c:v>17</c:v>
                </c:pt>
                <c:pt idx="473">
                  <c:v>17</c:v>
                </c:pt>
                <c:pt idx="474">
                  <c:v>17</c:v>
                </c:pt>
                <c:pt idx="475">
                  <c:v>17</c:v>
                </c:pt>
                <c:pt idx="476">
                  <c:v>17</c:v>
                </c:pt>
                <c:pt idx="477">
                  <c:v>17</c:v>
                </c:pt>
                <c:pt idx="478">
                  <c:v>17</c:v>
                </c:pt>
                <c:pt idx="479">
                  <c:v>17</c:v>
                </c:pt>
                <c:pt idx="480">
                  <c:v>17</c:v>
                </c:pt>
                <c:pt idx="481">
                  <c:v>17</c:v>
                </c:pt>
                <c:pt idx="482">
                  <c:v>17</c:v>
                </c:pt>
                <c:pt idx="483">
                  <c:v>17</c:v>
                </c:pt>
                <c:pt idx="484">
                  <c:v>17</c:v>
                </c:pt>
                <c:pt idx="485">
                  <c:v>17</c:v>
                </c:pt>
                <c:pt idx="486">
                  <c:v>17</c:v>
                </c:pt>
                <c:pt idx="487">
                  <c:v>18</c:v>
                </c:pt>
                <c:pt idx="488">
                  <c:v>18</c:v>
                </c:pt>
                <c:pt idx="489">
                  <c:v>18</c:v>
                </c:pt>
                <c:pt idx="490">
                  <c:v>18</c:v>
                </c:pt>
                <c:pt idx="491">
                  <c:v>18</c:v>
                </c:pt>
                <c:pt idx="492">
                  <c:v>18</c:v>
                </c:pt>
                <c:pt idx="493">
                  <c:v>18</c:v>
                </c:pt>
                <c:pt idx="494">
                  <c:v>18</c:v>
                </c:pt>
                <c:pt idx="495">
                  <c:v>18</c:v>
                </c:pt>
                <c:pt idx="496">
                  <c:v>18</c:v>
                </c:pt>
                <c:pt idx="497">
                  <c:v>18</c:v>
                </c:pt>
                <c:pt idx="498">
                  <c:v>18</c:v>
                </c:pt>
                <c:pt idx="499">
                  <c:v>18</c:v>
                </c:pt>
                <c:pt idx="500">
                  <c:v>18</c:v>
                </c:pt>
                <c:pt idx="501">
                  <c:v>18</c:v>
                </c:pt>
                <c:pt idx="502">
                  <c:v>18</c:v>
                </c:pt>
                <c:pt idx="503">
                  <c:v>18</c:v>
                </c:pt>
                <c:pt idx="504">
                  <c:v>18</c:v>
                </c:pt>
                <c:pt idx="505">
                  <c:v>18</c:v>
                </c:pt>
                <c:pt idx="506">
                  <c:v>18</c:v>
                </c:pt>
                <c:pt idx="507">
                  <c:v>18</c:v>
                </c:pt>
                <c:pt idx="508">
                  <c:v>18</c:v>
                </c:pt>
                <c:pt idx="509">
                  <c:v>18</c:v>
                </c:pt>
                <c:pt idx="510">
                  <c:v>18</c:v>
                </c:pt>
                <c:pt idx="511">
                  <c:v>18</c:v>
                </c:pt>
                <c:pt idx="512">
                  <c:v>18</c:v>
                </c:pt>
                <c:pt idx="513">
                  <c:v>18</c:v>
                </c:pt>
                <c:pt idx="514">
                  <c:v>18</c:v>
                </c:pt>
                <c:pt idx="515">
                  <c:v>18</c:v>
                </c:pt>
                <c:pt idx="516">
                  <c:v>18</c:v>
                </c:pt>
                <c:pt idx="517">
                  <c:v>18</c:v>
                </c:pt>
                <c:pt idx="518">
                  <c:v>18</c:v>
                </c:pt>
                <c:pt idx="519">
                  <c:v>18</c:v>
                </c:pt>
                <c:pt idx="520">
                  <c:v>18</c:v>
                </c:pt>
                <c:pt idx="521">
                  <c:v>18</c:v>
                </c:pt>
                <c:pt idx="522">
                  <c:v>18</c:v>
                </c:pt>
                <c:pt idx="523">
                  <c:v>18</c:v>
                </c:pt>
                <c:pt idx="524">
                  <c:v>18</c:v>
                </c:pt>
                <c:pt idx="525">
                  <c:v>18</c:v>
                </c:pt>
                <c:pt idx="526">
                  <c:v>18</c:v>
                </c:pt>
                <c:pt idx="527">
                  <c:v>18</c:v>
                </c:pt>
                <c:pt idx="528">
                  <c:v>18</c:v>
                </c:pt>
                <c:pt idx="529">
                  <c:v>18</c:v>
                </c:pt>
                <c:pt idx="530">
                  <c:v>18</c:v>
                </c:pt>
                <c:pt idx="531">
                  <c:v>18</c:v>
                </c:pt>
                <c:pt idx="532">
                  <c:v>18</c:v>
                </c:pt>
                <c:pt idx="533">
                  <c:v>18</c:v>
                </c:pt>
                <c:pt idx="534">
                  <c:v>18</c:v>
                </c:pt>
                <c:pt idx="535">
                  <c:v>18</c:v>
                </c:pt>
                <c:pt idx="536">
                  <c:v>18</c:v>
                </c:pt>
                <c:pt idx="537">
                  <c:v>19</c:v>
                </c:pt>
                <c:pt idx="538">
                  <c:v>19</c:v>
                </c:pt>
                <c:pt idx="539">
                  <c:v>19</c:v>
                </c:pt>
                <c:pt idx="540">
                  <c:v>19</c:v>
                </c:pt>
                <c:pt idx="541">
                  <c:v>19</c:v>
                </c:pt>
                <c:pt idx="542">
                  <c:v>19</c:v>
                </c:pt>
                <c:pt idx="543">
                  <c:v>19</c:v>
                </c:pt>
                <c:pt idx="544">
                  <c:v>19</c:v>
                </c:pt>
                <c:pt idx="545">
                  <c:v>19</c:v>
                </c:pt>
                <c:pt idx="546">
                  <c:v>19</c:v>
                </c:pt>
                <c:pt idx="547">
                  <c:v>19</c:v>
                </c:pt>
                <c:pt idx="548">
                  <c:v>19</c:v>
                </c:pt>
                <c:pt idx="549">
                  <c:v>19</c:v>
                </c:pt>
                <c:pt idx="550">
                  <c:v>19</c:v>
                </c:pt>
                <c:pt idx="551">
                  <c:v>19</c:v>
                </c:pt>
                <c:pt idx="552">
                  <c:v>19</c:v>
                </c:pt>
                <c:pt idx="553">
                  <c:v>19</c:v>
                </c:pt>
                <c:pt idx="554">
                  <c:v>19</c:v>
                </c:pt>
                <c:pt idx="555">
                  <c:v>19</c:v>
                </c:pt>
                <c:pt idx="556">
                  <c:v>19</c:v>
                </c:pt>
                <c:pt idx="557">
                  <c:v>19</c:v>
                </c:pt>
                <c:pt idx="558">
                  <c:v>19</c:v>
                </c:pt>
                <c:pt idx="559">
                  <c:v>19</c:v>
                </c:pt>
                <c:pt idx="560">
                  <c:v>19</c:v>
                </c:pt>
                <c:pt idx="561">
                  <c:v>19</c:v>
                </c:pt>
                <c:pt idx="562">
                  <c:v>19</c:v>
                </c:pt>
                <c:pt idx="563">
                  <c:v>19</c:v>
                </c:pt>
                <c:pt idx="564">
                  <c:v>19</c:v>
                </c:pt>
                <c:pt idx="565">
                  <c:v>19</c:v>
                </c:pt>
                <c:pt idx="566">
                  <c:v>19</c:v>
                </c:pt>
                <c:pt idx="567">
                  <c:v>19</c:v>
                </c:pt>
                <c:pt idx="568">
                  <c:v>19</c:v>
                </c:pt>
                <c:pt idx="569">
                  <c:v>19</c:v>
                </c:pt>
                <c:pt idx="570">
                  <c:v>19</c:v>
                </c:pt>
                <c:pt idx="571">
                  <c:v>19</c:v>
                </c:pt>
                <c:pt idx="572">
                  <c:v>19</c:v>
                </c:pt>
                <c:pt idx="573">
                  <c:v>19</c:v>
                </c:pt>
                <c:pt idx="574">
                  <c:v>19</c:v>
                </c:pt>
                <c:pt idx="575">
                  <c:v>19</c:v>
                </c:pt>
                <c:pt idx="576">
                  <c:v>19</c:v>
                </c:pt>
                <c:pt idx="577">
                  <c:v>19</c:v>
                </c:pt>
                <c:pt idx="578">
                  <c:v>19</c:v>
                </c:pt>
                <c:pt idx="579">
                  <c:v>19</c:v>
                </c:pt>
                <c:pt idx="580">
                  <c:v>19</c:v>
                </c:pt>
                <c:pt idx="581">
                  <c:v>19</c:v>
                </c:pt>
                <c:pt idx="582">
                  <c:v>19</c:v>
                </c:pt>
                <c:pt idx="583">
                  <c:v>19</c:v>
                </c:pt>
                <c:pt idx="584">
                  <c:v>19</c:v>
                </c:pt>
                <c:pt idx="585">
                  <c:v>19</c:v>
                </c:pt>
                <c:pt idx="586">
                  <c:v>19</c:v>
                </c:pt>
                <c:pt idx="587">
                  <c:v>19</c:v>
                </c:pt>
                <c:pt idx="588">
                  <c:v>20</c:v>
                </c:pt>
                <c:pt idx="589">
                  <c:v>20</c:v>
                </c:pt>
                <c:pt idx="590">
                  <c:v>20</c:v>
                </c:pt>
                <c:pt idx="591">
                  <c:v>20</c:v>
                </c:pt>
                <c:pt idx="592">
                  <c:v>20</c:v>
                </c:pt>
                <c:pt idx="593">
                  <c:v>20</c:v>
                </c:pt>
                <c:pt idx="594">
                  <c:v>20</c:v>
                </c:pt>
                <c:pt idx="595">
                  <c:v>20</c:v>
                </c:pt>
                <c:pt idx="596">
                  <c:v>20</c:v>
                </c:pt>
                <c:pt idx="597">
                  <c:v>20</c:v>
                </c:pt>
                <c:pt idx="598">
                  <c:v>20</c:v>
                </c:pt>
                <c:pt idx="599">
                  <c:v>20</c:v>
                </c:pt>
                <c:pt idx="600">
                  <c:v>20</c:v>
                </c:pt>
                <c:pt idx="601">
                  <c:v>20</c:v>
                </c:pt>
                <c:pt idx="602">
                  <c:v>20</c:v>
                </c:pt>
                <c:pt idx="603">
                  <c:v>20</c:v>
                </c:pt>
                <c:pt idx="604">
                  <c:v>20</c:v>
                </c:pt>
                <c:pt idx="605">
                  <c:v>20</c:v>
                </c:pt>
                <c:pt idx="606">
                  <c:v>20</c:v>
                </c:pt>
                <c:pt idx="607">
                  <c:v>20</c:v>
                </c:pt>
                <c:pt idx="608">
                  <c:v>20</c:v>
                </c:pt>
                <c:pt idx="609">
                  <c:v>20</c:v>
                </c:pt>
                <c:pt idx="610">
                  <c:v>20</c:v>
                </c:pt>
                <c:pt idx="611">
                  <c:v>20</c:v>
                </c:pt>
                <c:pt idx="612">
                  <c:v>20</c:v>
                </c:pt>
                <c:pt idx="613">
                  <c:v>20</c:v>
                </c:pt>
                <c:pt idx="614">
                  <c:v>20</c:v>
                </c:pt>
                <c:pt idx="615">
                  <c:v>20</c:v>
                </c:pt>
                <c:pt idx="616">
                  <c:v>20</c:v>
                </c:pt>
                <c:pt idx="617">
                  <c:v>20</c:v>
                </c:pt>
                <c:pt idx="618">
                  <c:v>20</c:v>
                </c:pt>
                <c:pt idx="619">
                  <c:v>20</c:v>
                </c:pt>
                <c:pt idx="620">
                  <c:v>20</c:v>
                </c:pt>
                <c:pt idx="621">
                  <c:v>20</c:v>
                </c:pt>
                <c:pt idx="622">
                  <c:v>20</c:v>
                </c:pt>
                <c:pt idx="623">
                  <c:v>20</c:v>
                </c:pt>
                <c:pt idx="624">
                  <c:v>20</c:v>
                </c:pt>
                <c:pt idx="625">
                  <c:v>20</c:v>
                </c:pt>
                <c:pt idx="626">
                  <c:v>20</c:v>
                </c:pt>
                <c:pt idx="627">
                  <c:v>20</c:v>
                </c:pt>
                <c:pt idx="628">
                  <c:v>20</c:v>
                </c:pt>
                <c:pt idx="629">
                  <c:v>20</c:v>
                </c:pt>
                <c:pt idx="630">
                  <c:v>20</c:v>
                </c:pt>
                <c:pt idx="631">
                  <c:v>20</c:v>
                </c:pt>
                <c:pt idx="632">
                  <c:v>20</c:v>
                </c:pt>
                <c:pt idx="633">
                  <c:v>20</c:v>
                </c:pt>
                <c:pt idx="634">
                  <c:v>20</c:v>
                </c:pt>
                <c:pt idx="635">
                  <c:v>20</c:v>
                </c:pt>
                <c:pt idx="636">
                  <c:v>15</c:v>
                </c:pt>
                <c:pt idx="637">
                  <c:v>15</c:v>
                </c:pt>
                <c:pt idx="638">
                  <c:v>15</c:v>
                </c:pt>
                <c:pt idx="639">
                  <c:v>15</c:v>
                </c:pt>
                <c:pt idx="640">
                  <c:v>15</c:v>
                </c:pt>
                <c:pt idx="641">
                  <c:v>15</c:v>
                </c:pt>
                <c:pt idx="642">
                  <c:v>15</c:v>
                </c:pt>
                <c:pt idx="643">
                  <c:v>15</c:v>
                </c:pt>
                <c:pt idx="644">
                  <c:v>15</c:v>
                </c:pt>
                <c:pt idx="645">
                  <c:v>15</c:v>
                </c:pt>
                <c:pt idx="646">
                  <c:v>15</c:v>
                </c:pt>
                <c:pt idx="647">
                  <c:v>15</c:v>
                </c:pt>
                <c:pt idx="648">
                  <c:v>15</c:v>
                </c:pt>
                <c:pt idx="649">
                  <c:v>15</c:v>
                </c:pt>
                <c:pt idx="650">
                  <c:v>15</c:v>
                </c:pt>
                <c:pt idx="651">
                  <c:v>15</c:v>
                </c:pt>
                <c:pt idx="652">
                  <c:v>15</c:v>
                </c:pt>
                <c:pt idx="653">
                  <c:v>15</c:v>
                </c:pt>
                <c:pt idx="654">
                  <c:v>15</c:v>
                </c:pt>
                <c:pt idx="655">
                  <c:v>15</c:v>
                </c:pt>
                <c:pt idx="656">
                  <c:v>15</c:v>
                </c:pt>
                <c:pt idx="657">
                  <c:v>15</c:v>
                </c:pt>
                <c:pt idx="658">
                  <c:v>15</c:v>
                </c:pt>
                <c:pt idx="659">
                  <c:v>15</c:v>
                </c:pt>
                <c:pt idx="660">
                  <c:v>15</c:v>
                </c:pt>
                <c:pt idx="661">
                  <c:v>15</c:v>
                </c:pt>
                <c:pt idx="662">
                  <c:v>15</c:v>
                </c:pt>
                <c:pt idx="663">
                  <c:v>15</c:v>
                </c:pt>
                <c:pt idx="664">
                  <c:v>15</c:v>
                </c:pt>
                <c:pt idx="665">
                  <c:v>15</c:v>
                </c:pt>
                <c:pt idx="666">
                  <c:v>15</c:v>
                </c:pt>
                <c:pt idx="667">
                  <c:v>15</c:v>
                </c:pt>
                <c:pt idx="668">
                  <c:v>15</c:v>
                </c:pt>
                <c:pt idx="669">
                  <c:v>15</c:v>
                </c:pt>
                <c:pt idx="670">
                  <c:v>15</c:v>
                </c:pt>
                <c:pt idx="671">
                  <c:v>15</c:v>
                </c:pt>
                <c:pt idx="672">
                  <c:v>15</c:v>
                </c:pt>
                <c:pt idx="673">
                  <c:v>15</c:v>
                </c:pt>
                <c:pt idx="674">
                  <c:v>15</c:v>
                </c:pt>
                <c:pt idx="675">
                  <c:v>15</c:v>
                </c:pt>
                <c:pt idx="676">
                  <c:v>15</c:v>
                </c:pt>
                <c:pt idx="677">
                  <c:v>15</c:v>
                </c:pt>
                <c:pt idx="678">
                  <c:v>15</c:v>
                </c:pt>
                <c:pt idx="679">
                  <c:v>15</c:v>
                </c:pt>
                <c:pt idx="680">
                  <c:v>15</c:v>
                </c:pt>
                <c:pt idx="681">
                  <c:v>15</c:v>
                </c:pt>
                <c:pt idx="682">
                  <c:v>15</c:v>
                </c:pt>
                <c:pt idx="683">
                  <c:v>15</c:v>
                </c:pt>
                <c:pt idx="684">
                  <c:v>15</c:v>
                </c:pt>
                <c:pt idx="685">
                  <c:v>15</c:v>
                </c:pt>
                <c:pt idx="686">
                  <c:v>15</c:v>
                </c:pt>
                <c:pt idx="687">
                  <c:v>15</c:v>
                </c:pt>
                <c:pt idx="688">
                  <c:v>15</c:v>
                </c:pt>
                <c:pt idx="689">
                  <c:v>15</c:v>
                </c:pt>
                <c:pt idx="690">
                  <c:v>15</c:v>
                </c:pt>
                <c:pt idx="691">
                  <c:v>15</c:v>
                </c:pt>
                <c:pt idx="692">
                  <c:v>15</c:v>
                </c:pt>
                <c:pt idx="693">
                  <c:v>15</c:v>
                </c:pt>
                <c:pt idx="694">
                  <c:v>15</c:v>
                </c:pt>
                <c:pt idx="695">
                  <c:v>15</c:v>
                </c:pt>
                <c:pt idx="696">
                  <c:v>15</c:v>
                </c:pt>
                <c:pt idx="697">
                  <c:v>15</c:v>
                </c:pt>
                <c:pt idx="698">
                  <c:v>15</c:v>
                </c:pt>
                <c:pt idx="699">
                  <c:v>15</c:v>
                </c:pt>
                <c:pt idx="700">
                  <c:v>15</c:v>
                </c:pt>
                <c:pt idx="701">
                  <c:v>15</c:v>
                </c:pt>
                <c:pt idx="702">
                  <c:v>15</c:v>
                </c:pt>
                <c:pt idx="703">
                  <c:v>15</c:v>
                </c:pt>
                <c:pt idx="704">
                  <c:v>15</c:v>
                </c:pt>
                <c:pt idx="705">
                  <c:v>15</c:v>
                </c:pt>
                <c:pt idx="706">
                  <c:v>15</c:v>
                </c:pt>
                <c:pt idx="707">
                  <c:v>15</c:v>
                </c:pt>
                <c:pt idx="708">
                  <c:v>15</c:v>
                </c:pt>
                <c:pt idx="709">
                  <c:v>15</c:v>
                </c:pt>
                <c:pt idx="710">
                  <c:v>15</c:v>
                </c:pt>
                <c:pt idx="711">
                  <c:v>15</c:v>
                </c:pt>
                <c:pt idx="712">
                  <c:v>15</c:v>
                </c:pt>
                <c:pt idx="713">
                  <c:v>15</c:v>
                </c:pt>
                <c:pt idx="714">
                  <c:v>15</c:v>
                </c:pt>
                <c:pt idx="715">
                  <c:v>15</c:v>
                </c:pt>
                <c:pt idx="716">
                  <c:v>15</c:v>
                </c:pt>
                <c:pt idx="717">
                  <c:v>15</c:v>
                </c:pt>
                <c:pt idx="718">
                  <c:v>15</c:v>
                </c:pt>
                <c:pt idx="719">
                  <c:v>15</c:v>
                </c:pt>
                <c:pt idx="720">
                  <c:v>15</c:v>
                </c:pt>
                <c:pt idx="721">
                  <c:v>15</c:v>
                </c:pt>
                <c:pt idx="722">
                  <c:v>15</c:v>
                </c:pt>
                <c:pt idx="723">
                  <c:v>15</c:v>
                </c:pt>
                <c:pt idx="724">
                  <c:v>15</c:v>
                </c:pt>
                <c:pt idx="725">
                  <c:v>15</c:v>
                </c:pt>
                <c:pt idx="726">
                  <c:v>15</c:v>
                </c:pt>
                <c:pt idx="727">
                  <c:v>15</c:v>
                </c:pt>
                <c:pt idx="728">
                  <c:v>15</c:v>
                </c:pt>
                <c:pt idx="729">
                  <c:v>15</c:v>
                </c:pt>
                <c:pt idx="730">
                  <c:v>15</c:v>
                </c:pt>
                <c:pt idx="731">
                  <c:v>15</c:v>
                </c:pt>
                <c:pt idx="732">
                  <c:v>15</c:v>
                </c:pt>
                <c:pt idx="733">
                  <c:v>15</c:v>
                </c:pt>
                <c:pt idx="734">
                  <c:v>15</c:v>
                </c:pt>
                <c:pt idx="735">
                  <c:v>15</c:v>
                </c:pt>
                <c:pt idx="736">
                  <c:v>15</c:v>
                </c:pt>
                <c:pt idx="737">
                  <c:v>15</c:v>
                </c:pt>
                <c:pt idx="738">
                  <c:v>10</c:v>
                </c:pt>
                <c:pt idx="739">
                  <c:v>10</c:v>
                </c:pt>
                <c:pt idx="740">
                  <c:v>10</c:v>
                </c:pt>
                <c:pt idx="741">
                  <c:v>10</c:v>
                </c:pt>
                <c:pt idx="742">
                  <c:v>10</c:v>
                </c:pt>
                <c:pt idx="743">
                  <c:v>10</c:v>
                </c:pt>
                <c:pt idx="744">
                  <c:v>10</c:v>
                </c:pt>
                <c:pt idx="745">
                  <c:v>10</c:v>
                </c:pt>
                <c:pt idx="746">
                  <c:v>10</c:v>
                </c:pt>
                <c:pt idx="747">
                  <c:v>10</c:v>
                </c:pt>
                <c:pt idx="748">
                  <c:v>10</c:v>
                </c:pt>
                <c:pt idx="749">
                  <c:v>10</c:v>
                </c:pt>
                <c:pt idx="750">
                  <c:v>10</c:v>
                </c:pt>
                <c:pt idx="751">
                  <c:v>10</c:v>
                </c:pt>
                <c:pt idx="752">
                  <c:v>10</c:v>
                </c:pt>
                <c:pt idx="753">
                  <c:v>10</c:v>
                </c:pt>
                <c:pt idx="754">
                  <c:v>10</c:v>
                </c:pt>
                <c:pt idx="755">
                  <c:v>10</c:v>
                </c:pt>
                <c:pt idx="756">
                  <c:v>10</c:v>
                </c:pt>
                <c:pt idx="757">
                  <c:v>10</c:v>
                </c:pt>
                <c:pt idx="758">
                  <c:v>10</c:v>
                </c:pt>
                <c:pt idx="759">
                  <c:v>10</c:v>
                </c:pt>
                <c:pt idx="760">
                  <c:v>10</c:v>
                </c:pt>
                <c:pt idx="761">
                  <c:v>10</c:v>
                </c:pt>
                <c:pt idx="762">
                  <c:v>10</c:v>
                </c:pt>
                <c:pt idx="763">
                  <c:v>10</c:v>
                </c:pt>
                <c:pt idx="764">
                  <c:v>10</c:v>
                </c:pt>
                <c:pt idx="765">
                  <c:v>10</c:v>
                </c:pt>
                <c:pt idx="766">
                  <c:v>10</c:v>
                </c:pt>
                <c:pt idx="767">
                  <c:v>10</c:v>
                </c:pt>
                <c:pt idx="768">
                  <c:v>10</c:v>
                </c:pt>
                <c:pt idx="769">
                  <c:v>10</c:v>
                </c:pt>
                <c:pt idx="770">
                  <c:v>10</c:v>
                </c:pt>
                <c:pt idx="771">
                  <c:v>10</c:v>
                </c:pt>
                <c:pt idx="772">
                  <c:v>10</c:v>
                </c:pt>
                <c:pt idx="773">
                  <c:v>10</c:v>
                </c:pt>
                <c:pt idx="774">
                  <c:v>10</c:v>
                </c:pt>
                <c:pt idx="775">
                  <c:v>10</c:v>
                </c:pt>
                <c:pt idx="776">
                  <c:v>10</c:v>
                </c:pt>
                <c:pt idx="777">
                  <c:v>10</c:v>
                </c:pt>
                <c:pt idx="778">
                  <c:v>10</c:v>
                </c:pt>
                <c:pt idx="779">
                  <c:v>10</c:v>
                </c:pt>
                <c:pt idx="780">
                  <c:v>10</c:v>
                </c:pt>
                <c:pt idx="781">
                  <c:v>10</c:v>
                </c:pt>
                <c:pt idx="782">
                  <c:v>10</c:v>
                </c:pt>
                <c:pt idx="783">
                  <c:v>10</c:v>
                </c:pt>
                <c:pt idx="784">
                  <c:v>10</c:v>
                </c:pt>
                <c:pt idx="785">
                  <c:v>10</c:v>
                </c:pt>
                <c:pt idx="786">
                  <c:v>10</c:v>
                </c:pt>
                <c:pt idx="787">
                  <c:v>10</c:v>
                </c:pt>
                <c:pt idx="788">
                  <c:v>10</c:v>
                </c:pt>
                <c:pt idx="789">
                  <c:v>10</c:v>
                </c:pt>
                <c:pt idx="790">
                  <c:v>10</c:v>
                </c:pt>
                <c:pt idx="791">
                  <c:v>10</c:v>
                </c:pt>
                <c:pt idx="792">
                  <c:v>10</c:v>
                </c:pt>
                <c:pt idx="793">
                  <c:v>10</c:v>
                </c:pt>
                <c:pt idx="794">
                  <c:v>10</c:v>
                </c:pt>
                <c:pt idx="795">
                  <c:v>10</c:v>
                </c:pt>
                <c:pt idx="796">
                  <c:v>10</c:v>
                </c:pt>
                <c:pt idx="797">
                  <c:v>10</c:v>
                </c:pt>
                <c:pt idx="798">
                  <c:v>10</c:v>
                </c:pt>
                <c:pt idx="799">
                  <c:v>10</c:v>
                </c:pt>
                <c:pt idx="800">
                  <c:v>10</c:v>
                </c:pt>
                <c:pt idx="801">
                  <c:v>10</c:v>
                </c:pt>
                <c:pt idx="802">
                  <c:v>10</c:v>
                </c:pt>
                <c:pt idx="803">
                  <c:v>10</c:v>
                </c:pt>
                <c:pt idx="804">
                  <c:v>10</c:v>
                </c:pt>
                <c:pt idx="805">
                  <c:v>10</c:v>
                </c:pt>
                <c:pt idx="806">
                  <c:v>10</c:v>
                </c:pt>
                <c:pt idx="807">
                  <c:v>10</c:v>
                </c:pt>
                <c:pt idx="808">
                  <c:v>10</c:v>
                </c:pt>
                <c:pt idx="809">
                  <c:v>10</c:v>
                </c:pt>
                <c:pt idx="810">
                  <c:v>10</c:v>
                </c:pt>
                <c:pt idx="811">
                  <c:v>10</c:v>
                </c:pt>
                <c:pt idx="812">
                  <c:v>10</c:v>
                </c:pt>
                <c:pt idx="813">
                  <c:v>10</c:v>
                </c:pt>
                <c:pt idx="814">
                  <c:v>10</c:v>
                </c:pt>
                <c:pt idx="815">
                  <c:v>10</c:v>
                </c:pt>
                <c:pt idx="816">
                  <c:v>10</c:v>
                </c:pt>
                <c:pt idx="817">
                  <c:v>10</c:v>
                </c:pt>
                <c:pt idx="818">
                  <c:v>10</c:v>
                </c:pt>
                <c:pt idx="819">
                  <c:v>10</c:v>
                </c:pt>
                <c:pt idx="820">
                  <c:v>10</c:v>
                </c:pt>
                <c:pt idx="821">
                  <c:v>10</c:v>
                </c:pt>
                <c:pt idx="822">
                  <c:v>10</c:v>
                </c:pt>
                <c:pt idx="823">
                  <c:v>10</c:v>
                </c:pt>
                <c:pt idx="824">
                  <c:v>10</c:v>
                </c:pt>
                <c:pt idx="825">
                  <c:v>10</c:v>
                </c:pt>
                <c:pt idx="826">
                  <c:v>10</c:v>
                </c:pt>
                <c:pt idx="827">
                  <c:v>10</c:v>
                </c:pt>
                <c:pt idx="828">
                  <c:v>10</c:v>
                </c:pt>
                <c:pt idx="829">
                  <c:v>10</c:v>
                </c:pt>
                <c:pt idx="830">
                  <c:v>10</c:v>
                </c:pt>
                <c:pt idx="831">
                  <c:v>10</c:v>
                </c:pt>
                <c:pt idx="832">
                  <c:v>10</c:v>
                </c:pt>
                <c:pt idx="833">
                  <c:v>10</c:v>
                </c:pt>
                <c:pt idx="834">
                  <c:v>10</c:v>
                </c:pt>
                <c:pt idx="835">
                  <c:v>10</c:v>
                </c:pt>
                <c:pt idx="836">
                  <c:v>10</c:v>
                </c:pt>
                <c:pt idx="837">
                  <c:v>10</c:v>
                </c:pt>
                <c:pt idx="838">
                  <c:v>10</c:v>
                </c:pt>
                <c:pt idx="839">
                  <c:v>10</c:v>
                </c:pt>
                <c:pt idx="840">
                  <c:v>10</c:v>
                </c:pt>
                <c:pt idx="841">
                  <c:v>10</c:v>
                </c:pt>
                <c:pt idx="842">
                  <c:v>10</c:v>
                </c:pt>
                <c:pt idx="843">
                  <c:v>10</c:v>
                </c:pt>
                <c:pt idx="844">
                  <c:v>10</c:v>
                </c:pt>
                <c:pt idx="845">
                  <c:v>10</c:v>
                </c:pt>
                <c:pt idx="846">
                  <c:v>10</c:v>
                </c:pt>
                <c:pt idx="847">
                  <c:v>10</c:v>
                </c:pt>
                <c:pt idx="848">
                  <c:v>10</c:v>
                </c:pt>
                <c:pt idx="849">
                  <c:v>10</c:v>
                </c:pt>
                <c:pt idx="850">
                  <c:v>10</c:v>
                </c:pt>
                <c:pt idx="851">
                  <c:v>10</c:v>
                </c:pt>
                <c:pt idx="852">
                  <c:v>10</c:v>
                </c:pt>
                <c:pt idx="853">
                  <c:v>10</c:v>
                </c:pt>
                <c:pt idx="854">
                  <c:v>10</c:v>
                </c:pt>
                <c:pt idx="855">
                  <c:v>10</c:v>
                </c:pt>
                <c:pt idx="856">
                  <c:v>10</c:v>
                </c:pt>
                <c:pt idx="857">
                  <c:v>10</c:v>
                </c:pt>
                <c:pt idx="858">
                  <c:v>10</c:v>
                </c:pt>
                <c:pt idx="859">
                  <c:v>10</c:v>
                </c:pt>
                <c:pt idx="860">
                  <c:v>10</c:v>
                </c:pt>
                <c:pt idx="861">
                  <c:v>10</c:v>
                </c:pt>
                <c:pt idx="862">
                  <c:v>10</c:v>
                </c:pt>
                <c:pt idx="863">
                  <c:v>10</c:v>
                </c:pt>
                <c:pt idx="864">
                  <c:v>10</c:v>
                </c:pt>
                <c:pt idx="865">
                  <c:v>10</c:v>
                </c:pt>
                <c:pt idx="866">
                  <c:v>10</c:v>
                </c:pt>
                <c:pt idx="867">
                  <c:v>10</c:v>
                </c:pt>
                <c:pt idx="868">
                  <c:v>10</c:v>
                </c:pt>
                <c:pt idx="869">
                  <c:v>10</c:v>
                </c:pt>
                <c:pt idx="870">
                  <c:v>10</c:v>
                </c:pt>
                <c:pt idx="871">
                  <c:v>10</c:v>
                </c:pt>
                <c:pt idx="872">
                  <c:v>10</c:v>
                </c:pt>
                <c:pt idx="873">
                  <c:v>10</c:v>
                </c:pt>
                <c:pt idx="874">
                  <c:v>10</c:v>
                </c:pt>
                <c:pt idx="875">
                  <c:v>10</c:v>
                </c:pt>
                <c:pt idx="876">
                  <c:v>10</c:v>
                </c:pt>
                <c:pt idx="877">
                  <c:v>10</c:v>
                </c:pt>
                <c:pt idx="878">
                  <c:v>10</c:v>
                </c:pt>
                <c:pt idx="879">
                  <c:v>10</c:v>
                </c:pt>
                <c:pt idx="880">
                  <c:v>10</c:v>
                </c:pt>
                <c:pt idx="881">
                  <c:v>10</c:v>
                </c:pt>
                <c:pt idx="882">
                  <c:v>10</c:v>
                </c:pt>
                <c:pt idx="883">
                  <c:v>10</c:v>
                </c:pt>
                <c:pt idx="884">
                  <c:v>10</c:v>
                </c:pt>
                <c:pt idx="885">
                  <c:v>10</c:v>
                </c:pt>
                <c:pt idx="886">
                  <c:v>10</c:v>
                </c:pt>
                <c:pt idx="887">
                  <c:v>10</c:v>
                </c:pt>
                <c:pt idx="888">
                  <c:v>10</c:v>
                </c:pt>
                <c:pt idx="889">
                  <c:v>10</c:v>
                </c:pt>
                <c:pt idx="890">
                  <c:v>10</c:v>
                </c:pt>
                <c:pt idx="891">
                  <c:v>10</c:v>
                </c:pt>
                <c:pt idx="892">
                  <c:v>10</c:v>
                </c:pt>
                <c:pt idx="893">
                  <c:v>10</c:v>
                </c:pt>
                <c:pt idx="894">
                  <c:v>10</c:v>
                </c:pt>
                <c:pt idx="895">
                  <c:v>10</c:v>
                </c:pt>
                <c:pt idx="896">
                  <c:v>10</c:v>
                </c:pt>
                <c:pt idx="897">
                  <c:v>10</c:v>
                </c:pt>
                <c:pt idx="898">
                  <c:v>10</c:v>
                </c:pt>
                <c:pt idx="899">
                  <c:v>10</c:v>
                </c:pt>
                <c:pt idx="900">
                  <c:v>10</c:v>
                </c:pt>
                <c:pt idx="901">
                  <c:v>10</c:v>
                </c:pt>
                <c:pt idx="902">
                  <c:v>10</c:v>
                </c:pt>
                <c:pt idx="903">
                  <c:v>10</c:v>
                </c:pt>
                <c:pt idx="904">
                  <c:v>10</c:v>
                </c:pt>
                <c:pt idx="905">
                  <c:v>10</c:v>
                </c:pt>
                <c:pt idx="906">
                  <c:v>10</c:v>
                </c:pt>
                <c:pt idx="907">
                  <c:v>10</c:v>
                </c:pt>
                <c:pt idx="908">
                  <c:v>10</c:v>
                </c:pt>
                <c:pt idx="909">
                  <c:v>10</c:v>
                </c:pt>
                <c:pt idx="910">
                  <c:v>10</c:v>
                </c:pt>
                <c:pt idx="911">
                  <c:v>10</c:v>
                </c:pt>
                <c:pt idx="912">
                  <c:v>10</c:v>
                </c:pt>
                <c:pt idx="913">
                  <c:v>10</c:v>
                </c:pt>
                <c:pt idx="914">
                  <c:v>10</c:v>
                </c:pt>
                <c:pt idx="915">
                  <c:v>10</c:v>
                </c:pt>
                <c:pt idx="916">
                  <c:v>10</c:v>
                </c:pt>
                <c:pt idx="917">
                  <c:v>10</c:v>
                </c:pt>
                <c:pt idx="918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63608"/>
        <c:axId val="193678768"/>
      </c:scatterChart>
      <c:valAx>
        <c:axId val="19356360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ec)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678768"/>
        <c:crosses val="autoZero"/>
        <c:crossBetween val="midCat"/>
      </c:valAx>
      <c:valAx>
        <c:axId val="1936787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OP (mmH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5636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r"/>
      <c:layout>
        <c:manualLayout>
          <c:xMode val="edge"/>
          <c:yMode val="edge"/>
          <c:x val="0.15183790828608484"/>
          <c:y val="8.8888852292171361E-2"/>
          <c:w val="0.30944919806060617"/>
          <c:h val="0.154046563101615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8855388328596"/>
          <c:y val="6.2745072206238608E-2"/>
          <c:w val="0.79620552496178787"/>
          <c:h val="0.7212463707492683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1:$C$2</c:f>
              <c:strCache>
                <c:ptCount val="2"/>
                <c:pt idx="0">
                  <c:v>Flow rate</c:v>
                </c:pt>
                <c:pt idx="1">
                  <c:v>(ul/min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21</c:f>
              <c:numCache>
                <c:formatCode>General</c:formatCode>
                <c:ptCount val="919"/>
                <c:pt idx="0">
                  <c:v>0</c:v>
                </c:pt>
                <c:pt idx="1">
                  <c:v>0.101006</c:v>
                </c:pt>
                <c:pt idx="2">
                  <c:v>0.201012</c:v>
                </c:pt>
                <c:pt idx="3">
                  <c:v>0.30101699999999998</c:v>
                </c:pt>
                <c:pt idx="4">
                  <c:v>0.40102300000000002</c:v>
                </c:pt>
                <c:pt idx="5">
                  <c:v>0.50102899999999995</c:v>
                </c:pt>
                <c:pt idx="6">
                  <c:v>0.60103499999999999</c:v>
                </c:pt>
                <c:pt idx="7">
                  <c:v>0.70104</c:v>
                </c:pt>
                <c:pt idx="8">
                  <c:v>0.80104600000000004</c:v>
                </c:pt>
                <c:pt idx="9">
                  <c:v>0.90105199999999996</c:v>
                </c:pt>
                <c:pt idx="10">
                  <c:v>1.0010570000000001</c:v>
                </c:pt>
                <c:pt idx="11">
                  <c:v>1.1010629999999999</c:v>
                </c:pt>
                <c:pt idx="12">
                  <c:v>1.2010689999999999</c:v>
                </c:pt>
                <c:pt idx="13">
                  <c:v>1.301075</c:v>
                </c:pt>
                <c:pt idx="14">
                  <c:v>1.4010800000000001</c:v>
                </c:pt>
                <c:pt idx="15">
                  <c:v>1.5010859999999999</c:v>
                </c:pt>
                <c:pt idx="16">
                  <c:v>1.601092</c:v>
                </c:pt>
                <c:pt idx="17">
                  <c:v>1.7010970000000001</c:v>
                </c:pt>
                <c:pt idx="18">
                  <c:v>1.8011029999999999</c:v>
                </c:pt>
                <c:pt idx="19">
                  <c:v>1.9011089999999999</c:v>
                </c:pt>
                <c:pt idx="20">
                  <c:v>2.0011139999999998</c:v>
                </c:pt>
                <c:pt idx="21">
                  <c:v>2.1011199999999999</c:v>
                </c:pt>
                <c:pt idx="22">
                  <c:v>2.2011259999999999</c:v>
                </c:pt>
                <c:pt idx="23">
                  <c:v>2.301132</c:v>
                </c:pt>
                <c:pt idx="24">
                  <c:v>2.4011369999999999</c:v>
                </c:pt>
                <c:pt idx="25">
                  <c:v>2.5011429999999999</c:v>
                </c:pt>
                <c:pt idx="26">
                  <c:v>2.6011489999999999</c:v>
                </c:pt>
                <c:pt idx="27">
                  <c:v>2.701155</c:v>
                </c:pt>
                <c:pt idx="28">
                  <c:v>2.8011599999999999</c:v>
                </c:pt>
                <c:pt idx="29">
                  <c:v>2.9011659999999999</c:v>
                </c:pt>
                <c:pt idx="30">
                  <c:v>3.001172</c:v>
                </c:pt>
                <c:pt idx="31">
                  <c:v>3.101178</c:v>
                </c:pt>
                <c:pt idx="32">
                  <c:v>3.2011829999999999</c:v>
                </c:pt>
                <c:pt idx="33">
                  <c:v>3.3011889999999999</c:v>
                </c:pt>
                <c:pt idx="34">
                  <c:v>3.401195</c:v>
                </c:pt>
                <c:pt idx="35">
                  <c:v>3.5011999999999999</c:v>
                </c:pt>
                <c:pt idx="36">
                  <c:v>3.6012059999999999</c:v>
                </c:pt>
                <c:pt idx="37">
                  <c:v>3.7012119999999999</c:v>
                </c:pt>
                <c:pt idx="38">
                  <c:v>3.801218</c:v>
                </c:pt>
                <c:pt idx="39">
                  <c:v>3.9012229999999999</c:v>
                </c:pt>
                <c:pt idx="40">
                  <c:v>4.0012290000000004</c:v>
                </c:pt>
                <c:pt idx="41">
                  <c:v>4.1012339999999998</c:v>
                </c:pt>
                <c:pt idx="42">
                  <c:v>4.2012409999999996</c:v>
                </c:pt>
                <c:pt idx="43">
                  <c:v>4.3012459999999999</c:v>
                </c:pt>
                <c:pt idx="44">
                  <c:v>4.4012520000000004</c:v>
                </c:pt>
                <c:pt idx="45">
                  <c:v>4.5012569999999998</c:v>
                </c:pt>
                <c:pt idx="46">
                  <c:v>4.6012630000000003</c:v>
                </c:pt>
                <c:pt idx="47">
                  <c:v>4.7012689999999999</c:v>
                </c:pt>
                <c:pt idx="48">
                  <c:v>4.8012750000000004</c:v>
                </c:pt>
                <c:pt idx="49">
                  <c:v>4.9012799999999999</c:v>
                </c:pt>
                <c:pt idx="50">
                  <c:v>5.0012860000000003</c:v>
                </c:pt>
                <c:pt idx="51">
                  <c:v>5.1012919999999999</c:v>
                </c:pt>
                <c:pt idx="52">
                  <c:v>5.2012980000000004</c:v>
                </c:pt>
                <c:pt idx="53">
                  <c:v>5.3003030000000004</c:v>
                </c:pt>
                <c:pt idx="54">
                  <c:v>5.400309</c:v>
                </c:pt>
                <c:pt idx="55">
                  <c:v>5.5003149999999996</c:v>
                </c:pt>
                <c:pt idx="56">
                  <c:v>5.60032</c:v>
                </c:pt>
                <c:pt idx="57">
                  <c:v>5.7003259999999996</c:v>
                </c:pt>
                <c:pt idx="58">
                  <c:v>5.800332</c:v>
                </c:pt>
                <c:pt idx="59">
                  <c:v>5.9003379999999996</c:v>
                </c:pt>
                <c:pt idx="60">
                  <c:v>6.000343</c:v>
                </c:pt>
                <c:pt idx="61">
                  <c:v>6.1003489999999996</c:v>
                </c:pt>
                <c:pt idx="62">
                  <c:v>6.2003550000000001</c:v>
                </c:pt>
                <c:pt idx="63">
                  <c:v>6.3003609999999997</c:v>
                </c:pt>
                <c:pt idx="64">
                  <c:v>6.400366</c:v>
                </c:pt>
                <c:pt idx="65">
                  <c:v>6.5003719999999996</c:v>
                </c:pt>
                <c:pt idx="66">
                  <c:v>6.6003780000000001</c:v>
                </c:pt>
                <c:pt idx="67">
                  <c:v>6.7003830000000004</c:v>
                </c:pt>
                <c:pt idx="68">
                  <c:v>6.800389</c:v>
                </c:pt>
                <c:pt idx="69">
                  <c:v>6.9003949999999996</c:v>
                </c:pt>
                <c:pt idx="70">
                  <c:v>7.0004010000000001</c:v>
                </c:pt>
                <c:pt idx="71">
                  <c:v>7.1004060000000004</c:v>
                </c:pt>
                <c:pt idx="72">
                  <c:v>7.200412</c:v>
                </c:pt>
                <c:pt idx="73">
                  <c:v>7.3004170000000004</c:v>
                </c:pt>
                <c:pt idx="74">
                  <c:v>7.4004240000000001</c:v>
                </c:pt>
                <c:pt idx="75">
                  <c:v>7.5004289999999996</c:v>
                </c:pt>
                <c:pt idx="76">
                  <c:v>7.6004350000000001</c:v>
                </c:pt>
                <c:pt idx="77">
                  <c:v>7.7004400000000004</c:v>
                </c:pt>
                <c:pt idx="78">
                  <c:v>7.800446</c:v>
                </c:pt>
                <c:pt idx="79">
                  <c:v>7.9004519999999996</c:v>
                </c:pt>
                <c:pt idx="80">
                  <c:v>8.0004580000000001</c:v>
                </c:pt>
                <c:pt idx="81">
                  <c:v>8.1004629999999995</c:v>
                </c:pt>
                <c:pt idx="82">
                  <c:v>8.200469</c:v>
                </c:pt>
                <c:pt idx="83">
                  <c:v>8.3004750000000005</c:v>
                </c:pt>
                <c:pt idx="84">
                  <c:v>8.4004809999999992</c:v>
                </c:pt>
                <c:pt idx="85">
                  <c:v>8.5004860000000004</c:v>
                </c:pt>
                <c:pt idx="86">
                  <c:v>8.6004919999999991</c:v>
                </c:pt>
                <c:pt idx="87">
                  <c:v>8.7004979999999996</c:v>
                </c:pt>
                <c:pt idx="88">
                  <c:v>8.8005030000000009</c:v>
                </c:pt>
                <c:pt idx="89">
                  <c:v>8.9005089999999996</c:v>
                </c:pt>
                <c:pt idx="90">
                  <c:v>9.000515</c:v>
                </c:pt>
                <c:pt idx="91">
                  <c:v>9.1005210000000005</c:v>
                </c:pt>
                <c:pt idx="92">
                  <c:v>9.200526</c:v>
                </c:pt>
                <c:pt idx="93">
                  <c:v>9.3005320000000005</c:v>
                </c:pt>
                <c:pt idx="94">
                  <c:v>9.4005379999999992</c:v>
                </c:pt>
                <c:pt idx="95">
                  <c:v>9.5005439999999997</c:v>
                </c:pt>
                <c:pt idx="96">
                  <c:v>9.6005490000000009</c:v>
                </c:pt>
                <c:pt idx="97">
                  <c:v>9.7005549999999996</c:v>
                </c:pt>
                <c:pt idx="98">
                  <c:v>9.8005600000000008</c:v>
                </c:pt>
                <c:pt idx="99">
                  <c:v>9.9005670000000006</c:v>
                </c:pt>
                <c:pt idx="100">
                  <c:v>10.000572</c:v>
                </c:pt>
                <c:pt idx="101">
                  <c:v>10.100578000000001</c:v>
                </c:pt>
                <c:pt idx="102">
                  <c:v>10.200583</c:v>
                </c:pt>
                <c:pt idx="103">
                  <c:v>10.300589</c:v>
                </c:pt>
                <c:pt idx="104">
                  <c:v>10.400594999999999</c:v>
                </c:pt>
                <c:pt idx="105">
                  <c:v>10.500601</c:v>
                </c:pt>
                <c:pt idx="106">
                  <c:v>10.600606000000001</c:v>
                </c:pt>
                <c:pt idx="107">
                  <c:v>10.700612</c:v>
                </c:pt>
                <c:pt idx="108">
                  <c:v>10.800618</c:v>
                </c:pt>
                <c:pt idx="109">
                  <c:v>10.900623</c:v>
                </c:pt>
                <c:pt idx="110">
                  <c:v>11.000629</c:v>
                </c:pt>
                <c:pt idx="111">
                  <c:v>11.100635</c:v>
                </c:pt>
                <c:pt idx="112">
                  <c:v>11.200640999999999</c:v>
                </c:pt>
                <c:pt idx="113">
                  <c:v>11.300646</c:v>
                </c:pt>
                <c:pt idx="114">
                  <c:v>11.400651999999999</c:v>
                </c:pt>
                <c:pt idx="115">
                  <c:v>11.500658</c:v>
                </c:pt>
                <c:pt idx="116">
                  <c:v>11.600664</c:v>
                </c:pt>
                <c:pt idx="117">
                  <c:v>11.700669</c:v>
                </c:pt>
                <c:pt idx="118">
                  <c:v>11.800675</c:v>
                </c:pt>
                <c:pt idx="119">
                  <c:v>11.900681000000001</c:v>
                </c:pt>
                <c:pt idx="120">
                  <c:v>12.000686999999999</c:v>
                </c:pt>
                <c:pt idx="121">
                  <c:v>12.100692</c:v>
                </c:pt>
                <c:pt idx="122">
                  <c:v>12.200697999999999</c:v>
                </c:pt>
                <c:pt idx="123">
                  <c:v>12.300704</c:v>
                </c:pt>
                <c:pt idx="124">
                  <c:v>12.400709000000001</c:v>
                </c:pt>
                <c:pt idx="125">
                  <c:v>12.500715</c:v>
                </c:pt>
                <c:pt idx="126">
                  <c:v>12.600721</c:v>
                </c:pt>
                <c:pt idx="127">
                  <c:v>12.700727000000001</c:v>
                </c:pt>
                <c:pt idx="128">
                  <c:v>12.800732</c:v>
                </c:pt>
                <c:pt idx="129">
                  <c:v>12.900738</c:v>
                </c:pt>
                <c:pt idx="130">
                  <c:v>13.000743999999999</c:v>
                </c:pt>
                <c:pt idx="131">
                  <c:v>13.100749</c:v>
                </c:pt>
                <c:pt idx="132">
                  <c:v>13.200754999999999</c:v>
                </c:pt>
                <c:pt idx="133">
                  <c:v>13.300761</c:v>
                </c:pt>
                <c:pt idx="134">
                  <c:v>13.400766000000001</c:v>
                </c:pt>
                <c:pt idx="135">
                  <c:v>13.500772</c:v>
                </c:pt>
                <c:pt idx="136">
                  <c:v>13.600778</c:v>
                </c:pt>
                <c:pt idx="137">
                  <c:v>13.700784000000001</c:v>
                </c:pt>
                <c:pt idx="138">
                  <c:v>13.800789</c:v>
                </c:pt>
                <c:pt idx="139">
                  <c:v>13.900795</c:v>
                </c:pt>
                <c:pt idx="140">
                  <c:v>14.000800999999999</c:v>
                </c:pt>
                <c:pt idx="141">
                  <c:v>14.100807</c:v>
                </c:pt>
                <c:pt idx="142">
                  <c:v>14.200812000000001</c:v>
                </c:pt>
                <c:pt idx="143">
                  <c:v>14.300818</c:v>
                </c:pt>
                <c:pt idx="144">
                  <c:v>14.400824</c:v>
                </c:pt>
                <c:pt idx="145">
                  <c:v>14.500829</c:v>
                </c:pt>
                <c:pt idx="146">
                  <c:v>14.600835</c:v>
                </c:pt>
                <c:pt idx="147">
                  <c:v>14.700841</c:v>
                </c:pt>
                <c:pt idx="148">
                  <c:v>14.800846999999999</c:v>
                </c:pt>
                <c:pt idx="149">
                  <c:v>14.900852</c:v>
                </c:pt>
                <c:pt idx="150">
                  <c:v>15.000857999999999</c:v>
                </c:pt>
                <c:pt idx="151">
                  <c:v>15.100864</c:v>
                </c:pt>
                <c:pt idx="152">
                  <c:v>15.20087</c:v>
                </c:pt>
                <c:pt idx="153">
                  <c:v>15.300875</c:v>
                </c:pt>
                <c:pt idx="154">
                  <c:v>15.400881</c:v>
                </c:pt>
                <c:pt idx="155">
                  <c:v>15.500885999999999</c:v>
                </c:pt>
                <c:pt idx="156">
                  <c:v>15.600892999999999</c:v>
                </c:pt>
                <c:pt idx="157">
                  <c:v>15.700898</c:v>
                </c:pt>
                <c:pt idx="158">
                  <c:v>15.800903999999999</c:v>
                </c:pt>
                <c:pt idx="159">
                  <c:v>15.900909</c:v>
                </c:pt>
                <c:pt idx="160">
                  <c:v>16.000914999999999</c:v>
                </c:pt>
                <c:pt idx="161">
                  <c:v>16.100921</c:v>
                </c:pt>
                <c:pt idx="162">
                  <c:v>16.200927</c:v>
                </c:pt>
                <c:pt idx="163">
                  <c:v>16.300932</c:v>
                </c:pt>
                <c:pt idx="164">
                  <c:v>16.400938</c:v>
                </c:pt>
                <c:pt idx="165">
                  <c:v>16.500944</c:v>
                </c:pt>
                <c:pt idx="166">
                  <c:v>16.600950000000001</c:v>
                </c:pt>
                <c:pt idx="167">
                  <c:v>16.700955</c:v>
                </c:pt>
                <c:pt idx="168">
                  <c:v>16.800961000000001</c:v>
                </c:pt>
                <c:pt idx="169">
                  <c:v>16.900967000000001</c:v>
                </c:pt>
                <c:pt idx="170">
                  <c:v>17.000972000000001</c:v>
                </c:pt>
                <c:pt idx="171">
                  <c:v>17.100978000000001</c:v>
                </c:pt>
                <c:pt idx="172">
                  <c:v>17.200983999999998</c:v>
                </c:pt>
                <c:pt idx="173">
                  <c:v>17.300989999999999</c:v>
                </c:pt>
                <c:pt idx="174">
                  <c:v>17.400995000000002</c:v>
                </c:pt>
                <c:pt idx="175">
                  <c:v>17.501000999999999</c:v>
                </c:pt>
                <c:pt idx="176">
                  <c:v>17.601006999999999</c:v>
                </c:pt>
                <c:pt idx="177">
                  <c:v>17.701013</c:v>
                </c:pt>
                <c:pt idx="178">
                  <c:v>17.801017999999999</c:v>
                </c:pt>
                <c:pt idx="179">
                  <c:v>17.901024</c:v>
                </c:pt>
                <c:pt idx="180">
                  <c:v>18.001028999999999</c:v>
                </c:pt>
                <c:pt idx="181">
                  <c:v>18.101035</c:v>
                </c:pt>
                <c:pt idx="182">
                  <c:v>18.201041</c:v>
                </c:pt>
                <c:pt idx="183">
                  <c:v>18.301047000000001</c:v>
                </c:pt>
                <c:pt idx="184">
                  <c:v>18.401052</c:v>
                </c:pt>
                <c:pt idx="185">
                  <c:v>18.501058</c:v>
                </c:pt>
                <c:pt idx="186">
                  <c:v>18.601064000000001</c:v>
                </c:pt>
                <c:pt idx="187">
                  <c:v>18.701070000000001</c:v>
                </c:pt>
                <c:pt idx="188">
                  <c:v>18.801075000000001</c:v>
                </c:pt>
                <c:pt idx="189">
                  <c:v>18.901081000000001</c:v>
                </c:pt>
                <c:pt idx="190">
                  <c:v>19.001086999999998</c:v>
                </c:pt>
                <c:pt idx="191">
                  <c:v>19.101092000000001</c:v>
                </c:pt>
                <c:pt idx="192">
                  <c:v>19.201098000000002</c:v>
                </c:pt>
                <c:pt idx="193">
                  <c:v>19.301103999999999</c:v>
                </c:pt>
                <c:pt idx="194">
                  <c:v>19.401109999999999</c:v>
                </c:pt>
                <c:pt idx="195">
                  <c:v>19.501114999999999</c:v>
                </c:pt>
                <c:pt idx="196">
                  <c:v>19.601120999999999</c:v>
                </c:pt>
                <c:pt idx="197">
                  <c:v>19.702127000000001</c:v>
                </c:pt>
                <c:pt idx="198">
                  <c:v>19.802133000000001</c:v>
                </c:pt>
                <c:pt idx="199">
                  <c:v>19.902138000000001</c:v>
                </c:pt>
                <c:pt idx="200">
                  <c:v>20.002144000000001</c:v>
                </c:pt>
                <c:pt idx="201">
                  <c:v>20.102150000000002</c:v>
                </c:pt>
                <c:pt idx="202">
                  <c:v>20.202155999999999</c:v>
                </c:pt>
                <c:pt idx="203">
                  <c:v>20.302161000000002</c:v>
                </c:pt>
                <c:pt idx="204">
                  <c:v>20.402166999999999</c:v>
                </c:pt>
                <c:pt idx="205">
                  <c:v>20.502172999999999</c:v>
                </c:pt>
                <c:pt idx="206">
                  <c:v>20.602179</c:v>
                </c:pt>
                <c:pt idx="207">
                  <c:v>20.702183999999999</c:v>
                </c:pt>
                <c:pt idx="208">
                  <c:v>20.80219</c:v>
                </c:pt>
                <c:pt idx="209">
                  <c:v>20.902194999999999</c:v>
                </c:pt>
                <c:pt idx="210">
                  <c:v>21.002202</c:v>
                </c:pt>
                <c:pt idx="211">
                  <c:v>21.102207</c:v>
                </c:pt>
                <c:pt idx="212">
                  <c:v>21.202213</c:v>
                </c:pt>
                <c:pt idx="213">
                  <c:v>21.302218</c:v>
                </c:pt>
                <c:pt idx="214">
                  <c:v>21.402224</c:v>
                </c:pt>
                <c:pt idx="215">
                  <c:v>21.502230000000001</c:v>
                </c:pt>
                <c:pt idx="216">
                  <c:v>21.602236000000001</c:v>
                </c:pt>
                <c:pt idx="217">
                  <c:v>21.702241000000001</c:v>
                </c:pt>
                <c:pt idx="218">
                  <c:v>21.802247000000001</c:v>
                </c:pt>
                <c:pt idx="219">
                  <c:v>21.902253000000002</c:v>
                </c:pt>
                <c:pt idx="220">
                  <c:v>22.002258999999999</c:v>
                </c:pt>
                <c:pt idx="221">
                  <c:v>22.102264000000002</c:v>
                </c:pt>
                <c:pt idx="222">
                  <c:v>22.202269999999999</c:v>
                </c:pt>
                <c:pt idx="223">
                  <c:v>22.302275999999999</c:v>
                </c:pt>
                <c:pt idx="224">
                  <c:v>22.402280999999999</c:v>
                </c:pt>
                <c:pt idx="225">
                  <c:v>22.502286999999999</c:v>
                </c:pt>
                <c:pt idx="226">
                  <c:v>22.602293</c:v>
                </c:pt>
                <c:pt idx="227">
                  <c:v>22.702299</c:v>
                </c:pt>
                <c:pt idx="228">
                  <c:v>22.801303999999998</c:v>
                </c:pt>
                <c:pt idx="229">
                  <c:v>22.901309999999999</c:v>
                </c:pt>
                <c:pt idx="230">
                  <c:v>23.001315999999999</c:v>
                </c:pt>
                <c:pt idx="231">
                  <c:v>23.101320999999999</c:v>
                </c:pt>
                <c:pt idx="232">
                  <c:v>23.201326999999999</c:v>
                </c:pt>
                <c:pt idx="233">
                  <c:v>23.301333</c:v>
                </c:pt>
                <c:pt idx="234">
                  <c:v>23.401339</c:v>
                </c:pt>
                <c:pt idx="235">
                  <c:v>23.501344</c:v>
                </c:pt>
                <c:pt idx="236">
                  <c:v>23.60135</c:v>
                </c:pt>
                <c:pt idx="237">
                  <c:v>23.701355</c:v>
                </c:pt>
                <c:pt idx="238">
                  <c:v>23.801362000000001</c:v>
                </c:pt>
                <c:pt idx="239">
                  <c:v>23.901367</c:v>
                </c:pt>
                <c:pt idx="240">
                  <c:v>24.001373000000001</c:v>
                </c:pt>
                <c:pt idx="241">
                  <c:v>24.101378</c:v>
                </c:pt>
                <c:pt idx="242">
                  <c:v>24.201384000000001</c:v>
                </c:pt>
                <c:pt idx="243">
                  <c:v>24.301390000000001</c:v>
                </c:pt>
                <c:pt idx="244">
                  <c:v>24.401395999999998</c:v>
                </c:pt>
                <c:pt idx="245">
                  <c:v>24.501401000000001</c:v>
                </c:pt>
                <c:pt idx="246">
                  <c:v>24.601406999999998</c:v>
                </c:pt>
                <c:pt idx="247">
                  <c:v>24.701412999999999</c:v>
                </c:pt>
                <c:pt idx="248">
                  <c:v>24.801418999999999</c:v>
                </c:pt>
                <c:pt idx="249">
                  <c:v>24.901423999999999</c:v>
                </c:pt>
                <c:pt idx="250">
                  <c:v>25.001429999999999</c:v>
                </c:pt>
                <c:pt idx="251">
                  <c:v>25.101436</c:v>
                </c:pt>
                <c:pt idx="252">
                  <c:v>25.201440999999999</c:v>
                </c:pt>
                <c:pt idx="253">
                  <c:v>25.301447</c:v>
                </c:pt>
                <c:pt idx="254">
                  <c:v>25.401453</c:v>
                </c:pt>
                <c:pt idx="255">
                  <c:v>25.501459000000001</c:v>
                </c:pt>
                <c:pt idx="256">
                  <c:v>25.601464</c:v>
                </c:pt>
                <c:pt idx="257">
                  <c:v>25.70147</c:v>
                </c:pt>
                <c:pt idx="258">
                  <c:v>25.801476000000001</c:v>
                </c:pt>
                <c:pt idx="259">
                  <c:v>25.901482000000001</c:v>
                </c:pt>
                <c:pt idx="260">
                  <c:v>26.001487000000001</c:v>
                </c:pt>
                <c:pt idx="261">
                  <c:v>26.101493000000001</c:v>
                </c:pt>
                <c:pt idx="262">
                  <c:v>26.201498999999998</c:v>
                </c:pt>
                <c:pt idx="263">
                  <c:v>26.301504999999999</c:v>
                </c:pt>
                <c:pt idx="264">
                  <c:v>26.401509999999998</c:v>
                </c:pt>
                <c:pt idx="265">
                  <c:v>26.501515999999999</c:v>
                </c:pt>
                <c:pt idx="266">
                  <c:v>26.601521000000002</c:v>
                </c:pt>
                <c:pt idx="267">
                  <c:v>26.701526999999999</c:v>
                </c:pt>
                <c:pt idx="268">
                  <c:v>26.801532999999999</c:v>
                </c:pt>
                <c:pt idx="269">
                  <c:v>26.901539</c:v>
                </c:pt>
                <c:pt idx="270">
                  <c:v>27.001543999999999</c:v>
                </c:pt>
                <c:pt idx="271">
                  <c:v>27.10155</c:v>
                </c:pt>
                <c:pt idx="272">
                  <c:v>27.201556</c:v>
                </c:pt>
                <c:pt idx="273">
                  <c:v>27.301562000000001</c:v>
                </c:pt>
                <c:pt idx="274">
                  <c:v>27.401567</c:v>
                </c:pt>
                <c:pt idx="275">
                  <c:v>27.501573</c:v>
                </c:pt>
                <c:pt idx="276">
                  <c:v>27.601579000000001</c:v>
                </c:pt>
                <c:pt idx="277">
                  <c:v>27.701584</c:v>
                </c:pt>
                <c:pt idx="278">
                  <c:v>27.801590000000001</c:v>
                </c:pt>
                <c:pt idx="279">
                  <c:v>27.901596000000001</c:v>
                </c:pt>
                <c:pt idx="280">
                  <c:v>28.001601999999998</c:v>
                </c:pt>
                <c:pt idx="281">
                  <c:v>28.101607000000001</c:v>
                </c:pt>
                <c:pt idx="282">
                  <c:v>28.201612999999998</c:v>
                </c:pt>
                <c:pt idx="283">
                  <c:v>28.301618999999999</c:v>
                </c:pt>
                <c:pt idx="284">
                  <c:v>28.401624999999999</c:v>
                </c:pt>
                <c:pt idx="285">
                  <c:v>28.501629999999999</c:v>
                </c:pt>
                <c:pt idx="286">
                  <c:v>28.601635999999999</c:v>
                </c:pt>
                <c:pt idx="287">
                  <c:v>28.701642</c:v>
                </c:pt>
                <c:pt idx="288">
                  <c:v>28.801648</c:v>
                </c:pt>
                <c:pt idx="289">
                  <c:v>28.901653</c:v>
                </c:pt>
                <c:pt idx="290">
                  <c:v>29.001659</c:v>
                </c:pt>
                <c:pt idx="291">
                  <c:v>29.101665000000001</c:v>
                </c:pt>
                <c:pt idx="292">
                  <c:v>29.20167</c:v>
                </c:pt>
                <c:pt idx="293">
                  <c:v>29.301676</c:v>
                </c:pt>
                <c:pt idx="294">
                  <c:v>29.401682000000001</c:v>
                </c:pt>
                <c:pt idx="295">
                  <c:v>29.501688000000001</c:v>
                </c:pt>
                <c:pt idx="296">
                  <c:v>29.601693000000001</c:v>
                </c:pt>
                <c:pt idx="297">
                  <c:v>29.701699000000001</c:v>
                </c:pt>
                <c:pt idx="298">
                  <c:v>29.801704999999998</c:v>
                </c:pt>
                <c:pt idx="299">
                  <c:v>29.901710999999999</c:v>
                </c:pt>
                <c:pt idx="300">
                  <c:v>30.001715999999998</c:v>
                </c:pt>
                <c:pt idx="301">
                  <c:v>30.101721999999999</c:v>
                </c:pt>
                <c:pt idx="302">
                  <c:v>30.201727000000002</c:v>
                </c:pt>
                <c:pt idx="303">
                  <c:v>30.301732999999999</c:v>
                </c:pt>
                <c:pt idx="304">
                  <c:v>30.401738999999999</c:v>
                </c:pt>
                <c:pt idx="305">
                  <c:v>30.501745</c:v>
                </c:pt>
                <c:pt idx="306">
                  <c:v>30.601749999999999</c:v>
                </c:pt>
                <c:pt idx="307">
                  <c:v>30.701756</c:v>
                </c:pt>
                <c:pt idx="308">
                  <c:v>30.801762</c:v>
                </c:pt>
                <c:pt idx="309">
                  <c:v>30.901768000000001</c:v>
                </c:pt>
                <c:pt idx="310">
                  <c:v>31.001773</c:v>
                </c:pt>
                <c:pt idx="311">
                  <c:v>31.101779000000001</c:v>
                </c:pt>
                <c:pt idx="312">
                  <c:v>31.201785000000001</c:v>
                </c:pt>
                <c:pt idx="313">
                  <c:v>31.30179</c:v>
                </c:pt>
                <c:pt idx="314">
                  <c:v>31.401796000000001</c:v>
                </c:pt>
                <c:pt idx="315">
                  <c:v>31.501802000000001</c:v>
                </c:pt>
                <c:pt idx="316">
                  <c:v>31.601807999999998</c:v>
                </c:pt>
                <c:pt idx="317">
                  <c:v>31.701813000000001</c:v>
                </c:pt>
                <c:pt idx="318">
                  <c:v>31.801818999999998</c:v>
                </c:pt>
                <c:pt idx="319">
                  <c:v>31.901824999999999</c:v>
                </c:pt>
                <c:pt idx="320">
                  <c:v>32.001831000000003</c:v>
                </c:pt>
                <c:pt idx="321">
                  <c:v>32.101835999999999</c:v>
                </c:pt>
                <c:pt idx="322">
                  <c:v>32.201841999999999</c:v>
                </c:pt>
                <c:pt idx="323">
                  <c:v>32.301847000000002</c:v>
                </c:pt>
                <c:pt idx="324">
                  <c:v>32.401854</c:v>
                </c:pt>
                <c:pt idx="325">
                  <c:v>32.501859000000003</c:v>
                </c:pt>
                <c:pt idx="326">
                  <c:v>32.601864999999997</c:v>
                </c:pt>
                <c:pt idx="327">
                  <c:v>32.70187</c:v>
                </c:pt>
                <c:pt idx="328">
                  <c:v>32.801876</c:v>
                </c:pt>
                <c:pt idx="329">
                  <c:v>32.901882000000001</c:v>
                </c:pt>
                <c:pt idx="330">
                  <c:v>33.001888000000001</c:v>
                </c:pt>
                <c:pt idx="331">
                  <c:v>33.101892999999997</c:v>
                </c:pt>
                <c:pt idx="332">
                  <c:v>33.201898999999997</c:v>
                </c:pt>
                <c:pt idx="333">
                  <c:v>33.301904999999998</c:v>
                </c:pt>
                <c:pt idx="334">
                  <c:v>33.401910999999998</c:v>
                </c:pt>
                <c:pt idx="335">
                  <c:v>33.501916000000001</c:v>
                </c:pt>
                <c:pt idx="336">
                  <c:v>33.601922000000002</c:v>
                </c:pt>
                <c:pt idx="337">
                  <c:v>33.701928000000002</c:v>
                </c:pt>
                <c:pt idx="338">
                  <c:v>33.801932999999998</c:v>
                </c:pt>
                <c:pt idx="339">
                  <c:v>33.901938999999999</c:v>
                </c:pt>
                <c:pt idx="340">
                  <c:v>34.001944999999999</c:v>
                </c:pt>
                <c:pt idx="341">
                  <c:v>34.101951</c:v>
                </c:pt>
                <c:pt idx="342">
                  <c:v>34.201956000000003</c:v>
                </c:pt>
                <c:pt idx="343">
                  <c:v>34.301962000000003</c:v>
                </c:pt>
                <c:pt idx="344">
                  <c:v>34.401967999999997</c:v>
                </c:pt>
                <c:pt idx="345">
                  <c:v>34.501973999999997</c:v>
                </c:pt>
                <c:pt idx="346">
                  <c:v>34.601979</c:v>
                </c:pt>
                <c:pt idx="347">
                  <c:v>34.701985000000001</c:v>
                </c:pt>
                <c:pt idx="348">
                  <c:v>34.801991000000001</c:v>
                </c:pt>
                <c:pt idx="349">
                  <c:v>34.901995999999997</c:v>
                </c:pt>
                <c:pt idx="350">
                  <c:v>35.002001999999997</c:v>
                </c:pt>
                <c:pt idx="351">
                  <c:v>35.102007999999998</c:v>
                </c:pt>
                <c:pt idx="352">
                  <c:v>35.202013000000001</c:v>
                </c:pt>
                <c:pt idx="353">
                  <c:v>35.302019000000001</c:v>
                </c:pt>
                <c:pt idx="354">
                  <c:v>35.402025000000002</c:v>
                </c:pt>
                <c:pt idx="355">
                  <c:v>35.502031000000002</c:v>
                </c:pt>
                <c:pt idx="356">
                  <c:v>35.602035999999998</c:v>
                </c:pt>
                <c:pt idx="357">
                  <c:v>35.702041999999999</c:v>
                </c:pt>
                <c:pt idx="358">
                  <c:v>35.802047999999999</c:v>
                </c:pt>
                <c:pt idx="359">
                  <c:v>35.902053000000002</c:v>
                </c:pt>
                <c:pt idx="360">
                  <c:v>36.002059000000003</c:v>
                </c:pt>
                <c:pt idx="361">
                  <c:v>36.102065000000003</c:v>
                </c:pt>
                <c:pt idx="362">
                  <c:v>36.202070999999997</c:v>
                </c:pt>
                <c:pt idx="363">
                  <c:v>36.302076</c:v>
                </c:pt>
                <c:pt idx="364">
                  <c:v>36.402082</c:v>
                </c:pt>
                <c:pt idx="365">
                  <c:v>36.502088000000001</c:v>
                </c:pt>
                <c:pt idx="366">
                  <c:v>36.602094000000001</c:v>
                </c:pt>
                <c:pt idx="367">
                  <c:v>36.702098999999997</c:v>
                </c:pt>
                <c:pt idx="368">
                  <c:v>36.802104999999997</c:v>
                </c:pt>
                <c:pt idx="369">
                  <c:v>36.902110999999998</c:v>
                </c:pt>
                <c:pt idx="370">
                  <c:v>37.002116999999998</c:v>
                </c:pt>
                <c:pt idx="371">
                  <c:v>37.102122000000001</c:v>
                </c:pt>
                <c:pt idx="372">
                  <c:v>37.202128000000002</c:v>
                </c:pt>
                <c:pt idx="373">
                  <c:v>37.302134000000002</c:v>
                </c:pt>
                <c:pt idx="374">
                  <c:v>37.402138999999998</c:v>
                </c:pt>
                <c:pt idx="375">
                  <c:v>37.502144999999999</c:v>
                </c:pt>
                <c:pt idx="376">
                  <c:v>37.602150999999999</c:v>
                </c:pt>
                <c:pt idx="377">
                  <c:v>37.702157</c:v>
                </c:pt>
                <c:pt idx="378">
                  <c:v>37.802162000000003</c:v>
                </c:pt>
                <c:pt idx="379">
                  <c:v>37.902168000000003</c:v>
                </c:pt>
                <c:pt idx="380">
                  <c:v>38.002172999999999</c:v>
                </c:pt>
                <c:pt idx="381">
                  <c:v>38.102179999999997</c:v>
                </c:pt>
                <c:pt idx="382">
                  <c:v>38.202185</c:v>
                </c:pt>
                <c:pt idx="383">
                  <c:v>38.302191000000001</c:v>
                </c:pt>
                <c:pt idx="384">
                  <c:v>38.402196000000004</c:v>
                </c:pt>
                <c:pt idx="385">
                  <c:v>38.502201999999997</c:v>
                </c:pt>
                <c:pt idx="386">
                  <c:v>38.602207999999997</c:v>
                </c:pt>
                <c:pt idx="387">
                  <c:v>38.702213999999998</c:v>
                </c:pt>
                <c:pt idx="388">
                  <c:v>38.802219000000001</c:v>
                </c:pt>
                <c:pt idx="389">
                  <c:v>38.902225000000001</c:v>
                </c:pt>
                <c:pt idx="390">
                  <c:v>39.002231000000002</c:v>
                </c:pt>
                <c:pt idx="391">
                  <c:v>39.102237000000002</c:v>
                </c:pt>
                <c:pt idx="392">
                  <c:v>39.202241999999998</c:v>
                </c:pt>
                <c:pt idx="393">
                  <c:v>39.302247999999999</c:v>
                </c:pt>
                <c:pt idx="394">
                  <c:v>39.402253999999999</c:v>
                </c:pt>
                <c:pt idx="395">
                  <c:v>39.502259000000002</c:v>
                </c:pt>
                <c:pt idx="396">
                  <c:v>39.602265000000003</c:v>
                </c:pt>
                <c:pt idx="397">
                  <c:v>39.702271000000003</c:v>
                </c:pt>
                <c:pt idx="398">
                  <c:v>39.802276999999997</c:v>
                </c:pt>
                <c:pt idx="399">
                  <c:v>39.902282</c:v>
                </c:pt>
                <c:pt idx="400">
                  <c:v>40.002288</c:v>
                </c:pt>
                <c:pt idx="401">
                  <c:v>40.102294000000001</c:v>
                </c:pt>
                <c:pt idx="402">
                  <c:v>40.202300000000001</c:v>
                </c:pt>
                <c:pt idx="403">
                  <c:v>40.301304999999999</c:v>
                </c:pt>
                <c:pt idx="404">
                  <c:v>40.401311</c:v>
                </c:pt>
                <c:pt idx="405">
                  <c:v>40.501317</c:v>
                </c:pt>
                <c:pt idx="406">
                  <c:v>40.601322000000003</c:v>
                </c:pt>
                <c:pt idx="407">
                  <c:v>40.701327999999997</c:v>
                </c:pt>
                <c:pt idx="408">
                  <c:v>40.801333999999997</c:v>
                </c:pt>
                <c:pt idx="409">
                  <c:v>40.901339999999998</c:v>
                </c:pt>
                <c:pt idx="410">
                  <c:v>41.001345000000001</c:v>
                </c:pt>
                <c:pt idx="411">
                  <c:v>41.101351000000001</c:v>
                </c:pt>
                <c:pt idx="412">
                  <c:v>41.201357000000002</c:v>
                </c:pt>
                <c:pt idx="413">
                  <c:v>41.301363000000002</c:v>
                </c:pt>
                <c:pt idx="414">
                  <c:v>41.401367999999998</c:v>
                </c:pt>
                <c:pt idx="415">
                  <c:v>41.501373999999998</c:v>
                </c:pt>
                <c:pt idx="416">
                  <c:v>41.601379000000001</c:v>
                </c:pt>
                <c:pt idx="417">
                  <c:v>41.701385000000002</c:v>
                </c:pt>
                <c:pt idx="418">
                  <c:v>41.801391000000002</c:v>
                </c:pt>
                <c:pt idx="419">
                  <c:v>41.901397000000003</c:v>
                </c:pt>
                <c:pt idx="420">
                  <c:v>42.001401999999999</c:v>
                </c:pt>
                <c:pt idx="421">
                  <c:v>42.101407999999999</c:v>
                </c:pt>
                <c:pt idx="422">
                  <c:v>42.201414</c:v>
                </c:pt>
                <c:pt idx="423">
                  <c:v>42.30142</c:v>
                </c:pt>
                <c:pt idx="424">
                  <c:v>42.401425000000003</c:v>
                </c:pt>
                <c:pt idx="425">
                  <c:v>42.501430999999997</c:v>
                </c:pt>
                <c:pt idx="426">
                  <c:v>42.601436999999997</c:v>
                </c:pt>
                <c:pt idx="427">
                  <c:v>42.701442</c:v>
                </c:pt>
                <c:pt idx="428">
                  <c:v>42.801448000000001</c:v>
                </c:pt>
                <c:pt idx="429">
                  <c:v>42.901454000000001</c:v>
                </c:pt>
                <c:pt idx="430">
                  <c:v>43.001460000000002</c:v>
                </c:pt>
                <c:pt idx="431">
                  <c:v>43.101464999999997</c:v>
                </c:pt>
                <c:pt idx="432">
                  <c:v>43.201470999999998</c:v>
                </c:pt>
                <c:pt idx="433">
                  <c:v>43.301476999999998</c:v>
                </c:pt>
                <c:pt idx="434">
                  <c:v>43.401482999999999</c:v>
                </c:pt>
                <c:pt idx="435">
                  <c:v>43.501488000000002</c:v>
                </c:pt>
                <c:pt idx="436">
                  <c:v>43.601494000000002</c:v>
                </c:pt>
                <c:pt idx="437">
                  <c:v>43.701498999999998</c:v>
                </c:pt>
                <c:pt idx="438">
                  <c:v>43.801506000000003</c:v>
                </c:pt>
                <c:pt idx="439">
                  <c:v>43.901510999999999</c:v>
                </c:pt>
                <c:pt idx="440">
                  <c:v>44.001517</c:v>
                </c:pt>
                <c:pt idx="441">
                  <c:v>44.101522000000003</c:v>
                </c:pt>
                <c:pt idx="442">
                  <c:v>44.201528000000003</c:v>
                </c:pt>
                <c:pt idx="443">
                  <c:v>44.301533999999997</c:v>
                </c:pt>
                <c:pt idx="444">
                  <c:v>44.401539999999997</c:v>
                </c:pt>
                <c:pt idx="445">
                  <c:v>44.501545</c:v>
                </c:pt>
                <c:pt idx="446">
                  <c:v>44.601551000000001</c:v>
                </c:pt>
                <c:pt idx="447">
                  <c:v>44.701557000000001</c:v>
                </c:pt>
                <c:pt idx="448">
                  <c:v>44.801563000000002</c:v>
                </c:pt>
                <c:pt idx="449">
                  <c:v>44.901567999999997</c:v>
                </c:pt>
                <c:pt idx="450">
                  <c:v>45.001573999999998</c:v>
                </c:pt>
                <c:pt idx="451">
                  <c:v>45.101579999999998</c:v>
                </c:pt>
                <c:pt idx="452">
                  <c:v>45.201585000000001</c:v>
                </c:pt>
                <c:pt idx="453">
                  <c:v>45.301591000000002</c:v>
                </c:pt>
                <c:pt idx="454">
                  <c:v>45.401597000000002</c:v>
                </c:pt>
                <c:pt idx="455">
                  <c:v>45.501603000000003</c:v>
                </c:pt>
                <c:pt idx="456">
                  <c:v>45.601607999999999</c:v>
                </c:pt>
                <c:pt idx="457">
                  <c:v>45.701613999999999</c:v>
                </c:pt>
                <c:pt idx="458">
                  <c:v>45.80162</c:v>
                </c:pt>
                <c:pt idx="459">
                  <c:v>45.901626</c:v>
                </c:pt>
                <c:pt idx="460">
                  <c:v>46.001631000000003</c:v>
                </c:pt>
                <c:pt idx="461">
                  <c:v>46.101636999999997</c:v>
                </c:pt>
                <c:pt idx="462">
                  <c:v>46.201642999999997</c:v>
                </c:pt>
                <c:pt idx="463">
                  <c:v>46.301648</c:v>
                </c:pt>
                <c:pt idx="464">
                  <c:v>46.401654000000001</c:v>
                </c:pt>
                <c:pt idx="465">
                  <c:v>46.501660000000001</c:v>
                </c:pt>
                <c:pt idx="466">
                  <c:v>46.601664999999997</c:v>
                </c:pt>
                <c:pt idx="467">
                  <c:v>46.701670999999997</c:v>
                </c:pt>
                <c:pt idx="468">
                  <c:v>46.801676999999998</c:v>
                </c:pt>
                <c:pt idx="469">
                  <c:v>46.901682999999998</c:v>
                </c:pt>
                <c:pt idx="470">
                  <c:v>47.001688000000001</c:v>
                </c:pt>
                <c:pt idx="471">
                  <c:v>47.101694000000002</c:v>
                </c:pt>
                <c:pt idx="472">
                  <c:v>47.201700000000002</c:v>
                </c:pt>
                <c:pt idx="473">
                  <c:v>47.301704999999998</c:v>
                </c:pt>
                <c:pt idx="474">
                  <c:v>47.401710999999999</c:v>
                </c:pt>
                <c:pt idx="475">
                  <c:v>47.501716999999999</c:v>
                </c:pt>
                <c:pt idx="476">
                  <c:v>47.601723</c:v>
                </c:pt>
                <c:pt idx="477">
                  <c:v>47.701728000000003</c:v>
                </c:pt>
                <c:pt idx="478">
                  <c:v>47.801734000000003</c:v>
                </c:pt>
                <c:pt idx="479">
                  <c:v>47.901739999999997</c:v>
                </c:pt>
                <c:pt idx="480">
                  <c:v>48.001745999999997</c:v>
                </c:pt>
                <c:pt idx="481">
                  <c:v>48.101751</c:v>
                </c:pt>
                <c:pt idx="482">
                  <c:v>48.201757000000001</c:v>
                </c:pt>
                <c:pt idx="483">
                  <c:v>48.301763000000001</c:v>
                </c:pt>
                <c:pt idx="484">
                  <c:v>48.401769000000002</c:v>
                </c:pt>
                <c:pt idx="485">
                  <c:v>48.501773999999997</c:v>
                </c:pt>
                <c:pt idx="486">
                  <c:v>48.601779999999998</c:v>
                </c:pt>
                <c:pt idx="487">
                  <c:v>48.701785999999998</c:v>
                </c:pt>
                <c:pt idx="488">
                  <c:v>48.801791000000001</c:v>
                </c:pt>
                <c:pt idx="489">
                  <c:v>48.901797000000002</c:v>
                </c:pt>
                <c:pt idx="490">
                  <c:v>49.001803000000002</c:v>
                </c:pt>
                <c:pt idx="491">
                  <c:v>49.101809000000003</c:v>
                </c:pt>
                <c:pt idx="492">
                  <c:v>49.201813999999999</c:v>
                </c:pt>
                <c:pt idx="493">
                  <c:v>49.301819999999999</c:v>
                </c:pt>
                <c:pt idx="494">
                  <c:v>49.401825000000002</c:v>
                </c:pt>
                <c:pt idx="495">
                  <c:v>49.501832</c:v>
                </c:pt>
                <c:pt idx="496">
                  <c:v>49.601837000000003</c:v>
                </c:pt>
                <c:pt idx="497">
                  <c:v>49.701842999999997</c:v>
                </c:pt>
                <c:pt idx="498">
                  <c:v>49.801848</c:v>
                </c:pt>
                <c:pt idx="499">
                  <c:v>49.901854</c:v>
                </c:pt>
                <c:pt idx="500">
                  <c:v>50.001860000000001</c:v>
                </c:pt>
                <c:pt idx="501">
                  <c:v>50.101866000000001</c:v>
                </c:pt>
                <c:pt idx="502">
                  <c:v>50.201870999999997</c:v>
                </c:pt>
                <c:pt idx="503">
                  <c:v>50.301876999999998</c:v>
                </c:pt>
                <c:pt idx="504">
                  <c:v>50.401882999999998</c:v>
                </c:pt>
                <c:pt idx="505">
                  <c:v>50.501888999999998</c:v>
                </c:pt>
                <c:pt idx="506">
                  <c:v>50.601894000000001</c:v>
                </c:pt>
                <c:pt idx="507">
                  <c:v>50.701900000000002</c:v>
                </c:pt>
                <c:pt idx="508">
                  <c:v>50.801906000000002</c:v>
                </c:pt>
                <c:pt idx="509">
                  <c:v>50.901910999999998</c:v>
                </c:pt>
                <c:pt idx="510">
                  <c:v>51.001916999999999</c:v>
                </c:pt>
                <c:pt idx="511">
                  <c:v>51.101922999999999</c:v>
                </c:pt>
                <c:pt idx="512">
                  <c:v>51.201929</c:v>
                </c:pt>
                <c:pt idx="513">
                  <c:v>51.301934000000003</c:v>
                </c:pt>
                <c:pt idx="514">
                  <c:v>51.401940000000003</c:v>
                </c:pt>
                <c:pt idx="515">
                  <c:v>51.501945999999997</c:v>
                </c:pt>
                <c:pt idx="516">
                  <c:v>51.601951999999997</c:v>
                </c:pt>
                <c:pt idx="517">
                  <c:v>51.701957</c:v>
                </c:pt>
                <c:pt idx="518">
                  <c:v>51.801963000000001</c:v>
                </c:pt>
                <c:pt idx="519">
                  <c:v>51.901967999999997</c:v>
                </c:pt>
                <c:pt idx="520">
                  <c:v>52.001975000000002</c:v>
                </c:pt>
                <c:pt idx="521">
                  <c:v>52.101979999999998</c:v>
                </c:pt>
                <c:pt idx="522">
                  <c:v>52.201985999999998</c:v>
                </c:pt>
                <c:pt idx="523">
                  <c:v>52.301991000000001</c:v>
                </c:pt>
                <c:pt idx="524">
                  <c:v>52.401997000000001</c:v>
                </c:pt>
                <c:pt idx="525">
                  <c:v>52.502003000000002</c:v>
                </c:pt>
                <c:pt idx="526">
                  <c:v>52.602009000000002</c:v>
                </c:pt>
                <c:pt idx="527">
                  <c:v>52.702013999999998</c:v>
                </c:pt>
                <c:pt idx="528">
                  <c:v>52.802019999999999</c:v>
                </c:pt>
                <c:pt idx="529">
                  <c:v>52.902025999999999</c:v>
                </c:pt>
                <c:pt idx="530">
                  <c:v>53.002031000000002</c:v>
                </c:pt>
                <c:pt idx="531">
                  <c:v>53.102037000000003</c:v>
                </c:pt>
                <c:pt idx="532">
                  <c:v>53.202043000000003</c:v>
                </c:pt>
                <c:pt idx="533">
                  <c:v>53.302048999999997</c:v>
                </c:pt>
                <c:pt idx="534">
                  <c:v>53.402054</c:v>
                </c:pt>
                <c:pt idx="535">
                  <c:v>53.50206</c:v>
                </c:pt>
                <c:pt idx="536">
                  <c:v>53.602066000000001</c:v>
                </c:pt>
                <c:pt idx="537">
                  <c:v>53.702072000000001</c:v>
                </c:pt>
                <c:pt idx="538">
                  <c:v>53.802076999999997</c:v>
                </c:pt>
                <c:pt idx="539">
                  <c:v>53.902082999999998</c:v>
                </c:pt>
                <c:pt idx="540">
                  <c:v>54.002088999999998</c:v>
                </c:pt>
                <c:pt idx="541">
                  <c:v>54.102094999999998</c:v>
                </c:pt>
                <c:pt idx="542">
                  <c:v>54.202100000000002</c:v>
                </c:pt>
                <c:pt idx="543">
                  <c:v>54.302106000000002</c:v>
                </c:pt>
                <c:pt idx="544">
                  <c:v>54.402112000000002</c:v>
                </c:pt>
                <c:pt idx="545">
                  <c:v>54.502116999999998</c:v>
                </c:pt>
                <c:pt idx="546">
                  <c:v>54.602122999999999</c:v>
                </c:pt>
                <c:pt idx="547">
                  <c:v>54.702128999999999</c:v>
                </c:pt>
                <c:pt idx="548">
                  <c:v>54.802135</c:v>
                </c:pt>
                <c:pt idx="549">
                  <c:v>54.902140000000003</c:v>
                </c:pt>
                <c:pt idx="550">
                  <c:v>55.002146000000003</c:v>
                </c:pt>
                <c:pt idx="551">
                  <c:v>55.102151999999997</c:v>
                </c:pt>
                <c:pt idx="552">
                  <c:v>55.202157</c:v>
                </c:pt>
                <c:pt idx="553">
                  <c:v>55.303162999999998</c:v>
                </c:pt>
                <c:pt idx="554">
                  <c:v>55.403168999999998</c:v>
                </c:pt>
                <c:pt idx="555">
                  <c:v>55.503174999999999</c:v>
                </c:pt>
                <c:pt idx="556">
                  <c:v>55.603180000000002</c:v>
                </c:pt>
                <c:pt idx="557">
                  <c:v>55.703186000000002</c:v>
                </c:pt>
                <c:pt idx="558">
                  <c:v>55.803192000000003</c:v>
                </c:pt>
                <c:pt idx="559">
                  <c:v>55.903198000000003</c:v>
                </c:pt>
                <c:pt idx="560">
                  <c:v>56.003202999999999</c:v>
                </c:pt>
                <c:pt idx="561">
                  <c:v>56.103209</c:v>
                </c:pt>
                <c:pt idx="562">
                  <c:v>56.203215</c:v>
                </c:pt>
                <c:pt idx="563">
                  <c:v>56.303220000000003</c:v>
                </c:pt>
                <c:pt idx="564">
                  <c:v>56.403225999999997</c:v>
                </c:pt>
                <c:pt idx="565">
                  <c:v>56.503231999999997</c:v>
                </c:pt>
                <c:pt idx="566">
                  <c:v>56.603237999999997</c:v>
                </c:pt>
                <c:pt idx="567">
                  <c:v>56.703243000000001</c:v>
                </c:pt>
                <c:pt idx="568">
                  <c:v>56.803249000000001</c:v>
                </c:pt>
                <c:pt idx="569">
                  <c:v>56.903255000000001</c:v>
                </c:pt>
                <c:pt idx="570">
                  <c:v>57.003261000000002</c:v>
                </c:pt>
                <c:pt idx="571">
                  <c:v>57.103265999999998</c:v>
                </c:pt>
                <c:pt idx="572">
                  <c:v>57.203271999999998</c:v>
                </c:pt>
                <c:pt idx="573">
                  <c:v>57.303277000000001</c:v>
                </c:pt>
                <c:pt idx="574">
                  <c:v>57.403283000000002</c:v>
                </c:pt>
                <c:pt idx="575">
                  <c:v>57.503289000000002</c:v>
                </c:pt>
                <c:pt idx="576">
                  <c:v>57.603295000000003</c:v>
                </c:pt>
                <c:pt idx="577">
                  <c:v>57.703299999999999</c:v>
                </c:pt>
                <c:pt idx="578">
                  <c:v>57.802306000000002</c:v>
                </c:pt>
                <c:pt idx="579">
                  <c:v>57.902312000000002</c:v>
                </c:pt>
                <c:pt idx="580">
                  <c:v>58.002316999999998</c:v>
                </c:pt>
                <c:pt idx="581">
                  <c:v>58.102324000000003</c:v>
                </c:pt>
                <c:pt idx="582">
                  <c:v>58.202328999999999</c:v>
                </c:pt>
                <c:pt idx="583">
                  <c:v>58.302334999999999</c:v>
                </c:pt>
                <c:pt idx="584">
                  <c:v>58.402340000000002</c:v>
                </c:pt>
                <c:pt idx="585">
                  <c:v>58.502346000000003</c:v>
                </c:pt>
                <c:pt idx="586">
                  <c:v>58.602352000000003</c:v>
                </c:pt>
                <c:pt idx="587">
                  <c:v>58.702357999999997</c:v>
                </c:pt>
                <c:pt idx="588">
                  <c:v>58.802363</c:v>
                </c:pt>
                <c:pt idx="589">
                  <c:v>58.902369</c:v>
                </c:pt>
                <c:pt idx="590">
                  <c:v>59.002375000000001</c:v>
                </c:pt>
                <c:pt idx="591">
                  <c:v>59.102381000000001</c:v>
                </c:pt>
                <c:pt idx="592">
                  <c:v>59.202385999999997</c:v>
                </c:pt>
                <c:pt idx="593">
                  <c:v>59.302391999999998</c:v>
                </c:pt>
                <c:pt idx="594">
                  <c:v>59.402397999999998</c:v>
                </c:pt>
                <c:pt idx="595">
                  <c:v>59.502403000000001</c:v>
                </c:pt>
                <c:pt idx="596">
                  <c:v>59.602409000000002</c:v>
                </c:pt>
                <c:pt idx="597">
                  <c:v>59.702415000000002</c:v>
                </c:pt>
                <c:pt idx="598">
                  <c:v>59.802421000000002</c:v>
                </c:pt>
                <c:pt idx="599">
                  <c:v>59.902425999999998</c:v>
                </c:pt>
                <c:pt idx="600">
                  <c:v>60.002431999999999</c:v>
                </c:pt>
                <c:pt idx="601">
                  <c:v>60.102437999999999</c:v>
                </c:pt>
                <c:pt idx="602">
                  <c:v>60.202444</c:v>
                </c:pt>
                <c:pt idx="603">
                  <c:v>60.302449000000003</c:v>
                </c:pt>
                <c:pt idx="604">
                  <c:v>60.402455000000003</c:v>
                </c:pt>
                <c:pt idx="605">
                  <c:v>60.502459999999999</c:v>
                </c:pt>
                <c:pt idx="606">
                  <c:v>60.602466999999997</c:v>
                </c:pt>
                <c:pt idx="607">
                  <c:v>60.702472</c:v>
                </c:pt>
                <c:pt idx="608">
                  <c:v>60.802478000000001</c:v>
                </c:pt>
                <c:pt idx="609">
                  <c:v>60.902482999999997</c:v>
                </c:pt>
                <c:pt idx="610">
                  <c:v>61.002488999999997</c:v>
                </c:pt>
                <c:pt idx="611">
                  <c:v>61.102494999999998</c:v>
                </c:pt>
                <c:pt idx="612">
                  <c:v>61.202500999999998</c:v>
                </c:pt>
                <c:pt idx="613">
                  <c:v>61.302506000000001</c:v>
                </c:pt>
                <c:pt idx="614">
                  <c:v>61.402512000000002</c:v>
                </c:pt>
                <c:pt idx="615">
                  <c:v>61.502518000000002</c:v>
                </c:pt>
                <c:pt idx="616">
                  <c:v>61.602522999999998</c:v>
                </c:pt>
                <c:pt idx="617">
                  <c:v>61.702528999999998</c:v>
                </c:pt>
                <c:pt idx="618">
                  <c:v>61.802534999999999</c:v>
                </c:pt>
                <c:pt idx="619">
                  <c:v>61.902540999999999</c:v>
                </c:pt>
                <c:pt idx="620">
                  <c:v>62.002546000000002</c:v>
                </c:pt>
                <c:pt idx="621">
                  <c:v>62.102552000000003</c:v>
                </c:pt>
                <c:pt idx="622">
                  <c:v>62.202558000000003</c:v>
                </c:pt>
                <c:pt idx="623">
                  <c:v>62.302563999999997</c:v>
                </c:pt>
                <c:pt idx="624">
                  <c:v>62.402569</c:v>
                </c:pt>
                <c:pt idx="625">
                  <c:v>62.502575</c:v>
                </c:pt>
                <c:pt idx="626">
                  <c:v>62.602581000000001</c:v>
                </c:pt>
                <c:pt idx="627">
                  <c:v>62.702587000000001</c:v>
                </c:pt>
                <c:pt idx="628">
                  <c:v>62.802591999999997</c:v>
                </c:pt>
                <c:pt idx="629">
                  <c:v>62.902597999999998</c:v>
                </c:pt>
                <c:pt idx="630">
                  <c:v>63.002603999999998</c:v>
                </c:pt>
                <c:pt idx="631">
                  <c:v>63.102609000000001</c:v>
                </c:pt>
                <c:pt idx="632">
                  <c:v>63.202615000000002</c:v>
                </c:pt>
                <c:pt idx="633">
                  <c:v>63.302621000000002</c:v>
                </c:pt>
                <c:pt idx="634">
                  <c:v>63.402627000000003</c:v>
                </c:pt>
                <c:pt idx="635">
                  <c:v>63.502631999999998</c:v>
                </c:pt>
                <c:pt idx="636">
                  <c:v>63.602637999999999</c:v>
                </c:pt>
                <c:pt idx="637">
                  <c:v>63.702643999999999</c:v>
                </c:pt>
                <c:pt idx="638">
                  <c:v>63.802649000000002</c:v>
                </c:pt>
                <c:pt idx="639">
                  <c:v>63.902655000000003</c:v>
                </c:pt>
                <c:pt idx="640">
                  <c:v>64.002661000000003</c:v>
                </c:pt>
                <c:pt idx="641">
                  <c:v>64.102665999999999</c:v>
                </c:pt>
                <c:pt idx="642">
                  <c:v>64.202672000000007</c:v>
                </c:pt>
                <c:pt idx="643">
                  <c:v>64.302678</c:v>
                </c:pt>
                <c:pt idx="644">
                  <c:v>64.402683999999994</c:v>
                </c:pt>
                <c:pt idx="645">
                  <c:v>64.502689000000004</c:v>
                </c:pt>
                <c:pt idx="646">
                  <c:v>64.602694999999997</c:v>
                </c:pt>
                <c:pt idx="647">
                  <c:v>64.702701000000005</c:v>
                </c:pt>
                <c:pt idx="648">
                  <c:v>64.802706999999998</c:v>
                </c:pt>
                <c:pt idx="649">
                  <c:v>64.902711999999994</c:v>
                </c:pt>
                <c:pt idx="650">
                  <c:v>65.002718000000002</c:v>
                </c:pt>
                <c:pt idx="651">
                  <c:v>65.102723999999995</c:v>
                </c:pt>
                <c:pt idx="652">
                  <c:v>65.202729000000005</c:v>
                </c:pt>
                <c:pt idx="653">
                  <c:v>65.302734999999998</c:v>
                </c:pt>
                <c:pt idx="654">
                  <c:v>65.402741000000006</c:v>
                </c:pt>
                <c:pt idx="655">
                  <c:v>65.502746999999999</c:v>
                </c:pt>
                <c:pt idx="656">
                  <c:v>65.602751999999995</c:v>
                </c:pt>
                <c:pt idx="657">
                  <c:v>65.702758000000003</c:v>
                </c:pt>
                <c:pt idx="658">
                  <c:v>65.802763999999996</c:v>
                </c:pt>
                <c:pt idx="659">
                  <c:v>65.902770000000004</c:v>
                </c:pt>
                <c:pt idx="660">
                  <c:v>66.002775</c:v>
                </c:pt>
                <c:pt idx="661">
                  <c:v>66.102780999999993</c:v>
                </c:pt>
                <c:pt idx="662">
                  <c:v>66.202786000000003</c:v>
                </c:pt>
                <c:pt idx="663">
                  <c:v>66.302792999999994</c:v>
                </c:pt>
                <c:pt idx="664">
                  <c:v>66.402798000000004</c:v>
                </c:pt>
                <c:pt idx="665">
                  <c:v>66.502803999999998</c:v>
                </c:pt>
                <c:pt idx="666">
                  <c:v>66.602808999999993</c:v>
                </c:pt>
                <c:pt idx="667">
                  <c:v>66.702815000000001</c:v>
                </c:pt>
                <c:pt idx="668">
                  <c:v>66.802820999999994</c:v>
                </c:pt>
                <c:pt idx="669">
                  <c:v>66.902827000000002</c:v>
                </c:pt>
                <c:pt idx="670">
                  <c:v>67.002831999999998</c:v>
                </c:pt>
                <c:pt idx="671">
                  <c:v>67.102838000000006</c:v>
                </c:pt>
                <c:pt idx="672">
                  <c:v>67.202843999999999</c:v>
                </c:pt>
                <c:pt idx="673">
                  <c:v>67.302850000000007</c:v>
                </c:pt>
                <c:pt idx="674">
                  <c:v>67.402855000000002</c:v>
                </c:pt>
                <c:pt idx="675">
                  <c:v>67.502860999999996</c:v>
                </c:pt>
                <c:pt idx="676">
                  <c:v>67.602867000000003</c:v>
                </c:pt>
                <c:pt idx="677">
                  <c:v>67.702871999999999</c:v>
                </c:pt>
                <c:pt idx="678">
                  <c:v>67.802878000000007</c:v>
                </c:pt>
                <c:pt idx="679">
                  <c:v>67.902884</c:v>
                </c:pt>
                <c:pt idx="680">
                  <c:v>68.002889999999994</c:v>
                </c:pt>
                <c:pt idx="681">
                  <c:v>68.102895000000004</c:v>
                </c:pt>
                <c:pt idx="682">
                  <c:v>68.202900999999997</c:v>
                </c:pt>
                <c:pt idx="683">
                  <c:v>68.302907000000005</c:v>
                </c:pt>
                <c:pt idx="684">
                  <c:v>68.402912999999998</c:v>
                </c:pt>
                <c:pt idx="685">
                  <c:v>68.502917999999994</c:v>
                </c:pt>
                <c:pt idx="686">
                  <c:v>68.602924000000002</c:v>
                </c:pt>
                <c:pt idx="687">
                  <c:v>68.702928999999997</c:v>
                </c:pt>
                <c:pt idx="688">
                  <c:v>68.802935000000005</c:v>
                </c:pt>
                <c:pt idx="689">
                  <c:v>68.902940999999998</c:v>
                </c:pt>
                <c:pt idx="690">
                  <c:v>69.004947000000001</c:v>
                </c:pt>
                <c:pt idx="691">
                  <c:v>69.105953</c:v>
                </c:pt>
                <c:pt idx="692">
                  <c:v>69.205957999999995</c:v>
                </c:pt>
                <c:pt idx="693">
                  <c:v>69.305964000000003</c:v>
                </c:pt>
                <c:pt idx="694">
                  <c:v>69.405969999999996</c:v>
                </c:pt>
                <c:pt idx="695">
                  <c:v>69.505976000000004</c:v>
                </c:pt>
                <c:pt idx="696">
                  <c:v>69.605981</c:v>
                </c:pt>
                <c:pt idx="697">
                  <c:v>69.705986999999993</c:v>
                </c:pt>
                <c:pt idx="698">
                  <c:v>69.805993000000001</c:v>
                </c:pt>
                <c:pt idx="699">
                  <c:v>69.905997999999997</c:v>
                </c:pt>
                <c:pt idx="700">
                  <c:v>70.006004000000004</c:v>
                </c:pt>
                <c:pt idx="701">
                  <c:v>70.106009999999998</c:v>
                </c:pt>
                <c:pt idx="702">
                  <c:v>70.206016000000005</c:v>
                </c:pt>
                <c:pt idx="703">
                  <c:v>70.306021000000001</c:v>
                </c:pt>
                <c:pt idx="704">
                  <c:v>70.406026999999995</c:v>
                </c:pt>
                <c:pt idx="705">
                  <c:v>70.506033000000002</c:v>
                </c:pt>
                <c:pt idx="706">
                  <c:v>70.606038999999996</c:v>
                </c:pt>
                <c:pt idx="707">
                  <c:v>70.706044000000006</c:v>
                </c:pt>
                <c:pt idx="708">
                  <c:v>70.806049999999999</c:v>
                </c:pt>
                <c:pt idx="709">
                  <c:v>70.906054999999995</c:v>
                </c:pt>
                <c:pt idx="710">
                  <c:v>71.006062</c:v>
                </c:pt>
                <c:pt idx="711">
                  <c:v>71.106066999999996</c:v>
                </c:pt>
                <c:pt idx="712">
                  <c:v>71.206073000000004</c:v>
                </c:pt>
                <c:pt idx="713">
                  <c:v>71.306077999999999</c:v>
                </c:pt>
                <c:pt idx="714">
                  <c:v>71.406084000000007</c:v>
                </c:pt>
                <c:pt idx="715">
                  <c:v>71.50609</c:v>
                </c:pt>
                <c:pt idx="716">
                  <c:v>71.606095999999994</c:v>
                </c:pt>
                <c:pt idx="717">
                  <c:v>71.706101000000004</c:v>
                </c:pt>
                <c:pt idx="718">
                  <c:v>71.806106999999997</c:v>
                </c:pt>
                <c:pt idx="719">
                  <c:v>71.906113000000005</c:v>
                </c:pt>
                <c:pt idx="720">
                  <c:v>72.008118999999994</c:v>
                </c:pt>
                <c:pt idx="721">
                  <c:v>72.108124000000004</c:v>
                </c:pt>
                <c:pt idx="722">
                  <c:v>72.208129999999997</c:v>
                </c:pt>
                <c:pt idx="723">
                  <c:v>72.308136000000005</c:v>
                </c:pt>
                <c:pt idx="724">
                  <c:v>72.408141999999998</c:v>
                </c:pt>
                <c:pt idx="725">
                  <c:v>72.508146999999994</c:v>
                </c:pt>
                <c:pt idx="726">
                  <c:v>72.608153000000001</c:v>
                </c:pt>
                <c:pt idx="727">
                  <c:v>72.708158999999995</c:v>
                </c:pt>
                <c:pt idx="728">
                  <c:v>72.808165000000002</c:v>
                </c:pt>
                <c:pt idx="729">
                  <c:v>72.908169999999998</c:v>
                </c:pt>
                <c:pt idx="730">
                  <c:v>73.008176000000006</c:v>
                </c:pt>
                <c:pt idx="731">
                  <c:v>73.108181000000002</c:v>
                </c:pt>
                <c:pt idx="732">
                  <c:v>73.208188000000007</c:v>
                </c:pt>
                <c:pt idx="733">
                  <c:v>73.308193000000003</c:v>
                </c:pt>
                <c:pt idx="734">
                  <c:v>73.408198999999996</c:v>
                </c:pt>
                <c:pt idx="735">
                  <c:v>73.508204000000006</c:v>
                </c:pt>
                <c:pt idx="736">
                  <c:v>73.60821</c:v>
                </c:pt>
                <c:pt idx="737">
                  <c:v>73.708215999999993</c:v>
                </c:pt>
                <c:pt idx="738">
                  <c:v>73.808222000000001</c:v>
                </c:pt>
                <c:pt idx="739">
                  <c:v>73.908226999999997</c:v>
                </c:pt>
                <c:pt idx="740">
                  <c:v>74.008233000000004</c:v>
                </c:pt>
                <c:pt idx="741">
                  <c:v>74.108238999999998</c:v>
                </c:pt>
                <c:pt idx="742">
                  <c:v>74.208243999999993</c:v>
                </c:pt>
                <c:pt idx="743">
                  <c:v>74.308250000000001</c:v>
                </c:pt>
                <c:pt idx="744">
                  <c:v>74.408255999999994</c:v>
                </c:pt>
                <c:pt idx="745">
                  <c:v>74.508262000000002</c:v>
                </c:pt>
                <c:pt idx="746">
                  <c:v>74.608266999999998</c:v>
                </c:pt>
                <c:pt idx="747">
                  <c:v>74.708273000000005</c:v>
                </c:pt>
                <c:pt idx="748">
                  <c:v>74.808278999999999</c:v>
                </c:pt>
                <c:pt idx="749">
                  <c:v>74.908285000000006</c:v>
                </c:pt>
                <c:pt idx="750">
                  <c:v>75.008290000000002</c:v>
                </c:pt>
                <c:pt idx="751">
                  <c:v>75.108295999999996</c:v>
                </c:pt>
                <c:pt idx="752">
                  <c:v>75.207301999999999</c:v>
                </c:pt>
                <c:pt idx="753">
                  <c:v>75.307306999999994</c:v>
                </c:pt>
                <c:pt idx="754">
                  <c:v>75.407313000000002</c:v>
                </c:pt>
                <c:pt idx="755">
                  <c:v>75.507318999999995</c:v>
                </c:pt>
                <c:pt idx="756">
                  <c:v>75.607325000000003</c:v>
                </c:pt>
                <c:pt idx="757">
                  <c:v>75.707329999999999</c:v>
                </c:pt>
                <c:pt idx="758">
                  <c:v>75.807336000000006</c:v>
                </c:pt>
                <c:pt idx="759">
                  <c:v>75.907342</c:v>
                </c:pt>
                <c:pt idx="760">
                  <c:v>76.007347999999993</c:v>
                </c:pt>
                <c:pt idx="761">
                  <c:v>76.107353000000003</c:v>
                </c:pt>
                <c:pt idx="762">
                  <c:v>76.207358999999997</c:v>
                </c:pt>
                <c:pt idx="763">
                  <c:v>76.307364000000007</c:v>
                </c:pt>
                <c:pt idx="764">
                  <c:v>76.407370999999998</c:v>
                </c:pt>
                <c:pt idx="765">
                  <c:v>76.507375999999994</c:v>
                </c:pt>
                <c:pt idx="766">
                  <c:v>76.607382000000001</c:v>
                </c:pt>
                <c:pt idx="767">
                  <c:v>76.707386999999997</c:v>
                </c:pt>
                <c:pt idx="768">
                  <c:v>76.807393000000005</c:v>
                </c:pt>
                <c:pt idx="769">
                  <c:v>76.907398999999998</c:v>
                </c:pt>
                <c:pt idx="770">
                  <c:v>77.007405000000006</c:v>
                </c:pt>
                <c:pt idx="771">
                  <c:v>77.107410000000002</c:v>
                </c:pt>
                <c:pt idx="772">
                  <c:v>77.207415999999995</c:v>
                </c:pt>
                <c:pt idx="773">
                  <c:v>77.307422000000003</c:v>
                </c:pt>
                <c:pt idx="774">
                  <c:v>77.407427999999996</c:v>
                </c:pt>
                <c:pt idx="775">
                  <c:v>77.507433000000006</c:v>
                </c:pt>
                <c:pt idx="776">
                  <c:v>77.607438999999999</c:v>
                </c:pt>
                <c:pt idx="777">
                  <c:v>77.707445000000007</c:v>
                </c:pt>
                <c:pt idx="778">
                  <c:v>77.807450000000003</c:v>
                </c:pt>
                <c:pt idx="779">
                  <c:v>77.907455999999996</c:v>
                </c:pt>
                <c:pt idx="780">
                  <c:v>78.007462000000004</c:v>
                </c:pt>
                <c:pt idx="781">
                  <c:v>78.107467999999997</c:v>
                </c:pt>
                <c:pt idx="782">
                  <c:v>78.207472999999993</c:v>
                </c:pt>
                <c:pt idx="783">
                  <c:v>78.307479000000001</c:v>
                </c:pt>
                <c:pt idx="784">
                  <c:v>78.407484999999994</c:v>
                </c:pt>
                <c:pt idx="785">
                  <c:v>78.507491000000002</c:v>
                </c:pt>
                <c:pt idx="786">
                  <c:v>78.607495999999998</c:v>
                </c:pt>
                <c:pt idx="787">
                  <c:v>78.707502000000005</c:v>
                </c:pt>
                <c:pt idx="788">
                  <c:v>78.807507999999999</c:v>
                </c:pt>
                <c:pt idx="789">
                  <c:v>78.907512999999994</c:v>
                </c:pt>
                <c:pt idx="790">
                  <c:v>79.007519000000002</c:v>
                </c:pt>
                <c:pt idx="791">
                  <c:v>79.107524999999995</c:v>
                </c:pt>
                <c:pt idx="792">
                  <c:v>79.207530000000006</c:v>
                </c:pt>
                <c:pt idx="793">
                  <c:v>79.307535999999999</c:v>
                </c:pt>
                <c:pt idx="794">
                  <c:v>79.407542000000007</c:v>
                </c:pt>
                <c:pt idx="795">
                  <c:v>79.507548</c:v>
                </c:pt>
                <c:pt idx="796">
                  <c:v>79.607552999999996</c:v>
                </c:pt>
                <c:pt idx="797">
                  <c:v>79.707559000000003</c:v>
                </c:pt>
                <c:pt idx="798">
                  <c:v>79.807564999999997</c:v>
                </c:pt>
                <c:pt idx="799">
                  <c:v>79.907570000000007</c:v>
                </c:pt>
                <c:pt idx="800">
                  <c:v>80.007576</c:v>
                </c:pt>
                <c:pt idx="801">
                  <c:v>80.107581999999994</c:v>
                </c:pt>
                <c:pt idx="802">
                  <c:v>80.207588000000001</c:v>
                </c:pt>
                <c:pt idx="803">
                  <c:v>80.307592999999997</c:v>
                </c:pt>
                <c:pt idx="804">
                  <c:v>80.407599000000005</c:v>
                </c:pt>
                <c:pt idx="805">
                  <c:v>80.507604999999998</c:v>
                </c:pt>
                <c:pt idx="806">
                  <c:v>80.607611000000006</c:v>
                </c:pt>
                <c:pt idx="807">
                  <c:v>80.707616000000002</c:v>
                </c:pt>
                <c:pt idx="808">
                  <c:v>80.807621999999995</c:v>
                </c:pt>
                <c:pt idx="809">
                  <c:v>80.907628000000003</c:v>
                </c:pt>
                <c:pt idx="810">
                  <c:v>81.007633999999996</c:v>
                </c:pt>
                <c:pt idx="811">
                  <c:v>81.107639000000006</c:v>
                </c:pt>
                <c:pt idx="812">
                  <c:v>81.207644999999999</c:v>
                </c:pt>
                <c:pt idx="813">
                  <c:v>81.307651000000007</c:v>
                </c:pt>
                <c:pt idx="814">
                  <c:v>81.407656000000003</c:v>
                </c:pt>
                <c:pt idx="815">
                  <c:v>81.507661999999996</c:v>
                </c:pt>
                <c:pt idx="816">
                  <c:v>81.607668000000004</c:v>
                </c:pt>
                <c:pt idx="817">
                  <c:v>81.707673999999997</c:v>
                </c:pt>
                <c:pt idx="818">
                  <c:v>81.807678999999993</c:v>
                </c:pt>
                <c:pt idx="819">
                  <c:v>81.907685000000001</c:v>
                </c:pt>
                <c:pt idx="820">
                  <c:v>82.007689999999997</c:v>
                </c:pt>
                <c:pt idx="821">
                  <c:v>82.107697000000002</c:v>
                </c:pt>
                <c:pt idx="822">
                  <c:v>82.207701999999998</c:v>
                </c:pt>
                <c:pt idx="823">
                  <c:v>82.307708000000005</c:v>
                </c:pt>
                <c:pt idx="824">
                  <c:v>82.407713000000001</c:v>
                </c:pt>
                <c:pt idx="825">
                  <c:v>82.507718999999994</c:v>
                </c:pt>
                <c:pt idx="826">
                  <c:v>82.607725000000002</c:v>
                </c:pt>
                <c:pt idx="827">
                  <c:v>82.707730999999995</c:v>
                </c:pt>
                <c:pt idx="828">
                  <c:v>82.807736000000006</c:v>
                </c:pt>
                <c:pt idx="829">
                  <c:v>82.907741999999999</c:v>
                </c:pt>
                <c:pt idx="830">
                  <c:v>83.007748000000007</c:v>
                </c:pt>
                <c:pt idx="831">
                  <c:v>83.107754</c:v>
                </c:pt>
                <c:pt idx="832">
                  <c:v>83.207758999999996</c:v>
                </c:pt>
                <c:pt idx="833">
                  <c:v>83.307765000000003</c:v>
                </c:pt>
                <c:pt idx="834">
                  <c:v>83.407770999999997</c:v>
                </c:pt>
                <c:pt idx="835">
                  <c:v>83.507776000000007</c:v>
                </c:pt>
                <c:pt idx="836">
                  <c:v>83.607782</c:v>
                </c:pt>
                <c:pt idx="837">
                  <c:v>83.707787999999994</c:v>
                </c:pt>
                <c:pt idx="838">
                  <c:v>83.807794000000001</c:v>
                </c:pt>
                <c:pt idx="839">
                  <c:v>83.907798999999997</c:v>
                </c:pt>
                <c:pt idx="840">
                  <c:v>84.007805000000005</c:v>
                </c:pt>
                <c:pt idx="841">
                  <c:v>84.107810999999998</c:v>
                </c:pt>
                <c:pt idx="842">
                  <c:v>84.207817000000006</c:v>
                </c:pt>
                <c:pt idx="843">
                  <c:v>84.307822000000002</c:v>
                </c:pt>
                <c:pt idx="844">
                  <c:v>84.407827999999995</c:v>
                </c:pt>
                <c:pt idx="845">
                  <c:v>84.507833000000005</c:v>
                </c:pt>
                <c:pt idx="846">
                  <c:v>84.607839999999996</c:v>
                </c:pt>
                <c:pt idx="847">
                  <c:v>84.707845000000006</c:v>
                </c:pt>
                <c:pt idx="848">
                  <c:v>84.807850999999999</c:v>
                </c:pt>
                <c:pt idx="849">
                  <c:v>84.907855999999995</c:v>
                </c:pt>
                <c:pt idx="850">
                  <c:v>85.007862000000003</c:v>
                </c:pt>
                <c:pt idx="851">
                  <c:v>85.107867999999996</c:v>
                </c:pt>
                <c:pt idx="852">
                  <c:v>85.207874000000004</c:v>
                </c:pt>
                <c:pt idx="853">
                  <c:v>85.307879</c:v>
                </c:pt>
                <c:pt idx="854">
                  <c:v>85.407884999999993</c:v>
                </c:pt>
                <c:pt idx="855">
                  <c:v>85.507891000000001</c:v>
                </c:pt>
                <c:pt idx="856">
                  <c:v>85.607895999999997</c:v>
                </c:pt>
                <c:pt idx="857">
                  <c:v>85.707902000000004</c:v>
                </c:pt>
                <c:pt idx="858">
                  <c:v>85.807907999999998</c:v>
                </c:pt>
                <c:pt idx="859">
                  <c:v>85.907914000000005</c:v>
                </c:pt>
                <c:pt idx="860">
                  <c:v>86.007919000000001</c:v>
                </c:pt>
                <c:pt idx="861">
                  <c:v>86.107924999999994</c:v>
                </c:pt>
                <c:pt idx="862">
                  <c:v>86.207931000000002</c:v>
                </c:pt>
                <c:pt idx="863">
                  <c:v>86.307936999999995</c:v>
                </c:pt>
                <c:pt idx="864">
                  <c:v>86.407942000000006</c:v>
                </c:pt>
                <c:pt idx="865">
                  <c:v>86.507947999999999</c:v>
                </c:pt>
                <c:pt idx="866">
                  <c:v>86.607954000000007</c:v>
                </c:pt>
                <c:pt idx="867">
                  <c:v>86.70796</c:v>
                </c:pt>
                <c:pt idx="868">
                  <c:v>86.807964999999996</c:v>
                </c:pt>
                <c:pt idx="869">
                  <c:v>86.907971000000003</c:v>
                </c:pt>
                <c:pt idx="870">
                  <c:v>87.007976999999997</c:v>
                </c:pt>
                <c:pt idx="871">
                  <c:v>87.107982000000007</c:v>
                </c:pt>
                <c:pt idx="872">
                  <c:v>87.207988</c:v>
                </c:pt>
                <c:pt idx="873">
                  <c:v>87.307993999999994</c:v>
                </c:pt>
                <c:pt idx="874">
                  <c:v>87.408000000000001</c:v>
                </c:pt>
                <c:pt idx="875">
                  <c:v>87.508004999999997</c:v>
                </c:pt>
                <c:pt idx="876">
                  <c:v>87.608011000000005</c:v>
                </c:pt>
                <c:pt idx="877">
                  <c:v>87.708016999999998</c:v>
                </c:pt>
                <c:pt idx="878">
                  <c:v>87.808021999999994</c:v>
                </c:pt>
                <c:pt idx="879">
                  <c:v>87.908028000000002</c:v>
                </c:pt>
                <c:pt idx="880">
                  <c:v>88.008033999999995</c:v>
                </c:pt>
                <c:pt idx="881">
                  <c:v>88.108039000000005</c:v>
                </c:pt>
                <c:pt idx="882">
                  <c:v>88.208044999999998</c:v>
                </c:pt>
                <c:pt idx="883">
                  <c:v>88.308051000000006</c:v>
                </c:pt>
                <c:pt idx="884">
                  <c:v>88.408056999999999</c:v>
                </c:pt>
                <c:pt idx="885">
                  <c:v>88.508061999999995</c:v>
                </c:pt>
                <c:pt idx="886">
                  <c:v>88.608068000000003</c:v>
                </c:pt>
                <c:pt idx="887">
                  <c:v>88.708073999999996</c:v>
                </c:pt>
                <c:pt idx="888">
                  <c:v>88.808080000000004</c:v>
                </c:pt>
                <c:pt idx="889">
                  <c:v>88.908085</c:v>
                </c:pt>
                <c:pt idx="890">
                  <c:v>89.008090999999993</c:v>
                </c:pt>
                <c:pt idx="891">
                  <c:v>89.108097000000001</c:v>
                </c:pt>
                <c:pt idx="892">
                  <c:v>89.208101999999997</c:v>
                </c:pt>
                <c:pt idx="893">
                  <c:v>89.308108000000004</c:v>
                </c:pt>
                <c:pt idx="894">
                  <c:v>89.408113999999998</c:v>
                </c:pt>
                <c:pt idx="895">
                  <c:v>89.508120000000005</c:v>
                </c:pt>
                <c:pt idx="896">
                  <c:v>89.608125000000001</c:v>
                </c:pt>
                <c:pt idx="897">
                  <c:v>89.708130999999995</c:v>
                </c:pt>
                <c:pt idx="898">
                  <c:v>89.808137000000002</c:v>
                </c:pt>
                <c:pt idx="899">
                  <c:v>89.908142999999995</c:v>
                </c:pt>
                <c:pt idx="900">
                  <c:v>90.008148000000006</c:v>
                </c:pt>
                <c:pt idx="901">
                  <c:v>90.108153999999999</c:v>
                </c:pt>
                <c:pt idx="902">
                  <c:v>90.208158999999995</c:v>
                </c:pt>
                <c:pt idx="903">
                  <c:v>90.308166</c:v>
                </c:pt>
                <c:pt idx="904">
                  <c:v>90.408170999999996</c:v>
                </c:pt>
                <c:pt idx="905">
                  <c:v>90.508177000000003</c:v>
                </c:pt>
                <c:pt idx="906">
                  <c:v>90.608181999999999</c:v>
                </c:pt>
                <c:pt idx="907">
                  <c:v>90.708188000000007</c:v>
                </c:pt>
                <c:pt idx="908">
                  <c:v>90.808194</c:v>
                </c:pt>
                <c:pt idx="909">
                  <c:v>90.908199999999994</c:v>
                </c:pt>
                <c:pt idx="910">
                  <c:v>91.008205000000004</c:v>
                </c:pt>
                <c:pt idx="911">
                  <c:v>91.108210999999997</c:v>
                </c:pt>
                <c:pt idx="912">
                  <c:v>91.208217000000005</c:v>
                </c:pt>
                <c:pt idx="913">
                  <c:v>91.308222999999998</c:v>
                </c:pt>
                <c:pt idx="914">
                  <c:v>91.408227999999994</c:v>
                </c:pt>
                <c:pt idx="915">
                  <c:v>91.508234000000002</c:v>
                </c:pt>
                <c:pt idx="916">
                  <c:v>91.608239999999995</c:v>
                </c:pt>
                <c:pt idx="917">
                  <c:v>91.708245000000005</c:v>
                </c:pt>
                <c:pt idx="918">
                  <c:v>91.808250999999998</c:v>
                </c:pt>
              </c:numCache>
            </c:numRef>
          </c:xVal>
          <c:yVal>
            <c:numRef>
              <c:f>Sheet1!$C$3:$C$921</c:f>
              <c:numCache>
                <c:formatCode>General</c:formatCode>
                <c:ptCount val="919"/>
                <c:pt idx="0">
                  <c:v>17.663723000000001</c:v>
                </c:pt>
                <c:pt idx="1">
                  <c:v>1333.3745100000001</c:v>
                </c:pt>
                <c:pt idx="2">
                  <c:v>1326.6957749999999</c:v>
                </c:pt>
                <c:pt idx="3">
                  <c:v>1326.6957749999999</c:v>
                </c:pt>
                <c:pt idx="4">
                  <c:v>1299.9808350000001</c:v>
                </c:pt>
                <c:pt idx="5">
                  <c:v>1246.5509549999999</c:v>
                </c:pt>
                <c:pt idx="6">
                  <c:v>1179.763606</c:v>
                </c:pt>
                <c:pt idx="7">
                  <c:v>1092.940051</c:v>
                </c:pt>
                <c:pt idx="8">
                  <c:v>999.43776200000002</c:v>
                </c:pt>
                <c:pt idx="9">
                  <c:v>892.57800299999997</c:v>
                </c:pt>
                <c:pt idx="10">
                  <c:v>779.03950799999996</c:v>
                </c:pt>
                <c:pt idx="11">
                  <c:v>692.21595400000001</c:v>
                </c:pt>
                <c:pt idx="12">
                  <c:v>598.71366499999999</c:v>
                </c:pt>
                <c:pt idx="13">
                  <c:v>511.89010999999999</c:v>
                </c:pt>
                <c:pt idx="14">
                  <c:v>418.38782099999997</c:v>
                </c:pt>
                <c:pt idx="15">
                  <c:v>344.92173600000001</c:v>
                </c:pt>
                <c:pt idx="16">
                  <c:v>291.49185699999998</c:v>
                </c:pt>
                <c:pt idx="17">
                  <c:v>231.383242</c:v>
                </c:pt>
                <c:pt idx="18">
                  <c:v>177.953362</c:v>
                </c:pt>
                <c:pt idx="19">
                  <c:v>137.88095300000001</c:v>
                </c:pt>
                <c:pt idx="20">
                  <c:v>111.16601300000001</c:v>
                </c:pt>
                <c:pt idx="21">
                  <c:v>84.451072999999994</c:v>
                </c:pt>
                <c:pt idx="22">
                  <c:v>57.736133000000002</c:v>
                </c:pt>
                <c:pt idx="23">
                  <c:v>44.378663000000003</c:v>
                </c:pt>
                <c:pt idx="24">
                  <c:v>37.699928</c:v>
                </c:pt>
                <c:pt idx="25">
                  <c:v>24.342458000000001</c:v>
                </c:pt>
                <c:pt idx="26">
                  <c:v>24.342458000000001</c:v>
                </c:pt>
                <c:pt idx="27">
                  <c:v>17.663723000000001</c:v>
                </c:pt>
                <c:pt idx="28">
                  <c:v>24.342458000000001</c:v>
                </c:pt>
                <c:pt idx="29">
                  <c:v>17.663723000000001</c:v>
                </c:pt>
                <c:pt idx="30">
                  <c:v>24.342458000000001</c:v>
                </c:pt>
                <c:pt idx="31">
                  <c:v>24.342458000000001</c:v>
                </c:pt>
                <c:pt idx="32">
                  <c:v>31.021193</c:v>
                </c:pt>
                <c:pt idx="33">
                  <c:v>31.021193</c:v>
                </c:pt>
                <c:pt idx="34">
                  <c:v>37.699928</c:v>
                </c:pt>
                <c:pt idx="35">
                  <c:v>37.699928</c:v>
                </c:pt>
                <c:pt idx="36">
                  <c:v>44.378663000000003</c:v>
                </c:pt>
                <c:pt idx="37">
                  <c:v>44.378663000000003</c:v>
                </c:pt>
                <c:pt idx="38">
                  <c:v>44.378663000000003</c:v>
                </c:pt>
                <c:pt idx="39">
                  <c:v>51.057397999999999</c:v>
                </c:pt>
                <c:pt idx="40">
                  <c:v>44.378663000000003</c:v>
                </c:pt>
                <c:pt idx="41">
                  <c:v>44.378663000000003</c:v>
                </c:pt>
                <c:pt idx="42">
                  <c:v>44.378663000000003</c:v>
                </c:pt>
                <c:pt idx="43">
                  <c:v>51.057397999999999</c:v>
                </c:pt>
                <c:pt idx="44">
                  <c:v>51.057397999999999</c:v>
                </c:pt>
                <c:pt idx="45">
                  <c:v>44.378663000000003</c:v>
                </c:pt>
                <c:pt idx="46">
                  <c:v>51.057397999999999</c:v>
                </c:pt>
                <c:pt idx="47">
                  <c:v>51.057397999999999</c:v>
                </c:pt>
                <c:pt idx="48">
                  <c:v>44.378663000000003</c:v>
                </c:pt>
                <c:pt idx="49">
                  <c:v>44.378663000000003</c:v>
                </c:pt>
                <c:pt idx="50">
                  <c:v>44.378663000000003</c:v>
                </c:pt>
                <c:pt idx="51">
                  <c:v>37.699928</c:v>
                </c:pt>
                <c:pt idx="52">
                  <c:v>37.699928</c:v>
                </c:pt>
                <c:pt idx="53">
                  <c:v>31.021193</c:v>
                </c:pt>
                <c:pt idx="54">
                  <c:v>44.378663000000003</c:v>
                </c:pt>
                <c:pt idx="55">
                  <c:v>44.378663000000003</c:v>
                </c:pt>
                <c:pt idx="56">
                  <c:v>44.378663000000003</c:v>
                </c:pt>
                <c:pt idx="57">
                  <c:v>31.021193</c:v>
                </c:pt>
                <c:pt idx="58">
                  <c:v>37.699928</c:v>
                </c:pt>
                <c:pt idx="59">
                  <c:v>37.699928</c:v>
                </c:pt>
                <c:pt idx="60">
                  <c:v>37.699928</c:v>
                </c:pt>
                <c:pt idx="61">
                  <c:v>37.699928</c:v>
                </c:pt>
                <c:pt idx="62">
                  <c:v>37.699928</c:v>
                </c:pt>
                <c:pt idx="63">
                  <c:v>31.021193</c:v>
                </c:pt>
                <c:pt idx="64">
                  <c:v>31.021193</c:v>
                </c:pt>
                <c:pt idx="65">
                  <c:v>44.378663000000003</c:v>
                </c:pt>
                <c:pt idx="66">
                  <c:v>31.021193</c:v>
                </c:pt>
                <c:pt idx="67">
                  <c:v>37.699928</c:v>
                </c:pt>
                <c:pt idx="68">
                  <c:v>37.699928</c:v>
                </c:pt>
                <c:pt idx="69">
                  <c:v>37.699928</c:v>
                </c:pt>
                <c:pt idx="70">
                  <c:v>31.021193</c:v>
                </c:pt>
                <c:pt idx="71">
                  <c:v>37.699928</c:v>
                </c:pt>
                <c:pt idx="72">
                  <c:v>31.021193</c:v>
                </c:pt>
                <c:pt idx="73">
                  <c:v>37.699928</c:v>
                </c:pt>
                <c:pt idx="74">
                  <c:v>24.342458000000001</c:v>
                </c:pt>
                <c:pt idx="75">
                  <c:v>31.021193</c:v>
                </c:pt>
                <c:pt idx="76">
                  <c:v>31.021193</c:v>
                </c:pt>
                <c:pt idx="77">
                  <c:v>31.021193</c:v>
                </c:pt>
                <c:pt idx="78">
                  <c:v>31.021193</c:v>
                </c:pt>
                <c:pt idx="79">
                  <c:v>31.021193</c:v>
                </c:pt>
                <c:pt idx="80">
                  <c:v>37.699928</c:v>
                </c:pt>
                <c:pt idx="81">
                  <c:v>31.021193</c:v>
                </c:pt>
                <c:pt idx="82">
                  <c:v>31.021193</c:v>
                </c:pt>
                <c:pt idx="83">
                  <c:v>24.342458000000001</c:v>
                </c:pt>
                <c:pt idx="84">
                  <c:v>31.021193</c:v>
                </c:pt>
                <c:pt idx="85">
                  <c:v>31.021193</c:v>
                </c:pt>
                <c:pt idx="86">
                  <c:v>31.021193</c:v>
                </c:pt>
                <c:pt idx="87">
                  <c:v>31.021193</c:v>
                </c:pt>
                <c:pt idx="88">
                  <c:v>31.021193</c:v>
                </c:pt>
                <c:pt idx="89">
                  <c:v>31.021193</c:v>
                </c:pt>
                <c:pt idx="90">
                  <c:v>24.342458000000001</c:v>
                </c:pt>
                <c:pt idx="91">
                  <c:v>31.021193</c:v>
                </c:pt>
                <c:pt idx="92">
                  <c:v>31.021193</c:v>
                </c:pt>
                <c:pt idx="93">
                  <c:v>24.342458000000001</c:v>
                </c:pt>
                <c:pt idx="94">
                  <c:v>31.021193</c:v>
                </c:pt>
                <c:pt idx="95">
                  <c:v>24.342458000000001</c:v>
                </c:pt>
                <c:pt idx="96">
                  <c:v>31.021193</c:v>
                </c:pt>
                <c:pt idx="97">
                  <c:v>31.021193</c:v>
                </c:pt>
                <c:pt idx="98">
                  <c:v>31.021193</c:v>
                </c:pt>
                <c:pt idx="99">
                  <c:v>24.342458000000001</c:v>
                </c:pt>
                <c:pt idx="100">
                  <c:v>24.342458000000001</c:v>
                </c:pt>
                <c:pt idx="101">
                  <c:v>31.021193</c:v>
                </c:pt>
                <c:pt idx="102">
                  <c:v>24.342458000000001</c:v>
                </c:pt>
                <c:pt idx="103">
                  <c:v>37.699928</c:v>
                </c:pt>
                <c:pt idx="104">
                  <c:v>31.021193</c:v>
                </c:pt>
                <c:pt idx="105">
                  <c:v>31.021193</c:v>
                </c:pt>
                <c:pt idx="106">
                  <c:v>17.663723000000001</c:v>
                </c:pt>
                <c:pt idx="107">
                  <c:v>24.342458000000001</c:v>
                </c:pt>
                <c:pt idx="108">
                  <c:v>31.021193</c:v>
                </c:pt>
                <c:pt idx="109">
                  <c:v>24.342458000000001</c:v>
                </c:pt>
                <c:pt idx="110">
                  <c:v>31.021193</c:v>
                </c:pt>
                <c:pt idx="111">
                  <c:v>31.021193</c:v>
                </c:pt>
                <c:pt idx="112">
                  <c:v>24.342458000000001</c:v>
                </c:pt>
                <c:pt idx="113">
                  <c:v>31.021193</c:v>
                </c:pt>
                <c:pt idx="114">
                  <c:v>24.342458000000001</c:v>
                </c:pt>
                <c:pt idx="115">
                  <c:v>4.306254</c:v>
                </c:pt>
                <c:pt idx="116">
                  <c:v>24.342458000000001</c:v>
                </c:pt>
                <c:pt idx="117">
                  <c:v>24.342458000000001</c:v>
                </c:pt>
                <c:pt idx="118">
                  <c:v>24.342458000000001</c:v>
                </c:pt>
                <c:pt idx="119">
                  <c:v>24.342458000000001</c:v>
                </c:pt>
                <c:pt idx="120">
                  <c:v>24.342458000000001</c:v>
                </c:pt>
                <c:pt idx="121">
                  <c:v>31.021193</c:v>
                </c:pt>
                <c:pt idx="122">
                  <c:v>24.342458000000001</c:v>
                </c:pt>
                <c:pt idx="123">
                  <c:v>37.699928</c:v>
                </c:pt>
                <c:pt idx="124">
                  <c:v>31.021193</c:v>
                </c:pt>
                <c:pt idx="125">
                  <c:v>31.021193</c:v>
                </c:pt>
                <c:pt idx="126">
                  <c:v>31.021193</c:v>
                </c:pt>
                <c:pt idx="127">
                  <c:v>24.342458000000001</c:v>
                </c:pt>
                <c:pt idx="128">
                  <c:v>24.342458000000001</c:v>
                </c:pt>
                <c:pt idx="129">
                  <c:v>24.342458000000001</c:v>
                </c:pt>
                <c:pt idx="130">
                  <c:v>31.021193</c:v>
                </c:pt>
                <c:pt idx="131">
                  <c:v>31.021193</c:v>
                </c:pt>
                <c:pt idx="132">
                  <c:v>24.342458000000001</c:v>
                </c:pt>
                <c:pt idx="133">
                  <c:v>24.342458000000001</c:v>
                </c:pt>
                <c:pt idx="134">
                  <c:v>31.021193</c:v>
                </c:pt>
                <c:pt idx="135">
                  <c:v>31.021193</c:v>
                </c:pt>
                <c:pt idx="136">
                  <c:v>24.342458000000001</c:v>
                </c:pt>
                <c:pt idx="137">
                  <c:v>17.663723000000001</c:v>
                </c:pt>
                <c:pt idx="138">
                  <c:v>31.021193</c:v>
                </c:pt>
                <c:pt idx="139">
                  <c:v>524.34245799999997</c:v>
                </c:pt>
                <c:pt idx="140">
                  <c:v>510.98498899999998</c:v>
                </c:pt>
                <c:pt idx="141">
                  <c:v>504.30625400000002</c:v>
                </c:pt>
                <c:pt idx="142">
                  <c:v>477.59131400000001</c:v>
                </c:pt>
                <c:pt idx="143">
                  <c:v>430.840169</c:v>
                </c:pt>
                <c:pt idx="144">
                  <c:v>390.76775900000001</c:v>
                </c:pt>
                <c:pt idx="145">
                  <c:v>344.016615</c:v>
                </c:pt>
                <c:pt idx="146">
                  <c:v>303.94420500000001</c:v>
                </c:pt>
                <c:pt idx="147">
                  <c:v>250.51432500000001</c:v>
                </c:pt>
                <c:pt idx="148">
                  <c:v>203.763181</c:v>
                </c:pt>
                <c:pt idx="149">
                  <c:v>177.04824099999999</c:v>
                </c:pt>
                <c:pt idx="150">
                  <c:v>136.975831</c:v>
                </c:pt>
                <c:pt idx="151">
                  <c:v>116.939626</c:v>
                </c:pt>
                <c:pt idx="152">
                  <c:v>90.224686000000005</c:v>
                </c:pt>
                <c:pt idx="153">
                  <c:v>56.831012000000001</c:v>
                </c:pt>
                <c:pt idx="154">
                  <c:v>56.831012000000001</c:v>
                </c:pt>
                <c:pt idx="155">
                  <c:v>43.473542000000002</c:v>
                </c:pt>
                <c:pt idx="156">
                  <c:v>36.794806999999999</c:v>
                </c:pt>
                <c:pt idx="157">
                  <c:v>23.437336999999999</c:v>
                </c:pt>
                <c:pt idx="158">
                  <c:v>16.758602</c:v>
                </c:pt>
                <c:pt idx="159">
                  <c:v>10.079867</c:v>
                </c:pt>
                <c:pt idx="160">
                  <c:v>16.758602</c:v>
                </c:pt>
                <c:pt idx="161">
                  <c:v>16.758602</c:v>
                </c:pt>
                <c:pt idx="162">
                  <c:v>23.437336999999999</c:v>
                </c:pt>
                <c:pt idx="163">
                  <c:v>16.758602</c:v>
                </c:pt>
                <c:pt idx="164">
                  <c:v>16.758602</c:v>
                </c:pt>
                <c:pt idx="165">
                  <c:v>23.437336999999999</c:v>
                </c:pt>
                <c:pt idx="166">
                  <c:v>23.437336999999999</c:v>
                </c:pt>
                <c:pt idx="167">
                  <c:v>30.116071999999999</c:v>
                </c:pt>
                <c:pt idx="168">
                  <c:v>30.116071999999999</c:v>
                </c:pt>
                <c:pt idx="169">
                  <c:v>30.116071999999999</c:v>
                </c:pt>
                <c:pt idx="170">
                  <c:v>43.473542000000002</c:v>
                </c:pt>
                <c:pt idx="171">
                  <c:v>36.794806999999999</c:v>
                </c:pt>
                <c:pt idx="172">
                  <c:v>36.794806999999999</c:v>
                </c:pt>
                <c:pt idx="173">
                  <c:v>36.794806999999999</c:v>
                </c:pt>
                <c:pt idx="174">
                  <c:v>30.116071999999999</c:v>
                </c:pt>
                <c:pt idx="175">
                  <c:v>43.473542000000002</c:v>
                </c:pt>
                <c:pt idx="176">
                  <c:v>30.116071999999999</c:v>
                </c:pt>
                <c:pt idx="177">
                  <c:v>43.473542000000002</c:v>
                </c:pt>
                <c:pt idx="178">
                  <c:v>36.794806999999999</c:v>
                </c:pt>
                <c:pt idx="179">
                  <c:v>36.794806999999999</c:v>
                </c:pt>
                <c:pt idx="180">
                  <c:v>50.152276999999998</c:v>
                </c:pt>
                <c:pt idx="181">
                  <c:v>36.794806999999999</c:v>
                </c:pt>
                <c:pt idx="182">
                  <c:v>43.473542000000002</c:v>
                </c:pt>
                <c:pt idx="183">
                  <c:v>36.794806999999999</c:v>
                </c:pt>
                <c:pt idx="184">
                  <c:v>43.473542000000002</c:v>
                </c:pt>
                <c:pt idx="185">
                  <c:v>36.794806999999999</c:v>
                </c:pt>
                <c:pt idx="186">
                  <c:v>43.473542000000002</c:v>
                </c:pt>
                <c:pt idx="187">
                  <c:v>23.437336999999999</c:v>
                </c:pt>
                <c:pt idx="188">
                  <c:v>36.794806999999999</c:v>
                </c:pt>
                <c:pt idx="189">
                  <c:v>30.116071999999999</c:v>
                </c:pt>
                <c:pt idx="190">
                  <c:v>530.11607200000003</c:v>
                </c:pt>
                <c:pt idx="191">
                  <c:v>530.11607200000003</c:v>
                </c:pt>
                <c:pt idx="192">
                  <c:v>503.40113200000002</c:v>
                </c:pt>
                <c:pt idx="193">
                  <c:v>483.36492700000002</c:v>
                </c:pt>
                <c:pt idx="194">
                  <c:v>429.935047</c:v>
                </c:pt>
                <c:pt idx="195">
                  <c:v>389.862638</c:v>
                </c:pt>
                <c:pt idx="196">
                  <c:v>343.111493</c:v>
                </c:pt>
                <c:pt idx="197">
                  <c:v>296.36034799999999</c:v>
                </c:pt>
                <c:pt idx="198">
                  <c:v>242.93046899999999</c:v>
                </c:pt>
                <c:pt idx="199">
                  <c:v>202.858059</c:v>
                </c:pt>
                <c:pt idx="200">
                  <c:v>169.464384</c:v>
                </c:pt>
                <c:pt idx="201">
                  <c:v>136.07070899999999</c:v>
                </c:pt>
                <c:pt idx="202">
                  <c:v>102.677035</c:v>
                </c:pt>
                <c:pt idx="203">
                  <c:v>69.283360000000002</c:v>
                </c:pt>
                <c:pt idx="204">
                  <c:v>62.604624999999999</c:v>
                </c:pt>
                <c:pt idx="205">
                  <c:v>42.568420000000003</c:v>
                </c:pt>
                <c:pt idx="206">
                  <c:v>35.889685</c:v>
                </c:pt>
                <c:pt idx="207">
                  <c:v>29.21095</c:v>
                </c:pt>
                <c:pt idx="208">
                  <c:v>22.532215000000001</c:v>
                </c:pt>
                <c:pt idx="209">
                  <c:v>22.532215000000001</c:v>
                </c:pt>
                <c:pt idx="210">
                  <c:v>22.532215000000001</c:v>
                </c:pt>
                <c:pt idx="211">
                  <c:v>29.21095</c:v>
                </c:pt>
                <c:pt idx="212">
                  <c:v>22.532215000000001</c:v>
                </c:pt>
                <c:pt idx="213">
                  <c:v>22.532215000000001</c:v>
                </c:pt>
                <c:pt idx="214">
                  <c:v>29.21095</c:v>
                </c:pt>
                <c:pt idx="215">
                  <c:v>35.889685</c:v>
                </c:pt>
                <c:pt idx="216">
                  <c:v>35.889685</c:v>
                </c:pt>
                <c:pt idx="217">
                  <c:v>29.21095</c:v>
                </c:pt>
                <c:pt idx="218">
                  <c:v>35.889685</c:v>
                </c:pt>
                <c:pt idx="219">
                  <c:v>35.889685</c:v>
                </c:pt>
                <c:pt idx="220">
                  <c:v>42.568420000000003</c:v>
                </c:pt>
                <c:pt idx="221">
                  <c:v>35.889685</c:v>
                </c:pt>
                <c:pt idx="222">
                  <c:v>35.889685</c:v>
                </c:pt>
                <c:pt idx="223">
                  <c:v>49.247154999999999</c:v>
                </c:pt>
                <c:pt idx="224">
                  <c:v>42.568420000000003</c:v>
                </c:pt>
                <c:pt idx="225">
                  <c:v>42.568420000000003</c:v>
                </c:pt>
                <c:pt idx="226">
                  <c:v>49.247154999999999</c:v>
                </c:pt>
                <c:pt idx="227">
                  <c:v>49.247154999999999</c:v>
                </c:pt>
                <c:pt idx="228">
                  <c:v>42.568420000000003</c:v>
                </c:pt>
                <c:pt idx="229">
                  <c:v>49.247154999999999</c:v>
                </c:pt>
                <c:pt idx="230">
                  <c:v>49.247154999999999</c:v>
                </c:pt>
                <c:pt idx="231">
                  <c:v>49.247154999999999</c:v>
                </c:pt>
                <c:pt idx="232">
                  <c:v>35.889685</c:v>
                </c:pt>
                <c:pt idx="233">
                  <c:v>35.889685</c:v>
                </c:pt>
                <c:pt idx="234">
                  <c:v>42.568420000000003</c:v>
                </c:pt>
                <c:pt idx="235">
                  <c:v>35.889685</c:v>
                </c:pt>
                <c:pt idx="236">
                  <c:v>35.889685</c:v>
                </c:pt>
                <c:pt idx="237">
                  <c:v>29.21095</c:v>
                </c:pt>
                <c:pt idx="238">
                  <c:v>535.88968499999999</c:v>
                </c:pt>
                <c:pt idx="239">
                  <c:v>529.21095000000003</c:v>
                </c:pt>
                <c:pt idx="240">
                  <c:v>509.17474499999997</c:v>
                </c:pt>
                <c:pt idx="241">
                  <c:v>482.45980500000002</c:v>
                </c:pt>
                <c:pt idx="242">
                  <c:v>429.02992599999999</c:v>
                </c:pt>
                <c:pt idx="243">
                  <c:v>382.27878099999998</c:v>
                </c:pt>
                <c:pt idx="244">
                  <c:v>335.52763599999997</c:v>
                </c:pt>
                <c:pt idx="245">
                  <c:v>282.097757</c:v>
                </c:pt>
                <c:pt idx="246">
                  <c:v>242.02534700000001</c:v>
                </c:pt>
                <c:pt idx="247">
                  <c:v>175.23799700000001</c:v>
                </c:pt>
                <c:pt idx="248">
                  <c:v>141.844323</c:v>
                </c:pt>
                <c:pt idx="249">
                  <c:v>101.771913</c:v>
                </c:pt>
                <c:pt idx="250">
                  <c:v>81.735708000000002</c:v>
                </c:pt>
                <c:pt idx="251">
                  <c:v>61.699503</c:v>
                </c:pt>
                <c:pt idx="252">
                  <c:v>48.342033000000001</c:v>
                </c:pt>
                <c:pt idx="253">
                  <c:v>28.305828000000002</c:v>
                </c:pt>
                <c:pt idx="254">
                  <c:v>28.305828000000002</c:v>
                </c:pt>
                <c:pt idx="255">
                  <c:v>28.305828000000002</c:v>
                </c:pt>
                <c:pt idx="256">
                  <c:v>21.627094</c:v>
                </c:pt>
                <c:pt idx="257">
                  <c:v>21.627094</c:v>
                </c:pt>
                <c:pt idx="258">
                  <c:v>28.305828000000002</c:v>
                </c:pt>
                <c:pt idx="259">
                  <c:v>28.305828000000002</c:v>
                </c:pt>
                <c:pt idx="260">
                  <c:v>28.305828000000002</c:v>
                </c:pt>
                <c:pt idx="261">
                  <c:v>41.663297999999998</c:v>
                </c:pt>
                <c:pt idx="262">
                  <c:v>34.984563000000001</c:v>
                </c:pt>
                <c:pt idx="263">
                  <c:v>41.663297999999998</c:v>
                </c:pt>
                <c:pt idx="264">
                  <c:v>34.984563000000001</c:v>
                </c:pt>
                <c:pt idx="265">
                  <c:v>41.663297999999998</c:v>
                </c:pt>
                <c:pt idx="266">
                  <c:v>34.984563000000001</c:v>
                </c:pt>
                <c:pt idx="267">
                  <c:v>41.663297999999998</c:v>
                </c:pt>
                <c:pt idx="268">
                  <c:v>41.663297999999998</c:v>
                </c:pt>
                <c:pt idx="269">
                  <c:v>41.663297999999998</c:v>
                </c:pt>
                <c:pt idx="270">
                  <c:v>34.984563000000001</c:v>
                </c:pt>
                <c:pt idx="271">
                  <c:v>48.342033000000001</c:v>
                </c:pt>
                <c:pt idx="272">
                  <c:v>48.342033000000001</c:v>
                </c:pt>
                <c:pt idx="273">
                  <c:v>41.663297999999998</c:v>
                </c:pt>
                <c:pt idx="274">
                  <c:v>55.020767999999997</c:v>
                </c:pt>
                <c:pt idx="275">
                  <c:v>48.342033000000001</c:v>
                </c:pt>
                <c:pt idx="276">
                  <c:v>48.342033000000001</c:v>
                </c:pt>
                <c:pt idx="277">
                  <c:v>48.342033000000001</c:v>
                </c:pt>
                <c:pt idx="278">
                  <c:v>48.342033000000001</c:v>
                </c:pt>
                <c:pt idx="279">
                  <c:v>41.663297999999998</c:v>
                </c:pt>
                <c:pt idx="280">
                  <c:v>41.663297999999998</c:v>
                </c:pt>
                <c:pt idx="281">
                  <c:v>61.699503</c:v>
                </c:pt>
                <c:pt idx="282">
                  <c:v>34.984563000000001</c:v>
                </c:pt>
                <c:pt idx="283">
                  <c:v>41.663297999999998</c:v>
                </c:pt>
                <c:pt idx="284">
                  <c:v>34.984563000000001</c:v>
                </c:pt>
                <c:pt idx="285">
                  <c:v>34.984563000000001</c:v>
                </c:pt>
                <c:pt idx="286">
                  <c:v>34.984563000000001</c:v>
                </c:pt>
                <c:pt idx="287">
                  <c:v>41.663297999999998</c:v>
                </c:pt>
                <c:pt idx="288">
                  <c:v>534.98456299999998</c:v>
                </c:pt>
                <c:pt idx="289">
                  <c:v>541.66329800000005</c:v>
                </c:pt>
                <c:pt idx="290">
                  <c:v>508.26962400000002</c:v>
                </c:pt>
                <c:pt idx="291">
                  <c:v>481.55468400000001</c:v>
                </c:pt>
                <c:pt idx="292">
                  <c:v>434.803539</c:v>
                </c:pt>
                <c:pt idx="293">
                  <c:v>381.37365899999998</c:v>
                </c:pt>
                <c:pt idx="294">
                  <c:v>327.94378</c:v>
                </c:pt>
                <c:pt idx="295">
                  <c:v>267.83516500000002</c:v>
                </c:pt>
                <c:pt idx="296">
                  <c:v>214.40528599999999</c:v>
                </c:pt>
                <c:pt idx="297">
                  <c:v>174.332876</c:v>
                </c:pt>
                <c:pt idx="298">
                  <c:v>134.26046600000001</c:v>
                </c:pt>
                <c:pt idx="299">
                  <c:v>107.545526</c:v>
                </c:pt>
                <c:pt idx="300">
                  <c:v>74.151852000000005</c:v>
                </c:pt>
                <c:pt idx="301">
                  <c:v>54.115647000000003</c:v>
                </c:pt>
                <c:pt idx="302">
                  <c:v>40.758177000000003</c:v>
                </c:pt>
                <c:pt idx="303">
                  <c:v>20.721972000000001</c:v>
                </c:pt>
                <c:pt idx="304">
                  <c:v>20.721972000000001</c:v>
                </c:pt>
                <c:pt idx="305">
                  <c:v>14.043237</c:v>
                </c:pt>
                <c:pt idx="306">
                  <c:v>20.721972000000001</c:v>
                </c:pt>
                <c:pt idx="307">
                  <c:v>20.721972000000001</c:v>
                </c:pt>
                <c:pt idx="308">
                  <c:v>27.400707000000001</c:v>
                </c:pt>
                <c:pt idx="309">
                  <c:v>20.721972000000001</c:v>
                </c:pt>
                <c:pt idx="310">
                  <c:v>34.079442</c:v>
                </c:pt>
                <c:pt idx="311">
                  <c:v>40.758177000000003</c:v>
                </c:pt>
                <c:pt idx="312">
                  <c:v>40.758177000000003</c:v>
                </c:pt>
                <c:pt idx="313">
                  <c:v>34.079442</c:v>
                </c:pt>
                <c:pt idx="314">
                  <c:v>47.436912</c:v>
                </c:pt>
                <c:pt idx="315">
                  <c:v>54.115647000000003</c:v>
                </c:pt>
                <c:pt idx="316">
                  <c:v>47.436912</c:v>
                </c:pt>
                <c:pt idx="317">
                  <c:v>47.436912</c:v>
                </c:pt>
                <c:pt idx="318">
                  <c:v>47.436912</c:v>
                </c:pt>
                <c:pt idx="319">
                  <c:v>47.436912</c:v>
                </c:pt>
                <c:pt idx="320">
                  <c:v>54.115647000000003</c:v>
                </c:pt>
                <c:pt idx="321">
                  <c:v>54.115647000000003</c:v>
                </c:pt>
                <c:pt idx="322">
                  <c:v>47.436912</c:v>
                </c:pt>
                <c:pt idx="323">
                  <c:v>54.115647000000003</c:v>
                </c:pt>
                <c:pt idx="324">
                  <c:v>54.115647000000003</c:v>
                </c:pt>
                <c:pt idx="325">
                  <c:v>54.115647000000003</c:v>
                </c:pt>
                <c:pt idx="326">
                  <c:v>40.758177000000003</c:v>
                </c:pt>
                <c:pt idx="327">
                  <c:v>40.758177000000003</c:v>
                </c:pt>
                <c:pt idx="328">
                  <c:v>40.758177000000003</c:v>
                </c:pt>
                <c:pt idx="329">
                  <c:v>40.758177000000003</c:v>
                </c:pt>
                <c:pt idx="330">
                  <c:v>47.436912</c:v>
                </c:pt>
                <c:pt idx="331">
                  <c:v>47.436912</c:v>
                </c:pt>
                <c:pt idx="332">
                  <c:v>40.758177000000003</c:v>
                </c:pt>
                <c:pt idx="333">
                  <c:v>40.758177000000003</c:v>
                </c:pt>
                <c:pt idx="334">
                  <c:v>40.758177000000003</c:v>
                </c:pt>
                <c:pt idx="335">
                  <c:v>47.436912</c:v>
                </c:pt>
                <c:pt idx="336">
                  <c:v>40.758177000000003</c:v>
                </c:pt>
                <c:pt idx="337">
                  <c:v>40.758177000000003</c:v>
                </c:pt>
                <c:pt idx="338">
                  <c:v>527.40070700000001</c:v>
                </c:pt>
                <c:pt idx="339">
                  <c:v>540.75817700000005</c:v>
                </c:pt>
                <c:pt idx="340">
                  <c:v>514.04323699999998</c:v>
                </c:pt>
                <c:pt idx="341">
                  <c:v>473.97082699999999</c:v>
                </c:pt>
                <c:pt idx="342">
                  <c:v>427.21968299999997</c:v>
                </c:pt>
                <c:pt idx="343">
                  <c:v>373.78980300000001</c:v>
                </c:pt>
                <c:pt idx="344">
                  <c:v>320.35992299999998</c:v>
                </c:pt>
                <c:pt idx="345">
                  <c:v>253.572574</c:v>
                </c:pt>
                <c:pt idx="346">
                  <c:v>200.14269400000001</c:v>
                </c:pt>
                <c:pt idx="347">
                  <c:v>153.391549</c:v>
                </c:pt>
                <c:pt idx="348">
                  <c:v>106.640405</c:v>
                </c:pt>
                <c:pt idx="349">
                  <c:v>73.246729999999999</c:v>
                </c:pt>
                <c:pt idx="350">
                  <c:v>53.210524999999997</c:v>
                </c:pt>
                <c:pt idx="351">
                  <c:v>19.816849999999999</c:v>
                </c:pt>
                <c:pt idx="352">
                  <c:v>26.495584999999998</c:v>
                </c:pt>
                <c:pt idx="353">
                  <c:v>13.138115000000001</c:v>
                </c:pt>
                <c:pt idx="354">
                  <c:v>13.138115000000001</c:v>
                </c:pt>
                <c:pt idx="355">
                  <c:v>6.8980899999999998</c:v>
                </c:pt>
                <c:pt idx="356">
                  <c:v>6.4593800000000003</c:v>
                </c:pt>
                <c:pt idx="357">
                  <c:v>13.138115000000001</c:v>
                </c:pt>
                <c:pt idx="358">
                  <c:v>13.138115000000001</c:v>
                </c:pt>
                <c:pt idx="359">
                  <c:v>19.816849999999999</c:v>
                </c:pt>
                <c:pt idx="360">
                  <c:v>26.495584999999998</c:v>
                </c:pt>
                <c:pt idx="361">
                  <c:v>39.853054999999998</c:v>
                </c:pt>
                <c:pt idx="362">
                  <c:v>53.210524999999997</c:v>
                </c:pt>
                <c:pt idx="363">
                  <c:v>46.531790000000001</c:v>
                </c:pt>
                <c:pt idx="364">
                  <c:v>59.88926</c:v>
                </c:pt>
                <c:pt idx="365">
                  <c:v>59.88926</c:v>
                </c:pt>
                <c:pt idx="366">
                  <c:v>53.210524999999997</c:v>
                </c:pt>
                <c:pt idx="367">
                  <c:v>59.88926</c:v>
                </c:pt>
                <c:pt idx="368">
                  <c:v>39.853054999999998</c:v>
                </c:pt>
                <c:pt idx="369">
                  <c:v>53.210524999999997</c:v>
                </c:pt>
                <c:pt idx="370">
                  <c:v>59.88926</c:v>
                </c:pt>
                <c:pt idx="371">
                  <c:v>59.88926</c:v>
                </c:pt>
                <c:pt idx="372">
                  <c:v>59.88926</c:v>
                </c:pt>
                <c:pt idx="373">
                  <c:v>59.88926</c:v>
                </c:pt>
                <c:pt idx="374">
                  <c:v>59.88926</c:v>
                </c:pt>
                <c:pt idx="375">
                  <c:v>46.531790000000001</c:v>
                </c:pt>
                <c:pt idx="376">
                  <c:v>39.853054999999998</c:v>
                </c:pt>
                <c:pt idx="377">
                  <c:v>39.853054999999998</c:v>
                </c:pt>
                <c:pt idx="378">
                  <c:v>39.853054999999998</c:v>
                </c:pt>
                <c:pt idx="379">
                  <c:v>46.531790000000001</c:v>
                </c:pt>
                <c:pt idx="380">
                  <c:v>46.531790000000001</c:v>
                </c:pt>
                <c:pt idx="381">
                  <c:v>46.531790000000001</c:v>
                </c:pt>
                <c:pt idx="382">
                  <c:v>46.531790000000001</c:v>
                </c:pt>
                <c:pt idx="383">
                  <c:v>39.853054999999998</c:v>
                </c:pt>
                <c:pt idx="384">
                  <c:v>46.531790000000001</c:v>
                </c:pt>
                <c:pt idx="385">
                  <c:v>39.853054999999998</c:v>
                </c:pt>
                <c:pt idx="386">
                  <c:v>39.853054999999998</c:v>
                </c:pt>
                <c:pt idx="387">
                  <c:v>39.853054999999998</c:v>
                </c:pt>
                <c:pt idx="388">
                  <c:v>46.531790000000001</c:v>
                </c:pt>
                <c:pt idx="389">
                  <c:v>546.53179</c:v>
                </c:pt>
                <c:pt idx="390">
                  <c:v>539.85305500000004</c:v>
                </c:pt>
                <c:pt idx="391">
                  <c:v>526.49558500000001</c:v>
                </c:pt>
                <c:pt idx="392">
                  <c:v>479.74444099999999</c:v>
                </c:pt>
                <c:pt idx="393">
                  <c:v>419.63582600000001</c:v>
                </c:pt>
                <c:pt idx="394">
                  <c:v>366.20594599999998</c:v>
                </c:pt>
                <c:pt idx="395">
                  <c:v>299.41859699999998</c:v>
                </c:pt>
                <c:pt idx="396">
                  <c:v>245.98871700000001</c:v>
                </c:pt>
                <c:pt idx="397">
                  <c:v>185.88010199999999</c:v>
                </c:pt>
                <c:pt idx="398">
                  <c:v>139.12895800000001</c:v>
                </c:pt>
                <c:pt idx="399">
                  <c:v>99.056548000000006</c:v>
                </c:pt>
                <c:pt idx="400">
                  <c:v>65.662873000000005</c:v>
                </c:pt>
                <c:pt idx="401">
                  <c:v>45.626668000000002</c:v>
                </c:pt>
                <c:pt idx="402">
                  <c:v>12.232994</c:v>
                </c:pt>
                <c:pt idx="403">
                  <c:v>12.232994</c:v>
                </c:pt>
                <c:pt idx="404">
                  <c:v>5.5542590000000001</c:v>
                </c:pt>
                <c:pt idx="405">
                  <c:v>12.232994</c:v>
                </c:pt>
                <c:pt idx="406">
                  <c:v>18.911729000000001</c:v>
                </c:pt>
                <c:pt idx="407">
                  <c:v>12.232994</c:v>
                </c:pt>
                <c:pt idx="408">
                  <c:v>18.911729000000001</c:v>
                </c:pt>
                <c:pt idx="409">
                  <c:v>32.269199</c:v>
                </c:pt>
                <c:pt idx="410">
                  <c:v>38.947932999999999</c:v>
                </c:pt>
                <c:pt idx="411">
                  <c:v>32.269199</c:v>
                </c:pt>
                <c:pt idx="412">
                  <c:v>45.626668000000002</c:v>
                </c:pt>
                <c:pt idx="413">
                  <c:v>45.626668000000002</c:v>
                </c:pt>
                <c:pt idx="414">
                  <c:v>52.305402999999998</c:v>
                </c:pt>
                <c:pt idx="415">
                  <c:v>45.626668000000002</c:v>
                </c:pt>
                <c:pt idx="416">
                  <c:v>58.984138000000002</c:v>
                </c:pt>
                <c:pt idx="417">
                  <c:v>58.984138000000002</c:v>
                </c:pt>
                <c:pt idx="418">
                  <c:v>58.984138000000002</c:v>
                </c:pt>
                <c:pt idx="419">
                  <c:v>58.984138000000002</c:v>
                </c:pt>
                <c:pt idx="420">
                  <c:v>58.984138000000002</c:v>
                </c:pt>
                <c:pt idx="421">
                  <c:v>45.626668000000002</c:v>
                </c:pt>
                <c:pt idx="422">
                  <c:v>58.984138000000002</c:v>
                </c:pt>
                <c:pt idx="423">
                  <c:v>58.984138000000002</c:v>
                </c:pt>
                <c:pt idx="424">
                  <c:v>45.626668000000002</c:v>
                </c:pt>
                <c:pt idx="425">
                  <c:v>65.662873000000005</c:v>
                </c:pt>
                <c:pt idx="426">
                  <c:v>52.305402999999998</c:v>
                </c:pt>
                <c:pt idx="427">
                  <c:v>52.305402999999998</c:v>
                </c:pt>
                <c:pt idx="428">
                  <c:v>45.626668000000002</c:v>
                </c:pt>
                <c:pt idx="429">
                  <c:v>38.947932999999999</c:v>
                </c:pt>
                <c:pt idx="430">
                  <c:v>45.626668000000002</c:v>
                </c:pt>
                <c:pt idx="431">
                  <c:v>45.626668000000002</c:v>
                </c:pt>
                <c:pt idx="432">
                  <c:v>52.305402999999998</c:v>
                </c:pt>
                <c:pt idx="433">
                  <c:v>38.947932999999999</c:v>
                </c:pt>
                <c:pt idx="434">
                  <c:v>45.626668000000002</c:v>
                </c:pt>
                <c:pt idx="435">
                  <c:v>38.947932999999999</c:v>
                </c:pt>
                <c:pt idx="436">
                  <c:v>45.626668000000002</c:v>
                </c:pt>
                <c:pt idx="437">
                  <c:v>45.626668000000002</c:v>
                </c:pt>
                <c:pt idx="438">
                  <c:v>545.626668</c:v>
                </c:pt>
                <c:pt idx="439">
                  <c:v>545.626668</c:v>
                </c:pt>
                <c:pt idx="440">
                  <c:v>518.91172900000004</c:v>
                </c:pt>
                <c:pt idx="441">
                  <c:v>472.16058399999997</c:v>
                </c:pt>
                <c:pt idx="442">
                  <c:v>412.05196899999999</c:v>
                </c:pt>
                <c:pt idx="443">
                  <c:v>351.943355</c:v>
                </c:pt>
                <c:pt idx="444">
                  <c:v>291.83474000000001</c:v>
                </c:pt>
                <c:pt idx="445">
                  <c:v>218.36865599999999</c:v>
                </c:pt>
                <c:pt idx="446">
                  <c:v>178.296246</c:v>
                </c:pt>
                <c:pt idx="447">
                  <c:v>131.54510099999999</c:v>
                </c:pt>
                <c:pt idx="448">
                  <c:v>78.115222000000003</c:v>
                </c:pt>
                <c:pt idx="449">
                  <c:v>44.721547000000001</c:v>
                </c:pt>
                <c:pt idx="450">
                  <c:v>24.685341999999999</c:v>
                </c:pt>
                <c:pt idx="451">
                  <c:v>11.327871999999999</c:v>
                </c:pt>
                <c:pt idx="452">
                  <c:v>4.6491369999999996</c:v>
                </c:pt>
                <c:pt idx="453">
                  <c:v>8.7083329999999997</c:v>
                </c:pt>
                <c:pt idx="454">
                  <c:v>4.6491369999999996</c:v>
                </c:pt>
                <c:pt idx="455">
                  <c:v>11.327871999999999</c:v>
                </c:pt>
                <c:pt idx="456">
                  <c:v>11.327871999999999</c:v>
                </c:pt>
                <c:pt idx="457">
                  <c:v>24.685341999999999</c:v>
                </c:pt>
                <c:pt idx="458">
                  <c:v>31.364077000000002</c:v>
                </c:pt>
                <c:pt idx="459">
                  <c:v>38.042811999999998</c:v>
                </c:pt>
                <c:pt idx="460">
                  <c:v>44.721547000000001</c:v>
                </c:pt>
                <c:pt idx="461">
                  <c:v>51.400281999999997</c:v>
                </c:pt>
                <c:pt idx="462">
                  <c:v>64.757751999999996</c:v>
                </c:pt>
                <c:pt idx="463">
                  <c:v>58.079017</c:v>
                </c:pt>
                <c:pt idx="464">
                  <c:v>64.757751999999996</c:v>
                </c:pt>
                <c:pt idx="465">
                  <c:v>58.079017</c:v>
                </c:pt>
                <c:pt idx="466">
                  <c:v>71.436487</c:v>
                </c:pt>
                <c:pt idx="467">
                  <c:v>58.079017</c:v>
                </c:pt>
                <c:pt idx="468">
                  <c:v>64.757751999999996</c:v>
                </c:pt>
                <c:pt idx="469">
                  <c:v>58.079017</c:v>
                </c:pt>
                <c:pt idx="470">
                  <c:v>64.757751999999996</c:v>
                </c:pt>
                <c:pt idx="471">
                  <c:v>58.079017</c:v>
                </c:pt>
                <c:pt idx="472">
                  <c:v>58.079017</c:v>
                </c:pt>
                <c:pt idx="473">
                  <c:v>51.400281999999997</c:v>
                </c:pt>
                <c:pt idx="474">
                  <c:v>51.400281999999997</c:v>
                </c:pt>
                <c:pt idx="475">
                  <c:v>64.757751999999996</c:v>
                </c:pt>
                <c:pt idx="476">
                  <c:v>51.400281999999997</c:v>
                </c:pt>
                <c:pt idx="477">
                  <c:v>51.400281999999997</c:v>
                </c:pt>
                <c:pt idx="478">
                  <c:v>51.400281999999997</c:v>
                </c:pt>
                <c:pt idx="479">
                  <c:v>51.400281999999997</c:v>
                </c:pt>
                <c:pt idx="480">
                  <c:v>44.721547000000001</c:v>
                </c:pt>
                <c:pt idx="481">
                  <c:v>51.400281999999997</c:v>
                </c:pt>
                <c:pt idx="482">
                  <c:v>51.400281999999997</c:v>
                </c:pt>
                <c:pt idx="483">
                  <c:v>44.721547000000001</c:v>
                </c:pt>
                <c:pt idx="484">
                  <c:v>44.721547000000001</c:v>
                </c:pt>
                <c:pt idx="485">
                  <c:v>38.042811999999998</c:v>
                </c:pt>
                <c:pt idx="486">
                  <c:v>38.042811999999998</c:v>
                </c:pt>
                <c:pt idx="487">
                  <c:v>51.400281999999997</c:v>
                </c:pt>
                <c:pt idx="488">
                  <c:v>531.36407699999995</c:v>
                </c:pt>
                <c:pt idx="489">
                  <c:v>544.72154699999999</c:v>
                </c:pt>
                <c:pt idx="490">
                  <c:v>531.36407699999995</c:v>
                </c:pt>
                <c:pt idx="491">
                  <c:v>477.93419699999998</c:v>
                </c:pt>
                <c:pt idx="492">
                  <c:v>411.14684799999998</c:v>
                </c:pt>
                <c:pt idx="493">
                  <c:v>351.03823299999999</c:v>
                </c:pt>
                <c:pt idx="494">
                  <c:v>284.25088399999999</c:v>
                </c:pt>
                <c:pt idx="495">
                  <c:v>224.142269</c:v>
                </c:pt>
                <c:pt idx="496">
                  <c:v>157.354919</c:v>
                </c:pt>
                <c:pt idx="497">
                  <c:v>123.96124500000001</c:v>
                </c:pt>
                <c:pt idx="498">
                  <c:v>83.888835</c:v>
                </c:pt>
                <c:pt idx="499">
                  <c:v>70.531364999999994</c:v>
                </c:pt>
                <c:pt idx="500">
                  <c:v>43.816425000000002</c:v>
                </c:pt>
                <c:pt idx="501">
                  <c:v>37.137689999999999</c:v>
                </c:pt>
                <c:pt idx="502">
                  <c:v>30.458955</c:v>
                </c:pt>
                <c:pt idx="503">
                  <c:v>17.101485</c:v>
                </c:pt>
                <c:pt idx="504">
                  <c:v>23.78022</c:v>
                </c:pt>
                <c:pt idx="505">
                  <c:v>37.137689999999999</c:v>
                </c:pt>
                <c:pt idx="506">
                  <c:v>37.137689999999999</c:v>
                </c:pt>
                <c:pt idx="507">
                  <c:v>30.458955</c:v>
                </c:pt>
                <c:pt idx="508">
                  <c:v>50.495159999999998</c:v>
                </c:pt>
                <c:pt idx="509">
                  <c:v>57.173895000000002</c:v>
                </c:pt>
                <c:pt idx="510">
                  <c:v>50.495159999999998</c:v>
                </c:pt>
                <c:pt idx="511">
                  <c:v>63.852629999999998</c:v>
                </c:pt>
                <c:pt idx="512">
                  <c:v>70.531364999999994</c:v>
                </c:pt>
                <c:pt idx="513">
                  <c:v>63.852629999999998</c:v>
                </c:pt>
                <c:pt idx="514">
                  <c:v>70.531364999999994</c:v>
                </c:pt>
                <c:pt idx="515">
                  <c:v>57.173895000000002</c:v>
                </c:pt>
                <c:pt idx="516">
                  <c:v>63.852629999999998</c:v>
                </c:pt>
                <c:pt idx="517">
                  <c:v>70.531364999999994</c:v>
                </c:pt>
                <c:pt idx="518">
                  <c:v>57.173895000000002</c:v>
                </c:pt>
                <c:pt idx="519">
                  <c:v>63.852629999999998</c:v>
                </c:pt>
                <c:pt idx="520">
                  <c:v>63.852629999999998</c:v>
                </c:pt>
                <c:pt idx="521">
                  <c:v>63.852629999999998</c:v>
                </c:pt>
                <c:pt idx="522">
                  <c:v>57.173895000000002</c:v>
                </c:pt>
                <c:pt idx="523">
                  <c:v>50.495159999999998</c:v>
                </c:pt>
                <c:pt idx="524">
                  <c:v>50.495159999999998</c:v>
                </c:pt>
                <c:pt idx="525">
                  <c:v>50.495159999999998</c:v>
                </c:pt>
                <c:pt idx="526">
                  <c:v>63.852629999999998</c:v>
                </c:pt>
                <c:pt idx="527">
                  <c:v>50.495159999999998</c:v>
                </c:pt>
                <c:pt idx="528">
                  <c:v>57.173895000000002</c:v>
                </c:pt>
                <c:pt idx="529">
                  <c:v>57.173895000000002</c:v>
                </c:pt>
                <c:pt idx="530">
                  <c:v>57.173895000000002</c:v>
                </c:pt>
                <c:pt idx="531">
                  <c:v>43.816425000000002</c:v>
                </c:pt>
                <c:pt idx="532">
                  <c:v>50.495159999999998</c:v>
                </c:pt>
                <c:pt idx="533">
                  <c:v>50.495159999999998</c:v>
                </c:pt>
                <c:pt idx="534">
                  <c:v>43.816425000000002</c:v>
                </c:pt>
                <c:pt idx="535">
                  <c:v>43.816425000000002</c:v>
                </c:pt>
                <c:pt idx="536">
                  <c:v>43.816425000000002</c:v>
                </c:pt>
                <c:pt idx="537">
                  <c:v>43.816425000000002</c:v>
                </c:pt>
                <c:pt idx="538">
                  <c:v>550.49516000000006</c:v>
                </c:pt>
                <c:pt idx="539">
                  <c:v>543.81642499999998</c:v>
                </c:pt>
                <c:pt idx="540">
                  <c:v>517.10148500000003</c:v>
                </c:pt>
                <c:pt idx="541">
                  <c:v>477.02907599999998</c:v>
                </c:pt>
                <c:pt idx="542">
                  <c:v>410.24172600000003</c:v>
                </c:pt>
                <c:pt idx="543">
                  <c:v>343.45437700000002</c:v>
                </c:pt>
                <c:pt idx="544">
                  <c:v>276.66702700000002</c:v>
                </c:pt>
                <c:pt idx="545">
                  <c:v>203.200942</c:v>
                </c:pt>
                <c:pt idx="546">
                  <c:v>149.771063</c:v>
                </c:pt>
                <c:pt idx="547">
                  <c:v>89.662447999999998</c:v>
                </c:pt>
                <c:pt idx="548">
                  <c:v>76.304978000000006</c:v>
                </c:pt>
                <c:pt idx="549">
                  <c:v>36.232568999999998</c:v>
                </c:pt>
                <c:pt idx="550">
                  <c:v>22.875098999999999</c:v>
                </c:pt>
                <c:pt idx="551">
                  <c:v>9.5176289999999995</c:v>
                </c:pt>
                <c:pt idx="552">
                  <c:v>9.5176289999999995</c:v>
                </c:pt>
                <c:pt idx="553">
                  <c:v>9.5176289999999995</c:v>
                </c:pt>
                <c:pt idx="554">
                  <c:v>9.5176289999999995</c:v>
                </c:pt>
                <c:pt idx="555">
                  <c:v>22.875098999999999</c:v>
                </c:pt>
                <c:pt idx="556">
                  <c:v>29.553833999999998</c:v>
                </c:pt>
                <c:pt idx="557">
                  <c:v>42.911304000000001</c:v>
                </c:pt>
                <c:pt idx="558">
                  <c:v>42.911304000000001</c:v>
                </c:pt>
                <c:pt idx="559">
                  <c:v>56.268773000000003</c:v>
                </c:pt>
                <c:pt idx="560">
                  <c:v>49.590038</c:v>
                </c:pt>
                <c:pt idx="561">
                  <c:v>56.268773000000003</c:v>
                </c:pt>
                <c:pt idx="562">
                  <c:v>69.626243000000002</c:v>
                </c:pt>
                <c:pt idx="563">
                  <c:v>56.268773000000003</c:v>
                </c:pt>
                <c:pt idx="564">
                  <c:v>76.304978000000006</c:v>
                </c:pt>
                <c:pt idx="565">
                  <c:v>69.626243000000002</c:v>
                </c:pt>
                <c:pt idx="566">
                  <c:v>62.947507999999999</c:v>
                </c:pt>
                <c:pt idx="567">
                  <c:v>69.626243000000002</c:v>
                </c:pt>
                <c:pt idx="568">
                  <c:v>69.626243000000002</c:v>
                </c:pt>
                <c:pt idx="569">
                  <c:v>76.304978000000006</c:v>
                </c:pt>
                <c:pt idx="570">
                  <c:v>69.626243000000002</c:v>
                </c:pt>
                <c:pt idx="571">
                  <c:v>69.626243000000002</c:v>
                </c:pt>
                <c:pt idx="572">
                  <c:v>56.268773000000003</c:v>
                </c:pt>
                <c:pt idx="573">
                  <c:v>42.911304000000001</c:v>
                </c:pt>
                <c:pt idx="574">
                  <c:v>49.590038</c:v>
                </c:pt>
                <c:pt idx="575">
                  <c:v>56.268773000000003</c:v>
                </c:pt>
                <c:pt idx="576">
                  <c:v>49.590038</c:v>
                </c:pt>
                <c:pt idx="577">
                  <c:v>49.590038</c:v>
                </c:pt>
                <c:pt idx="578">
                  <c:v>36.232568999999998</c:v>
                </c:pt>
                <c:pt idx="579">
                  <c:v>62.947507999999999</c:v>
                </c:pt>
                <c:pt idx="580">
                  <c:v>49.590038</c:v>
                </c:pt>
                <c:pt idx="581">
                  <c:v>62.947507999999999</c:v>
                </c:pt>
                <c:pt idx="582">
                  <c:v>49.590038</c:v>
                </c:pt>
                <c:pt idx="583">
                  <c:v>49.590038</c:v>
                </c:pt>
                <c:pt idx="584">
                  <c:v>49.590038</c:v>
                </c:pt>
                <c:pt idx="585">
                  <c:v>56.268773000000003</c:v>
                </c:pt>
                <c:pt idx="586">
                  <c:v>36.232568999999998</c:v>
                </c:pt>
                <c:pt idx="587">
                  <c:v>49.590038</c:v>
                </c:pt>
                <c:pt idx="588">
                  <c:v>49.590038</c:v>
                </c:pt>
                <c:pt idx="589">
                  <c:v>549.59003800000005</c:v>
                </c:pt>
                <c:pt idx="590">
                  <c:v>549.59003800000005</c:v>
                </c:pt>
                <c:pt idx="591">
                  <c:v>522.87509899999998</c:v>
                </c:pt>
                <c:pt idx="592">
                  <c:v>469.44521900000001</c:v>
                </c:pt>
                <c:pt idx="593">
                  <c:v>409.33660400000002</c:v>
                </c:pt>
                <c:pt idx="594">
                  <c:v>335.87052</c:v>
                </c:pt>
                <c:pt idx="595">
                  <c:v>275.76190500000001</c:v>
                </c:pt>
                <c:pt idx="596">
                  <c:v>202.29582099999999</c:v>
                </c:pt>
                <c:pt idx="597">
                  <c:v>142.187206</c:v>
                </c:pt>
                <c:pt idx="598">
                  <c:v>88.757327000000004</c:v>
                </c:pt>
                <c:pt idx="599">
                  <c:v>55.363652000000002</c:v>
                </c:pt>
                <c:pt idx="600">
                  <c:v>21.969977</c:v>
                </c:pt>
                <c:pt idx="601">
                  <c:v>15.291242</c:v>
                </c:pt>
                <c:pt idx="602">
                  <c:v>1.933772</c:v>
                </c:pt>
                <c:pt idx="603">
                  <c:v>1.933772</c:v>
                </c:pt>
                <c:pt idx="604">
                  <c:v>1.933772</c:v>
                </c:pt>
                <c:pt idx="605">
                  <c:v>1.933772</c:v>
                </c:pt>
                <c:pt idx="606">
                  <c:v>8.6125070000000008</c:v>
                </c:pt>
                <c:pt idx="607">
                  <c:v>35.327446999999999</c:v>
                </c:pt>
                <c:pt idx="608">
                  <c:v>35.327446999999999</c:v>
                </c:pt>
                <c:pt idx="609">
                  <c:v>48.684916999999999</c:v>
                </c:pt>
                <c:pt idx="610">
                  <c:v>62.042386999999998</c:v>
                </c:pt>
                <c:pt idx="611">
                  <c:v>62.042386999999998</c:v>
                </c:pt>
                <c:pt idx="612">
                  <c:v>62.042386999999998</c:v>
                </c:pt>
                <c:pt idx="613">
                  <c:v>62.042386999999998</c:v>
                </c:pt>
                <c:pt idx="614">
                  <c:v>62.042386999999998</c:v>
                </c:pt>
                <c:pt idx="615">
                  <c:v>62.042386999999998</c:v>
                </c:pt>
                <c:pt idx="616">
                  <c:v>82.078592</c:v>
                </c:pt>
                <c:pt idx="617">
                  <c:v>62.042386999999998</c:v>
                </c:pt>
                <c:pt idx="618">
                  <c:v>75.399856999999997</c:v>
                </c:pt>
                <c:pt idx="619">
                  <c:v>62.042386999999998</c:v>
                </c:pt>
                <c:pt idx="620">
                  <c:v>62.042386999999998</c:v>
                </c:pt>
                <c:pt idx="621">
                  <c:v>62.042386999999998</c:v>
                </c:pt>
                <c:pt idx="622">
                  <c:v>62.042386999999998</c:v>
                </c:pt>
                <c:pt idx="623">
                  <c:v>55.363652000000002</c:v>
                </c:pt>
                <c:pt idx="624">
                  <c:v>62.042386999999998</c:v>
                </c:pt>
                <c:pt idx="625">
                  <c:v>62.042386999999998</c:v>
                </c:pt>
                <c:pt idx="626">
                  <c:v>62.042386999999998</c:v>
                </c:pt>
                <c:pt idx="627">
                  <c:v>62.042386999999998</c:v>
                </c:pt>
                <c:pt idx="628">
                  <c:v>62.042386999999998</c:v>
                </c:pt>
                <c:pt idx="629">
                  <c:v>62.042386999999998</c:v>
                </c:pt>
                <c:pt idx="630">
                  <c:v>48.684916999999999</c:v>
                </c:pt>
                <c:pt idx="631">
                  <c:v>48.684916999999999</c:v>
                </c:pt>
                <c:pt idx="632">
                  <c:v>62.042386999999998</c:v>
                </c:pt>
                <c:pt idx="633">
                  <c:v>35.327446999999999</c:v>
                </c:pt>
                <c:pt idx="634">
                  <c:v>42.006182000000003</c:v>
                </c:pt>
                <c:pt idx="635">
                  <c:v>48.684916999999999</c:v>
                </c:pt>
                <c:pt idx="636">
                  <c:v>48.684916999999999</c:v>
                </c:pt>
                <c:pt idx="637">
                  <c:v>2451.315083</c:v>
                </c:pt>
                <c:pt idx="638">
                  <c:v>2451.315083</c:v>
                </c:pt>
                <c:pt idx="639">
                  <c:v>2437.957613</c:v>
                </c:pt>
                <c:pt idx="640">
                  <c:v>2397.8852040000002</c:v>
                </c:pt>
                <c:pt idx="641">
                  <c:v>2257.6317690000001</c:v>
                </c:pt>
                <c:pt idx="642">
                  <c:v>2003.839841</c:v>
                </c:pt>
                <c:pt idx="643">
                  <c:v>1696.618033</c:v>
                </c:pt>
                <c:pt idx="644">
                  <c:v>1376.038755</c:v>
                </c:pt>
                <c:pt idx="645">
                  <c:v>1035.4232730000001</c:v>
                </c:pt>
                <c:pt idx="646">
                  <c:v>734.88019999999995</c:v>
                </c:pt>
                <c:pt idx="647">
                  <c:v>454.373332</c:v>
                </c:pt>
                <c:pt idx="648">
                  <c:v>213.938873</c:v>
                </c:pt>
                <c:pt idx="649">
                  <c:v>13.576824999999999</c:v>
                </c:pt>
                <c:pt idx="650">
                  <c:v>126.67661</c:v>
                </c:pt>
                <c:pt idx="651">
                  <c:v>226.85763399999999</c:v>
                </c:pt>
                <c:pt idx="652">
                  <c:v>293.64498300000002</c:v>
                </c:pt>
                <c:pt idx="653">
                  <c:v>360.43233300000003</c:v>
                </c:pt>
                <c:pt idx="654">
                  <c:v>373.78980300000001</c:v>
                </c:pt>
                <c:pt idx="655">
                  <c:v>393.826008</c:v>
                </c:pt>
                <c:pt idx="656">
                  <c:v>393.826008</c:v>
                </c:pt>
                <c:pt idx="657">
                  <c:v>380.46853800000002</c:v>
                </c:pt>
                <c:pt idx="658">
                  <c:v>333.71739300000002</c:v>
                </c:pt>
                <c:pt idx="659">
                  <c:v>286.96624800000001</c:v>
                </c:pt>
                <c:pt idx="660">
                  <c:v>233.53636900000001</c:v>
                </c:pt>
                <c:pt idx="661">
                  <c:v>200.14269400000001</c:v>
                </c:pt>
                <c:pt idx="662">
                  <c:v>146.71281400000001</c:v>
                </c:pt>
                <c:pt idx="663">
                  <c:v>93.282934999999995</c:v>
                </c:pt>
                <c:pt idx="664">
                  <c:v>46.531790000000001</c:v>
                </c:pt>
                <c:pt idx="665">
                  <c:v>6.4593800000000003</c:v>
                </c:pt>
                <c:pt idx="666">
                  <c:v>20.255559000000002</c:v>
                </c:pt>
                <c:pt idx="667">
                  <c:v>40.291764000000001</c:v>
                </c:pt>
                <c:pt idx="668">
                  <c:v>46.970498999999997</c:v>
                </c:pt>
                <c:pt idx="669">
                  <c:v>60.327969000000003</c:v>
                </c:pt>
                <c:pt idx="670">
                  <c:v>60.327969000000003</c:v>
                </c:pt>
                <c:pt idx="671">
                  <c:v>73.685439000000002</c:v>
                </c:pt>
                <c:pt idx="672">
                  <c:v>73.685439000000002</c:v>
                </c:pt>
                <c:pt idx="673">
                  <c:v>60.327969000000003</c:v>
                </c:pt>
                <c:pt idx="674">
                  <c:v>80.364174000000006</c:v>
                </c:pt>
                <c:pt idx="675">
                  <c:v>46.970498999999997</c:v>
                </c:pt>
                <c:pt idx="676">
                  <c:v>67.006703999999999</c:v>
                </c:pt>
                <c:pt idx="677">
                  <c:v>60.327969000000003</c:v>
                </c:pt>
                <c:pt idx="678">
                  <c:v>46.970498999999997</c:v>
                </c:pt>
                <c:pt idx="679">
                  <c:v>60.327969000000003</c:v>
                </c:pt>
                <c:pt idx="680">
                  <c:v>46.970498999999997</c:v>
                </c:pt>
                <c:pt idx="681">
                  <c:v>46.970498999999997</c:v>
                </c:pt>
                <c:pt idx="682">
                  <c:v>33.613028999999997</c:v>
                </c:pt>
                <c:pt idx="683">
                  <c:v>33.613028999999997</c:v>
                </c:pt>
                <c:pt idx="684">
                  <c:v>26.934294000000001</c:v>
                </c:pt>
                <c:pt idx="685">
                  <c:v>13.576824999999999</c:v>
                </c:pt>
                <c:pt idx="686">
                  <c:v>6.8980899999999998</c:v>
                </c:pt>
                <c:pt idx="687">
                  <c:v>6.8980899999999998</c:v>
                </c:pt>
                <c:pt idx="688">
                  <c:v>0.21935499999999999</c:v>
                </c:pt>
                <c:pt idx="689">
                  <c:v>6.4593800000000003</c:v>
                </c:pt>
                <c:pt idx="690">
                  <c:v>6.4593800000000003</c:v>
                </c:pt>
                <c:pt idx="691">
                  <c:v>19.816849999999999</c:v>
                </c:pt>
                <c:pt idx="692">
                  <c:v>13.138115000000001</c:v>
                </c:pt>
                <c:pt idx="693">
                  <c:v>19.816849999999999</c:v>
                </c:pt>
                <c:pt idx="694">
                  <c:v>33.174320000000002</c:v>
                </c:pt>
                <c:pt idx="695">
                  <c:v>33.174320000000002</c:v>
                </c:pt>
                <c:pt idx="696">
                  <c:v>39.853054999999998</c:v>
                </c:pt>
                <c:pt idx="697">
                  <c:v>53.210524999999997</c:v>
                </c:pt>
                <c:pt idx="698">
                  <c:v>46.531790000000001</c:v>
                </c:pt>
                <c:pt idx="699">
                  <c:v>46.531790000000001</c:v>
                </c:pt>
                <c:pt idx="700">
                  <c:v>53.210524999999997</c:v>
                </c:pt>
                <c:pt idx="701">
                  <c:v>59.88926</c:v>
                </c:pt>
                <c:pt idx="702">
                  <c:v>59.88926</c:v>
                </c:pt>
                <c:pt idx="703">
                  <c:v>66.567994999999996</c:v>
                </c:pt>
                <c:pt idx="704">
                  <c:v>73.246729999999999</c:v>
                </c:pt>
                <c:pt idx="705">
                  <c:v>73.246729999999999</c:v>
                </c:pt>
                <c:pt idx="706">
                  <c:v>73.246729999999999</c:v>
                </c:pt>
                <c:pt idx="707">
                  <c:v>66.567994999999996</c:v>
                </c:pt>
                <c:pt idx="708">
                  <c:v>86.604200000000006</c:v>
                </c:pt>
                <c:pt idx="709">
                  <c:v>86.604200000000006</c:v>
                </c:pt>
                <c:pt idx="710">
                  <c:v>93.282934999999995</c:v>
                </c:pt>
                <c:pt idx="711">
                  <c:v>86.604200000000006</c:v>
                </c:pt>
                <c:pt idx="712">
                  <c:v>79.925465000000003</c:v>
                </c:pt>
                <c:pt idx="713">
                  <c:v>53.210524999999997</c:v>
                </c:pt>
                <c:pt idx="714">
                  <c:v>66.567994999999996</c:v>
                </c:pt>
                <c:pt idx="715">
                  <c:v>53.210524999999997</c:v>
                </c:pt>
                <c:pt idx="716">
                  <c:v>39.853054999999998</c:v>
                </c:pt>
                <c:pt idx="717">
                  <c:v>26.495584999999998</c:v>
                </c:pt>
                <c:pt idx="718">
                  <c:v>26.495584999999998</c:v>
                </c:pt>
                <c:pt idx="719">
                  <c:v>13.138115000000001</c:v>
                </c:pt>
                <c:pt idx="720">
                  <c:v>13.138115000000001</c:v>
                </c:pt>
                <c:pt idx="721">
                  <c:v>13.138115000000001</c:v>
                </c:pt>
                <c:pt idx="722">
                  <c:v>6.4593800000000003</c:v>
                </c:pt>
                <c:pt idx="723">
                  <c:v>13.138115000000001</c:v>
                </c:pt>
                <c:pt idx="724">
                  <c:v>6.4593800000000003</c:v>
                </c:pt>
                <c:pt idx="725">
                  <c:v>13.138115000000001</c:v>
                </c:pt>
                <c:pt idx="726">
                  <c:v>6.4593800000000003</c:v>
                </c:pt>
                <c:pt idx="727">
                  <c:v>19.816849999999999</c:v>
                </c:pt>
                <c:pt idx="728">
                  <c:v>19.816849999999999</c:v>
                </c:pt>
                <c:pt idx="729">
                  <c:v>19.816849999999999</c:v>
                </c:pt>
                <c:pt idx="730">
                  <c:v>19.816849999999999</c:v>
                </c:pt>
                <c:pt idx="731">
                  <c:v>26.495584999999998</c:v>
                </c:pt>
                <c:pt idx="732">
                  <c:v>26.495584999999998</c:v>
                </c:pt>
                <c:pt idx="733">
                  <c:v>13.138115000000001</c:v>
                </c:pt>
                <c:pt idx="734">
                  <c:v>33.174320000000002</c:v>
                </c:pt>
                <c:pt idx="735">
                  <c:v>26.495584999999998</c:v>
                </c:pt>
                <c:pt idx="736">
                  <c:v>19.816849999999999</c:v>
                </c:pt>
                <c:pt idx="737">
                  <c:v>26.495584999999998</c:v>
                </c:pt>
                <c:pt idx="738">
                  <c:v>13.138115000000001</c:v>
                </c:pt>
                <c:pt idx="739">
                  <c:v>2486.8618849999998</c:v>
                </c:pt>
                <c:pt idx="740">
                  <c:v>2480.1831499999998</c:v>
                </c:pt>
                <c:pt idx="741">
                  <c:v>2480.1831499999998</c:v>
                </c:pt>
                <c:pt idx="742">
                  <c:v>2446.789475</c:v>
                </c:pt>
                <c:pt idx="743">
                  <c:v>2353.287186</c:v>
                </c:pt>
                <c:pt idx="744">
                  <c:v>2159.6038720000001</c:v>
                </c:pt>
                <c:pt idx="745">
                  <c:v>1939.205618</c:v>
                </c:pt>
                <c:pt idx="746">
                  <c:v>1678.7349549999999</c:v>
                </c:pt>
                <c:pt idx="747">
                  <c:v>1404.9068219999999</c:v>
                </c:pt>
                <c:pt idx="748">
                  <c:v>1137.7574239999999</c:v>
                </c:pt>
                <c:pt idx="749">
                  <c:v>904.00170000000003</c:v>
                </c:pt>
                <c:pt idx="750">
                  <c:v>690.28218200000003</c:v>
                </c:pt>
                <c:pt idx="751">
                  <c:v>509.95633800000002</c:v>
                </c:pt>
                <c:pt idx="752">
                  <c:v>356.34543400000001</c:v>
                </c:pt>
                <c:pt idx="753">
                  <c:v>229.44946999999999</c:v>
                </c:pt>
                <c:pt idx="754">
                  <c:v>129.26844600000001</c:v>
                </c:pt>
                <c:pt idx="755">
                  <c:v>55.802360999999998</c:v>
                </c:pt>
                <c:pt idx="756">
                  <c:v>10.984989000000001</c:v>
                </c:pt>
                <c:pt idx="757">
                  <c:v>51.057397999999999</c:v>
                </c:pt>
                <c:pt idx="758">
                  <c:v>71.093603000000002</c:v>
                </c:pt>
                <c:pt idx="759">
                  <c:v>84.451072999999994</c:v>
                </c:pt>
                <c:pt idx="760">
                  <c:v>104.487278</c:v>
                </c:pt>
                <c:pt idx="761">
                  <c:v>97.808543</c:v>
                </c:pt>
                <c:pt idx="762">
                  <c:v>104.487278</c:v>
                </c:pt>
                <c:pt idx="763">
                  <c:v>104.487278</c:v>
                </c:pt>
                <c:pt idx="764">
                  <c:v>91.129807999999997</c:v>
                </c:pt>
                <c:pt idx="765">
                  <c:v>91.129807999999997</c:v>
                </c:pt>
                <c:pt idx="766">
                  <c:v>84.451072999999994</c:v>
                </c:pt>
                <c:pt idx="767">
                  <c:v>77.772338000000005</c:v>
                </c:pt>
                <c:pt idx="768">
                  <c:v>71.093603000000002</c:v>
                </c:pt>
                <c:pt idx="769">
                  <c:v>57.736133000000002</c:v>
                </c:pt>
                <c:pt idx="770">
                  <c:v>51.057397999999999</c:v>
                </c:pt>
                <c:pt idx="771">
                  <c:v>44.378663000000003</c:v>
                </c:pt>
                <c:pt idx="772">
                  <c:v>31.021193</c:v>
                </c:pt>
                <c:pt idx="773">
                  <c:v>17.663723000000001</c:v>
                </c:pt>
                <c:pt idx="774">
                  <c:v>4.306254</c:v>
                </c:pt>
                <c:pt idx="775">
                  <c:v>4.306254</c:v>
                </c:pt>
                <c:pt idx="776">
                  <c:v>9.0512160000000002</c:v>
                </c:pt>
                <c:pt idx="777">
                  <c:v>9.0512160000000002</c:v>
                </c:pt>
                <c:pt idx="778">
                  <c:v>15.729951</c:v>
                </c:pt>
                <c:pt idx="779">
                  <c:v>15.729951</c:v>
                </c:pt>
                <c:pt idx="780">
                  <c:v>29.087420999999999</c:v>
                </c:pt>
                <c:pt idx="781">
                  <c:v>35.766156000000002</c:v>
                </c:pt>
                <c:pt idx="782">
                  <c:v>29.087420999999999</c:v>
                </c:pt>
                <c:pt idx="783">
                  <c:v>35.766156000000002</c:v>
                </c:pt>
                <c:pt idx="784">
                  <c:v>49.123626000000002</c:v>
                </c:pt>
                <c:pt idx="785">
                  <c:v>35.766156000000002</c:v>
                </c:pt>
                <c:pt idx="786">
                  <c:v>35.766156000000002</c:v>
                </c:pt>
                <c:pt idx="787">
                  <c:v>42.444890999999998</c:v>
                </c:pt>
                <c:pt idx="788">
                  <c:v>49.123626000000002</c:v>
                </c:pt>
                <c:pt idx="789">
                  <c:v>55.802360999999998</c:v>
                </c:pt>
                <c:pt idx="790">
                  <c:v>49.123626000000002</c:v>
                </c:pt>
                <c:pt idx="791">
                  <c:v>49.123626000000002</c:v>
                </c:pt>
                <c:pt idx="792">
                  <c:v>49.123626000000002</c:v>
                </c:pt>
                <c:pt idx="793">
                  <c:v>55.802360999999998</c:v>
                </c:pt>
                <c:pt idx="794">
                  <c:v>55.802360999999998</c:v>
                </c:pt>
                <c:pt idx="795">
                  <c:v>69.159830999999997</c:v>
                </c:pt>
                <c:pt idx="796">
                  <c:v>55.802360999999998</c:v>
                </c:pt>
                <c:pt idx="797">
                  <c:v>49.123626000000002</c:v>
                </c:pt>
                <c:pt idx="798">
                  <c:v>49.123626000000002</c:v>
                </c:pt>
                <c:pt idx="799">
                  <c:v>49.123626000000002</c:v>
                </c:pt>
                <c:pt idx="800">
                  <c:v>42.444890999999998</c:v>
                </c:pt>
                <c:pt idx="801">
                  <c:v>42.444890999999998</c:v>
                </c:pt>
                <c:pt idx="802">
                  <c:v>29.087420999999999</c:v>
                </c:pt>
                <c:pt idx="803">
                  <c:v>42.444890999999998</c:v>
                </c:pt>
                <c:pt idx="804">
                  <c:v>29.087420999999999</c:v>
                </c:pt>
                <c:pt idx="805">
                  <c:v>22.408685999999999</c:v>
                </c:pt>
                <c:pt idx="806">
                  <c:v>15.729951</c:v>
                </c:pt>
                <c:pt idx="807">
                  <c:v>2.3724810000000001</c:v>
                </c:pt>
                <c:pt idx="808">
                  <c:v>15.729951</c:v>
                </c:pt>
                <c:pt idx="809">
                  <c:v>2.3724810000000001</c:v>
                </c:pt>
                <c:pt idx="810">
                  <c:v>9.0512160000000002</c:v>
                </c:pt>
                <c:pt idx="811">
                  <c:v>2.3724810000000001</c:v>
                </c:pt>
                <c:pt idx="812">
                  <c:v>9.0512160000000002</c:v>
                </c:pt>
                <c:pt idx="813">
                  <c:v>2.3724810000000001</c:v>
                </c:pt>
                <c:pt idx="814">
                  <c:v>2.3724810000000001</c:v>
                </c:pt>
                <c:pt idx="815">
                  <c:v>2.3724810000000001</c:v>
                </c:pt>
                <c:pt idx="816">
                  <c:v>4.306254</c:v>
                </c:pt>
                <c:pt idx="817">
                  <c:v>4.306254</c:v>
                </c:pt>
                <c:pt idx="818">
                  <c:v>2.3724810000000001</c:v>
                </c:pt>
                <c:pt idx="819">
                  <c:v>2.3724810000000001</c:v>
                </c:pt>
                <c:pt idx="820">
                  <c:v>10.984989000000001</c:v>
                </c:pt>
                <c:pt idx="821">
                  <c:v>2.3724810000000001</c:v>
                </c:pt>
                <c:pt idx="822">
                  <c:v>4.306254</c:v>
                </c:pt>
                <c:pt idx="823">
                  <c:v>2.3724810000000001</c:v>
                </c:pt>
                <c:pt idx="824">
                  <c:v>2.3724810000000001</c:v>
                </c:pt>
                <c:pt idx="825">
                  <c:v>10.984989000000001</c:v>
                </c:pt>
                <c:pt idx="826">
                  <c:v>2.3724810000000001</c:v>
                </c:pt>
                <c:pt idx="827">
                  <c:v>10.984989000000001</c:v>
                </c:pt>
                <c:pt idx="828">
                  <c:v>4.306254</c:v>
                </c:pt>
                <c:pt idx="829">
                  <c:v>4.306254</c:v>
                </c:pt>
                <c:pt idx="830">
                  <c:v>10.984989000000001</c:v>
                </c:pt>
                <c:pt idx="831">
                  <c:v>4.306254</c:v>
                </c:pt>
                <c:pt idx="832">
                  <c:v>10.984989000000001</c:v>
                </c:pt>
                <c:pt idx="833">
                  <c:v>17.663723000000001</c:v>
                </c:pt>
                <c:pt idx="834">
                  <c:v>10.984989000000001</c:v>
                </c:pt>
                <c:pt idx="835">
                  <c:v>17.663723000000001</c:v>
                </c:pt>
                <c:pt idx="836">
                  <c:v>4.306254</c:v>
                </c:pt>
                <c:pt idx="837">
                  <c:v>2.3724810000000001</c:v>
                </c:pt>
                <c:pt idx="838">
                  <c:v>4.306254</c:v>
                </c:pt>
                <c:pt idx="839">
                  <c:v>10.984989000000001</c:v>
                </c:pt>
                <c:pt idx="840">
                  <c:v>4.306254</c:v>
                </c:pt>
                <c:pt idx="841">
                  <c:v>4.306254</c:v>
                </c:pt>
                <c:pt idx="842">
                  <c:v>17.663723000000001</c:v>
                </c:pt>
                <c:pt idx="843">
                  <c:v>4.306254</c:v>
                </c:pt>
                <c:pt idx="844">
                  <c:v>17.663723000000001</c:v>
                </c:pt>
                <c:pt idx="845">
                  <c:v>17.663723000000001</c:v>
                </c:pt>
                <c:pt idx="846">
                  <c:v>24.342458000000001</c:v>
                </c:pt>
                <c:pt idx="847">
                  <c:v>17.663723000000001</c:v>
                </c:pt>
                <c:pt idx="848">
                  <c:v>10.984989000000001</c:v>
                </c:pt>
                <c:pt idx="849">
                  <c:v>24.342458000000001</c:v>
                </c:pt>
                <c:pt idx="850">
                  <c:v>17.663723000000001</c:v>
                </c:pt>
                <c:pt idx="851">
                  <c:v>24.342458000000001</c:v>
                </c:pt>
                <c:pt idx="852">
                  <c:v>17.663723000000001</c:v>
                </c:pt>
                <c:pt idx="853">
                  <c:v>17.663723000000001</c:v>
                </c:pt>
                <c:pt idx="854">
                  <c:v>24.342458000000001</c:v>
                </c:pt>
                <c:pt idx="855">
                  <c:v>24.342458000000001</c:v>
                </c:pt>
                <c:pt idx="856">
                  <c:v>17.663723000000001</c:v>
                </c:pt>
                <c:pt idx="857">
                  <c:v>17.663723000000001</c:v>
                </c:pt>
                <c:pt idx="858">
                  <c:v>24.342458000000001</c:v>
                </c:pt>
                <c:pt idx="859">
                  <c:v>17.663723000000001</c:v>
                </c:pt>
                <c:pt idx="860">
                  <c:v>24.342458000000001</c:v>
                </c:pt>
                <c:pt idx="861">
                  <c:v>31.021193</c:v>
                </c:pt>
                <c:pt idx="862">
                  <c:v>31.021193</c:v>
                </c:pt>
                <c:pt idx="863">
                  <c:v>24.342458000000001</c:v>
                </c:pt>
                <c:pt idx="864">
                  <c:v>24.342458000000001</c:v>
                </c:pt>
                <c:pt idx="865">
                  <c:v>31.021193</c:v>
                </c:pt>
                <c:pt idx="866">
                  <c:v>31.021193</c:v>
                </c:pt>
                <c:pt idx="867">
                  <c:v>31.021193</c:v>
                </c:pt>
                <c:pt idx="868">
                  <c:v>37.699928</c:v>
                </c:pt>
                <c:pt idx="869">
                  <c:v>31.021193</c:v>
                </c:pt>
                <c:pt idx="870">
                  <c:v>31.021193</c:v>
                </c:pt>
                <c:pt idx="871">
                  <c:v>24.342458000000001</c:v>
                </c:pt>
                <c:pt idx="872">
                  <c:v>24.342458000000001</c:v>
                </c:pt>
                <c:pt idx="873">
                  <c:v>17.663723000000001</c:v>
                </c:pt>
                <c:pt idx="874">
                  <c:v>31.021193</c:v>
                </c:pt>
                <c:pt idx="875">
                  <c:v>31.021193</c:v>
                </c:pt>
                <c:pt idx="876">
                  <c:v>24.342458000000001</c:v>
                </c:pt>
                <c:pt idx="877">
                  <c:v>17.663723000000001</c:v>
                </c:pt>
                <c:pt idx="878">
                  <c:v>17.663723000000001</c:v>
                </c:pt>
                <c:pt idx="879">
                  <c:v>10.984989000000001</c:v>
                </c:pt>
                <c:pt idx="880">
                  <c:v>17.663723000000001</c:v>
                </c:pt>
                <c:pt idx="881">
                  <c:v>10.984989000000001</c:v>
                </c:pt>
                <c:pt idx="882">
                  <c:v>17.663723000000001</c:v>
                </c:pt>
                <c:pt idx="883">
                  <c:v>24.342458000000001</c:v>
                </c:pt>
                <c:pt idx="884">
                  <c:v>17.663723000000001</c:v>
                </c:pt>
                <c:pt idx="885">
                  <c:v>2.3724810000000001</c:v>
                </c:pt>
                <c:pt idx="886">
                  <c:v>4.306254</c:v>
                </c:pt>
                <c:pt idx="887">
                  <c:v>10.984989000000001</c:v>
                </c:pt>
                <c:pt idx="888">
                  <c:v>10.984989000000001</c:v>
                </c:pt>
                <c:pt idx="889">
                  <c:v>4.306254</c:v>
                </c:pt>
                <c:pt idx="890">
                  <c:v>10.984989000000001</c:v>
                </c:pt>
                <c:pt idx="891">
                  <c:v>4.306254</c:v>
                </c:pt>
                <c:pt idx="892">
                  <c:v>10.984989000000001</c:v>
                </c:pt>
                <c:pt idx="893">
                  <c:v>4.306254</c:v>
                </c:pt>
                <c:pt idx="894">
                  <c:v>10.984989000000001</c:v>
                </c:pt>
                <c:pt idx="895">
                  <c:v>10.984989000000001</c:v>
                </c:pt>
                <c:pt idx="896">
                  <c:v>10.984989000000001</c:v>
                </c:pt>
                <c:pt idx="897">
                  <c:v>10.984989000000001</c:v>
                </c:pt>
                <c:pt idx="898">
                  <c:v>10.984989000000001</c:v>
                </c:pt>
                <c:pt idx="899">
                  <c:v>17.663723000000001</c:v>
                </c:pt>
                <c:pt idx="900">
                  <c:v>10.984989000000001</c:v>
                </c:pt>
                <c:pt idx="901">
                  <c:v>17.663723000000001</c:v>
                </c:pt>
                <c:pt idx="902">
                  <c:v>17.663723000000001</c:v>
                </c:pt>
                <c:pt idx="903">
                  <c:v>10.984989000000001</c:v>
                </c:pt>
                <c:pt idx="904">
                  <c:v>10.984989000000001</c:v>
                </c:pt>
                <c:pt idx="905">
                  <c:v>17.663723000000001</c:v>
                </c:pt>
                <c:pt idx="906">
                  <c:v>10.984989000000001</c:v>
                </c:pt>
                <c:pt idx="907">
                  <c:v>17.663723000000001</c:v>
                </c:pt>
                <c:pt idx="908">
                  <c:v>10.984989000000001</c:v>
                </c:pt>
                <c:pt idx="909">
                  <c:v>4.306254</c:v>
                </c:pt>
                <c:pt idx="910">
                  <c:v>4.306254</c:v>
                </c:pt>
                <c:pt idx="911">
                  <c:v>17.663723000000001</c:v>
                </c:pt>
                <c:pt idx="912">
                  <c:v>10.984989000000001</c:v>
                </c:pt>
                <c:pt idx="913">
                  <c:v>10.984989000000001</c:v>
                </c:pt>
                <c:pt idx="914">
                  <c:v>10.984989000000001</c:v>
                </c:pt>
                <c:pt idx="915">
                  <c:v>10.984989000000001</c:v>
                </c:pt>
                <c:pt idx="916">
                  <c:v>17.663723000000001</c:v>
                </c:pt>
                <c:pt idx="917">
                  <c:v>4.306254</c:v>
                </c:pt>
                <c:pt idx="918">
                  <c:v>4.3062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09600"/>
        <c:axId val="145604896"/>
      </c:scatterChart>
      <c:valAx>
        <c:axId val="1456096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ec)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5604896"/>
        <c:crosses val="autoZero"/>
        <c:crossBetween val="midCat"/>
      </c:valAx>
      <c:valAx>
        <c:axId val="1456048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low rate (ul/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560960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8143</xdr:colOff>
      <xdr:row>1</xdr:row>
      <xdr:rowOff>114299</xdr:rowOff>
    </xdr:from>
    <xdr:to>
      <xdr:col>13</xdr:col>
      <xdr:colOff>328612</xdr:colOff>
      <xdr:row>15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15</xdr:row>
      <xdr:rowOff>104775</xdr:rowOff>
    </xdr:from>
    <xdr:to>
      <xdr:col>13</xdr:col>
      <xdr:colOff>321469</xdr:colOff>
      <xdr:row>29</xdr:row>
      <xdr:rowOff>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4"/>
  <sheetViews>
    <sheetView tabSelected="1" topLeftCell="A902" workbookViewId="0">
      <selection activeCell="G913" sqref="G913"/>
    </sheetView>
  </sheetViews>
  <sheetFormatPr defaultRowHeight="14.25" x14ac:dyDescent="0.45"/>
  <cols>
    <col min="1" max="3" width="9.06640625" style="2"/>
    <col min="4" max="4" width="10.59765625" style="2" bestFit="1" customWidth="1"/>
    <col min="5" max="5" width="9.06640625" style="2"/>
    <col min="6" max="6" width="13.86328125" bestFit="1" customWidth="1"/>
    <col min="8" max="8" width="7.59765625" bestFit="1" customWidth="1"/>
    <col min="9" max="9" width="11.73046875" customWidth="1"/>
    <col min="10" max="10" width="13.33203125" customWidth="1"/>
    <col min="11" max="11" width="10.6640625" customWidth="1"/>
    <col min="12" max="12" width="17.6640625" bestFit="1" customWidth="1"/>
    <col min="13" max="13" width="17.6640625" customWidth="1"/>
    <col min="14" max="14" width="10.46484375" bestFit="1" customWidth="1"/>
    <col min="15" max="15" width="15.1328125" customWidth="1"/>
  </cols>
  <sheetData>
    <row r="1" spans="1:5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45">
      <c r="A2" s="1" t="s">
        <v>6</v>
      </c>
      <c r="B2" s="1" t="s">
        <v>5</v>
      </c>
      <c r="C2" s="1" t="s">
        <v>7</v>
      </c>
      <c r="D2" s="1" t="s">
        <v>5</v>
      </c>
      <c r="E2" s="1" t="s">
        <v>5</v>
      </c>
    </row>
    <row r="3" spans="1:5" x14ac:dyDescent="0.45">
      <c r="A3" s="2">
        <v>0</v>
      </c>
      <c r="B3" s="2">
        <v>7.3332509999999997</v>
      </c>
      <c r="C3" s="2">
        <v>17.663723000000001</v>
      </c>
      <c r="D3" s="2">
        <v>10</v>
      </c>
      <c r="E3" s="2">
        <f>D3-B3</f>
        <v>2.6667490000000003</v>
      </c>
    </row>
    <row r="4" spans="1:5" x14ac:dyDescent="0.45">
      <c r="A4" s="2">
        <v>0.101006</v>
      </c>
      <c r="B4" s="2">
        <v>7.3466079999999998</v>
      </c>
      <c r="C4" s="2">
        <v>1333.3745100000001</v>
      </c>
      <c r="D4" s="2">
        <v>10</v>
      </c>
      <c r="E4" s="2">
        <f t="shared" ref="E4:E67" si="0">D4-B4</f>
        <v>2.6533920000000002</v>
      </c>
    </row>
    <row r="5" spans="1:5" x14ac:dyDescent="0.45">
      <c r="A5" s="2">
        <v>0.201012</v>
      </c>
      <c r="B5" s="2">
        <v>7.3466079999999998</v>
      </c>
      <c r="C5" s="2">
        <v>1326.6957749999999</v>
      </c>
      <c r="D5" s="2">
        <v>10</v>
      </c>
      <c r="E5" s="2">
        <f t="shared" si="0"/>
        <v>2.6533920000000002</v>
      </c>
    </row>
    <row r="6" spans="1:5" x14ac:dyDescent="0.45">
      <c r="A6" s="2">
        <v>0.30101699999999998</v>
      </c>
      <c r="B6" s="2">
        <v>7.4000380000000003</v>
      </c>
      <c r="C6" s="2">
        <v>1326.6957749999999</v>
      </c>
      <c r="D6" s="2">
        <v>10</v>
      </c>
      <c r="E6" s="2">
        <f t="shared" si="0"/>
        <v>2.5999619999999997</v>
      </c>
    </row>
    <row r="7" spans="1:5" x14ac:dyDescent="0.45">
      <c r="A7" s="2">
        <v>0.40102300000000002</v>
      </c>
      <c r="B7" s="2">
        <v>7.5068979999999996</v>
      </c>
      <c r="C7" s="2">
        <v>1299.9808350000001</v>
      </c>
      <c r="D7" s="2">
        <v>10</v>
      </c>
      <c r="E7" s="2">
        <f t="shared" si="0"/>
        <v>2.4931020000000004</v>
      </c>
    </row>
    <row r="8" spans="1:5" x14ac:dyDescent="0.45">
      <c r="A8" s="2">
        <v>0.50102899999999995</v>
      </c>
      <c r="B8" s="2">
        <v>7.6404730000000001</v>
      </c>
      <c r="C8" s="2">
        <v>1246.5509549999999</v>
      </c>
      <c r="D8" s="2">
        <v>10</v>
      </c>
      <c r="E8" s="2">
        <f t="shared" si="0"/>
        <v>2.3595269999999999</v>
      </c>
    </row>
    <row r="9" spans="1:5" x14ac:dyDescent="0.45">
      <c r="A9" s="2">
        <v>0.60103499999999999</v>
      </c>
      <c r="B9" s="2">
        <v>7.81412</v>
      </c>
      <c r="C9" s="2">
        <v>1179.763606</v>
      </c>
      <c r="D9" s="2">
        <v>10</v>
      </c>
      <c r="E9" s="2">
        <f t="shared" si="0"/>
        <v>2.18588</v>
      </c>
    </row>
    <row r="10" spans="1:5" x14ac:dyDescent="0.45">
      <c r="A10" s="2">
        <v>0.70104</v>
      </c>
      <c r="B10" s="2">
        <v>8.0011240000000008</v>
      </c>
      <c r="C10" s="2">
        <v>1092.940051</v>
      </c>
      <c r="D10" s="2">
        <v>10</v>
      </c>
      <c r="E10" s="2">
        <f t="shared" si="0"/>
        <v>1.9988759999999992</v>
      </c>
    </row>
    <row r="11" spans="1:5" x14ac:dyDescent="0.45">
      <c r="A11" s="2">
        <v>0.80104600000000004</v>
      </c>
      <c r="B11" s="2">
        <v>8.2148439999999994</v>
      </c>
      <c r="C11" s="2">
        <v>999.43776200000002</v>
      </c>
      <c r="D11" s="2">
        <v>10</v>
      </c>
      <c r="E11" s="2">
        <f t="shared" si="0"/>
        <v>1.7851560000000006</v>
      </c>
    </row>
    <row r="12" spans="1:5" x14ac:dyDescent="0.45">
      <c r="A12" s="2">
        <v>0.90105199999999996</v>
      </c>
      <c r="B12" s="2">
        <v>8.4419210000000007</v>
      </c>
      <c r="C12" s="2">
        <v>892.57800299999997</v>
      </c>
      <c r="D12" s="2">
        <v>10</v>
      </c>
      <c r="E12" s="2">
        <f t="shared" si="0"/>
        <v>1.5580789999999993</v>
      </c>
    </row>
    <row r="13" spans="1:5" x14ac:dyDescent="0.45">
      <c r="A13" s="2">
        <v>1.0010570000000001</v>
      </c>
      <c r="B13" s="2">
        <v>8.6155679999999997</v>
      </c>
      <c r="C13" s="2">
        <v>779.03950799999996</v>
      </c>
      <c r="D13" s="2">
        <v>10</v>
      </c>
      <c r="E13" s="2">
        <f t="shared" si="0"/>
        <v>1.3844320000000003</v>
      </c>
    </row>
    <row r="14" spans="1:5" x14ac:dyDescent="0.45">
      <c r="A14" s="2">
        <v>1.1010629999999999</v>
      </c>
      <c r="B14" s="2">
        <v>8.8025730000000006</v>
      </c>
      <c r="C14" s="2">
        <v>692.21595400000001</v>
      </c>
      <c r="D14" s="2">
        <v>10</v>
      </c>
      <c r="E14" s="2">
        <f t="shared" si="0"/>
        <v>1.1974269999999994</v>
      </c>
    </row>
    <row r="15" spans="1:5" x14ac:dyDescent="0.45">
      <c r="A15" s="2">
        <v>1.2010689999999999</v>
      </c>
      <c r="B15" s="2">
        <v>8.9762199999999996</v>
      </c>
      <c r="C15" s="2">
        <v>598.71366499999999</v>
      </c>
      <c r="D15" s="2">
        <v>10</v>
      </c>
      <c r="E15" s="2">
        <f t="shared" si="0"/>
        <v>1.0237800000000004</v>
      </c>
    </row>
    <row r="16" spans="1:5" x14ac:dyDescent="0.45">
      <c r="A16" s="2">
        <v>1.301075</v>
      </c>
      <c r="B16" s="2">
        <v>9.1632239999999996</v>
      </c>
      <c r="C16" s="2">
        <v>511.89010999999999</v>
      </c>
      <c r="D16" s="2">
        <v>10</v>
      </c>
      <c r="E16" s="2">
        <f t="shared" si="0"/>
        <v>0.83677600000000041</v>
      </c>
    </row>
    <row r="17" spans="1:15" x14ac:dyDescent="0.45">
      <c r="A17" s="2">
        <v>1.4010800000000001</v>
      </c>
      <c r="B17" s="2">
        <v>9.3101570000000002</v>
      </c>
      <c r="C17" s="2">
        <v>418.38782099999997</v>
      </c>
      <c r="D17" s="2">
        <v>10</v>
      </c>
      <c r="E17" s="2">
        <f t="shared" si="0"/>
        <v>0.68984299999999976</v>
      </c>
    </row>
    <row r="18" spans="1:15" x14ac:dyDescent="0.45">
      <c r="A18" s="2">
        <v>1.5010859999999999</v>
      </c>
      <c r="B18" s="2">
        <v>9.4170160000000003</v>
      </c>
      <c r="C18" s="2">
        <v>344.92173600000001</v>
      </c>
      <c r="D18" s="2">
        <v>10</v>
      </c>
      <c r="E18" s="2">
        <f t="shared" si="0"/>
        <v>0.58298399999999972</v>
      </c>
    </row>
    <row r="19" spans="1:15" x14ac:dyDescent="0.45">
      <c r="A19" s="2">
        <v>1.601092</v>
      </c>
      <c r="B19" s="2">
        <v>9.5372339999999998</v>
      </c>
      <c r="C19" s="2">
        <v>291.49185699999998</v>
      </c>
      <c r="D19" s="2">
        <v>10</v>
      </c>
      <c r="E19" s="2">
        <f t="shared" si="0"/>
        <v>0.46276600000000023</v>
      </c>
    </row>
    <row r="20" spans="1:15" x14ac:dyDescent="0.45">
      <c r="A20" s="2">
        <v>1.7010970000000001</v>
      </c>
      <c r="B20" s="2">
        <v>9.6440929999999998</v>
      </c>
      <c r="C20" s="2">
        <v>231.383242</v>
      </c>
      <c r="D20" s="2">
        <v>10</v>
      </c>
      <c r="E20" s="2">
        <f t="shared" si="0"/>
        <v>0.3559070000000002</v>
      </c>
    </row>
    <row r="21" spans="1:15" x14ac:dyDescent="0.45">
      <c r="A21" s="2">
        <v>1.8011029999999999</v>
      </c>
      <c r="B21" s="2">
        <v>9.7242379999999997</v>
      </c>
      <c r="C21" s="2">
        <v>177.953362</v>
      </c>
      <c r="D21" s="2">
        <v>10</v>
      </c>
      <c r="E21" s="2">
        <f t="shared" si="0"/>
        <v>0.27576200000000028</v>
      </c>
    </row>
    <row r="22" spans="1:15" x14ac:dyDescent="0.45">
      <c r="A22" s="2">
        <v>1.9011089999999999</v>
      </c>
      <c r="B22" s="2">
        <v>9.7776680000000002</v>
      </c>
      <c r="C22" s="2">
        <v>137.88095300000001</v>
      </c>
      <c r="D22" s="2">
        <v>10</v>
      </c>
      <c r="E22" s="2">
        <f t="shared" si="0"/>
        <v>0.22233199999999975</v>
      </c>
    </row>
    <row r="23" spans="1:15" x14ac:dyDescent="0.45">
      <c r="A23" s="2">
        <v>2.0011139999999998</v>
      </c>
      <c r="B23" s="2">
        <v>9.8310980000000008</v>
      </c>
      <c r="C23" s="2">
        <v>111.16601300000001</v>
      </c>
      <c r="D23" s="2">
        <v>10</v>
      </c>
      <c r="E23" s="2">
        <f t="shared" si="0"/>
        <v>0.16890199999999922</v>
      </c>
    </row>
    <row r="24" spans="1:15" x14ac:dyDescent="0.45">
      <c r="A24" s="2">
        <v>2.1011199999999999</v>
      </c>
      <c r="B24" s="2">
        <v>9.8845279999999995</v>
      </c>
      <c r="C24" s="2">
        <v>84.451072999999994</v>
      </c>
      <c r="D24" s="2">
        <v>10</v>
      </c>
      <c r="E24" s="2">
        <f t="shared" si="0"/>
        <v>0.11547200000000046</v>
      </c>
    </row>
    <row r="25" spans="1:15" x14ac:dyDescent="0.45">
      <c r="A25" s="2">
        <v>2.2011259999999999</v>
      </c>
      <c r="B25" s="2">
        <v>9.9112430000000007</v>
      </c>
      <c r="C25" s="2">
        <v>57.736133000000002</v>
      </c>
      <c r="D25" s="2">
        <v>10</v>
      </c>
      <c r="E25" s="2">
        <f t="shared" si="0"/>
        <v>8.8756999999999309E-2</v>
      </c>
    </row>
    <row r="26" spans="1:15" x14ac:dyDescent="0.45">
      <c r="A26" s="2">
        <v>2.301132</v>
      </c>
      <c r="B26" s="2">
        <v>9.9245999999999999</v>
      </c>
      <c r="C26" s="2">
        <v>44.378663000000003</v>
      </c>
      <c r="D26" s="2">
        <v>10</v>
      </c>
      <c r="E26" s="2">
        <f t="shared" si="0"/>
        <v>7.5400000000000134E-2</v>
      </c>
    </row>
    <row r="27" spans="1:15" x14ac:dyDescent="0.45">
      <c r="A27" s="2">
        <v>2.4011369999999999</v>
      </c>
      <c r="B27" s="2">
        <v>9.9513149999999992</v>
      </c>
      <c r="C27" s="2">
        <v>37.699928</v>
      </c>
      <c r="D27" s="2">
        <v>10</v>
      </c>
      <c r="E27" s="2">
        <f t="shared" si="0"/>
        <v>4.8685000000000755E-2</v>
      </c>
    </row>
    <row r="28" spans="1:15" x14ac:dyDescent="0.45">
      <c r="A28" s="2">
        <v>2.5011429999999999</v>
      </c>
      <c r="B28" s="2">
        <v>9.9513149999999992</v>
      </c>
      <c r="C28" s="2">
        <v>24.342458000000001</v>
      </c>
      <c r="D28" s="2">
        <v>10</v>
      </c>
      <c r="E28" s="2">
        <f t="shared" si="0"/>
        <v>4.8685000000000755E-2</v>
      </c>
    </row>
    <row r="29" spans="1:15" x14ac:dyDescent="0.45">
      <c r="A29" s="2">
        <v>2.6011489999999999</v>
      </c>
      <c r="B29" s="2">
        <v>9.9646729999999994</v>
      </c>
      <c r="C29" s="2">
        <v>24.342458000000001</v>
      </c>
      <c r="D29" s="2">
        <v>10</v>
      </c>
      <c r="E29" s="2">
        <f t="shared" si="0"/>
        <v>3.5327000000000552E-2</v>
      </c>
    </row>
    <row r="30" spans="1:15" x14ac:dyDescent="0.45">
      <c r="A30" s="2">
        <v>2.701155</v>
      </c>
      <c r="B30" s="2">
        <v>9.9513149999999992</v>
      </c>
      <c r="C30" s="2">
        <v>17.663723000000001</v>
      </c>
      <c r="D30" s="2">
        <v>10</v>
      </c>
      <c r="E30" s="2">
        <f t="shared" si="0"/>
        <v>4.8685000000000755E-2</v>
      </c>
    </row>
    <row r="31" spans="1:15" x14ac:dyDescent="0.45">
      <c r="A31" s="2">
        <v>2.8011599999999999</v>
      </c>
      <c r="B31" s="2">
        <v>9.9646729999999994</v>
      </c>
      <c r="C31" s="2">
        <v>24.342458000000001</v>
      </c>
      <c r="D31" s="2">
        <v>10</v>
      </c>
      <c r="E31" s="2">
        <f t="shared" si="0"/>
        <v>3.5327000000000552E-2</v>
      </c>
      <c r="G31" s="5" t="s">
        <v>8</v>
      </c>
      <c r="H31" s="5"/>
      <c r="I31" s="5"/>
      <c r="J31" s="5"/>
      <c r="K31" s="5"/>
      <c r="L31" s="5"/>
      <c r="M31" s="5"/>
      <c r="N31" s="5"/>
    </row>
    <row r="32" spans="1:15" x14ac:dyDescent="0.45">
      <c r="A32" s="2">
        <v>2.9011659999999999</v>
      </c>
      <c r="B32" s="2">
        <v>9.9513149999999992</v>
      </c>
      <c r="C32" s="2">
        <v>17.663723000000001</v>
      </c>
      <c r="D32" s="2">
        <v>10</v>
      </c>
      <c r="E32" s="2">
        <f t="shared" si="0"/>
        <v>4.8685000000000755E-2</v>
      </c>
      <c r="G32" s="6" t="s">
        <v>9</v>
      </c>
      <c r="H32" s="6" t="s">
        <v>10</v>
      </c>
      <c r="I32" s="6" t="s">
        <v>14</v>
      </c>
      <c r="J32" s="6" t="s">
        <v>15</v>
      </c>
      <c r="K32" s="6" t="s">
        <v>16</v>
      </c>
      <c r="L32" s="6" t="s">
        <v>18</v>
      </c>
      <c r="M32" s="6" t="s">
        <v>19</v>
      </c>
      <c r="N32" s="6" t="s">
        <v>17</v>
      </c>
      <c r="O32" s="11" t="s">
        <v>22</v>
      </c>
    </row>
    <row r="33" spans="1:15" x14ac:dyDescent="0.45">
      <c r="A33" s="2">
        <v>3.001172</v>
      </c>
      <c r="B33" s="2">
        <v>9.9513149999999992</v>
      </c>
      <c r="C33" s="2">
        <v>24.342458000000001</v>
      </c>
      <c r="D33" s="2">
        <v>10</v>
      </c>
      <c r="E33" s="2">
        <f t="shared" si="0"/>
        <v>4.8685000000000755E-2</v>
      </c>
      <c r="G33" s="6" t="s">
        <v>11</v>
      </c>
      <c r="H33" s="6" t="s">
        <v>12</v>
      </c>
      <c r="I33" s="6" t="s">
        <v>13</v>
      </c>
      <c r="J33" s="6" t="s">
        <v>12</v>
      </c>
      <c r="K33" s="6" t="s">
        <v>13</v>
      </c>
      <c r="L33" s="6" t="s">
        <v>12</v>
      </c>
      <c r="M33" s="6" t="s">
        <v>12</v>
      </c>
      <c r="N33" s="6" t="s">
        <v>13</v>
      </c>
      <c r="O33" s="11" t="s">
        <v>12</v>
      </c>
    </row>
    <row r="34" spans="1:15" x14ac:dyDescent="0.45">
      <c r="A34" s="2">
        <v>3.101178</v>
      </c>
      <c r="B34" s="2">
        <v>9.9379580000000001</v>
      </c>
      <c r="C34" s="2">
        <v>24.342458000000001</v>
      </c>
      <c r="D34" s="2">
        <v>10</v>
      </c>
      <c r="E34" s="2">
        <f t="shared" si="0"/>
        <v>6.2041999999999931E-2</v>
      </c>
      <c r="G34" s="7">
        <v>1</v>
      </c>
      <c r="H34" s="7">
        <v>1</v>
      </c>
      <c r="I34" s="8">
        <v>13.800789</v>
      </c>
      <c r="J34" s="8">
        <v>9.9379580000000001</v>
      </c>
      <c r="K34" s="7">
        <v>15.20087</v>
      </c>
      <c r="L34" s="9">
        <f>J34+0.9*H34</f>
        <v>10.837958</v>
      </c>
      <c r="M34" s="9">
        <f>J34+1.1*H34</f>
        <v>11.037958</v>
      </c>
      <c r="N34" s="9">
        <f>K34-I34</f>
        <v>1.4000810000000001</v>
      </c>
      <c r="O34" s="10">
        <v>0.06</v>
      </c>
    </row>
    <row r="35" spans="1:15" x14ac:dyDescent="0.45">
      <c r="A35" s="2">
        <v>3.2011829999999999</v>
      </c>
      <c r="B35" s="2">
        <v>9.9379580000000001</v>
      </c>
      <c r="C35" s="2">
        <v>31.021193</v>
      </c>
      <c r="D35" s="2">
        <v>10</v>
      </c>
      <c r="E35" s="2">
        <f t="shared" si="0"/>
        <v>6.2041999999999931E-2</v>
      </c>
      <c r="G35" s="7">
        <v>2</v>
      </c>
      <c r="H35" s="7">
        <v>1</v>
      </c>
      <c r="I35" s="8">
        <v>18.901081000000001</v>
      </c>
      <c r="J35" s="8">
        <v>10.939768000000001</v>
      </c>
      <c r="K35" s="7">
        <v>20.202155999999999</v>
      </c>
      <c r="L35" s="9">
        <f t="shared" ref="L34:M45" si="1">J35+0.9*H35</f>
        <v>11.839768000000001</v>
      </c>
      <c r="M35" s="9">
        <f t="shared" ref="M35:M45" si="2">J35+1.1*H35</f>
        <v>12.039768</v>
      </c>
      <c r="N35" s="9">
        <f t="shared" ref="N35:N45" si="3">K35-I35</f>
        <v>1.3010749999999973</v>
      </c>
      <c r="O35" s="10">
        <v>0.06</v>
      </c>
    </row>
    <row r="36" spans="1:15" x14ac:dyDescent="0.45">
      <c r="A36" s="2">
        <v>3.3011889999999999</v>
      </c>
      <c r="B36" s="2">
        <v>9.9245999999999999</v>
      </c>
      <c r="C36" s="2">
        <v>31.021193</v>
      </c>
      <c r="D36" s="2">
        <v>10</v>
      </c>
      <c r="E36" s="2">
        <f t="shared" si="0"/>
        <v>7.5400000000000134E-2</v>
      </c>
      <c r="G36" s="7">
        <v>3</v>
      </c>
      <c r="H36" s="7">
        <v>1</v>
      </c>
      <c r="I36" s="8">
        <v>23.701355</v>
      </c>
      <c r="J36" s="8">
        <v>11.928221000000001</v>
      </c>
      <c r="K36" s="7">
        <v>24.901423999999999</v>
      </c>
      <c r="L36" s="9">
        <f t="shared" si="1"/>
        <v>12.828221000000001</v>
      </c>
      <c r="M36" s="9">
        <f t="shared" si="2"/>
        <v>13.028221</v>
      </c>
      <c r="N36" s="9">
        <f t="shared" si="3"/>
        <v>1.2000689999999992</v>
      </c>
      <c r="O36" s="10">
        <v>7.0000000000000007E-2</v>
      </c>
    </row>
    <row r="37" spans="1:15" x14ac:dyDescent="0.45">
      <c r="A37" s="2">
        <v>3.401195</v>
      </c>
      <c r="B37" s="2">
        <v>9.9245999999999999</v>
      </c>
      <c r="C37" s="2">
        <v>37.699928</v>
      </c>
      <c r="D37" s="2">
        <v>10</v>
      </c>
      <c r="E37" s="2">
        <f t="shared" si="0"/>
        <v>7.5400000000000134E-2</v>
      </c>
      <c r="G37" s="7">
        <v>4</v>
      </c>
      <c r="H37" s="7">
        <v>1</v>
      </c>
      <c r="I37" s="8">
        <v>28.701642</v>
      </c>
      <c r="J37" s="8">
        <v>12.930031</v>
      </c>
      <c r="K37" s="7">
        <v>29.901710999999999</v>
      </c>
      <c r="L37" s="9">
        <f t="shared" si="1"/>
        <v>13.830031</v>
      </c>
      <c r="M37" s="9">
        <f t="shared" si="2"/>
        <v>14.030030999999999</v>
      </c>
      <c r="N37" s="9">
        <f t="shared" si="3"/>
        <v>1.2000689999999992</v>
      </c>
      <c r="O37" s="10">
        <v>7.0000000000000007E-2</v>
      </c>
    </row>
    <row r="38" spans="1:15" x14ac:dyDescent="0.45">
      <c r="A38" s="2">
        <v>3.5011999999999999</v>
      </c>
      <c r="B38" s="2">
        <v>9.9112430000000007</v>
      </c>
      <c r="C38" s="2">
        <v>37.699928</v>
      </c>
      <c r="D38" s="2">
        <v>10</v>
      </c>
      <c r="E38" s="2">
        <f t="shared" si="0"/>
        <v>8.8756999999999309E-2</v>
      </c>
      <c r="G38" s="7">
        <v>5</v>
      </c>
      <c r="H38" s="7">
        <v>1</v>
      </c>
      <c r="I38" s="8">
        <v>33.701928000000002</v>
      </c>
      <c r="J38" s="8">
        <v>13.945199000000001</v>
      </c>
      <c r="K38" s="7">
        <v>34.801991000000001</v>
      </c>
      <c r="L38" s="9">
        <f t="shared" si="1"/>
        <v>14.845199000000001</v>
      </c>
      <c r="M38" s="9">
        <f t="shared" si="2"/>
        <v>15.045199</v>
      </c>
      <c r="N38" s="9">
        <f t="shared" si="3"/>
        <v>1.1000629999999987</v>
      </c>
      <c r="O38" s="10">
        <v>0.05</v>
      </c>
    </row>
    <row r="39" spans="1:15" x14ac:dyDescent="0.45">
      <c r="A39" s="2">
        <v>3.6012059999999999</v>
      </c>
      <c r="B39" s="2">
        <v>9.9112430000000007</v>
      </c>
      <c r="C39" s="2">
        <v>44.378663000000003</v>
      </c>
      <c r="D39" s="2">
        <v>10</v>
      </c>
      <c r="E39" s="2">
        <f t="shared" si="0"/>
        <v>8.8756999999999309E-2</v>
      </c>
      <c r="G39" s="7">
        <v>6</v>
      </c>
      <c r="H39" s="7">
        <v>1</v>
      </c>
      <c r="I39" s="8">
        <v>38.802219000000001</v>
      </c>
      <c r="J39" s="8">
        <v>14.906936</v>
      </c>
      <c r="K39" s="7">
        <v>39.902282</v>
      </c>
      <c r="L39" s="9">
        <f t="shared" si="1"/>
        <v>15.806936</v>
      </c>
      <c r="M39" s="9">
        <f t="shared" si="2"/>
        <v>16.006936</v>
      </c>
      <c r="N39" s="9">
        <f t="shared" si="3"/>
        <v>1.1000629999999987</v>
      </c>
      <c r="O39" s="10">
        <v>0.09</v>
      </c>
    </row>
    <row r="40" spans="1:15" x14ac:dyDescent="0.45">
      <c r="A40" s="2">
        <v>3.7012119999999999</v>
      </c>
      <c r="B40" s="2">
        <v>9.9112430000000007</v>
      </c>
      <c r="C40" s="2">
        <v>44.378663000000003</v>
      </c>
      <c r="D40" s="2">
        <v>10</v>
      </c>
      <c r="E40" s="2">
        <f t="shared" si="0"/>
        <v>8.8756999999999309E-2</v>
      </c>
      <c r="G40" s="7">
        <v>7</v>
      </c>
      <c r="H40" s="7">
        <v>1</v>
      </c>
      <c r="I40" s="8">
        <v>43.701498999999998</v>
      </c>
      <c r="J40" s="8">
        <v>15.908747</v>
      </c>
      <c r="K40" s="7">
        <v>44.701557000000001</v>
      </c>
      <c r="L40" s="9">
        <f t="shared" si="1"/>
        <v>16.808747</v>
      </c>
      <c r="M40" s="9">
        <f t="shared" si="2"/>
        <v>17.008747</v>
      </c>
      <c r="N40" s="9">
        <f t="shared" si="3"/>
        <v>1.0000580000000028</v>
      </c>
      <c r="O40" s="10">
        <v>0.09</v>
      </c>
    </row>
    <row r="41" spans="1:15" x14ac:dyDescent="0.45">
      <c r="A41" s="2">
        <v>3.801218</v>
      </c>
      <c r="B41" s="2">
        <v>9.8978850000000005</v>
      </c>
      <c r="C41" s="2">
        <v>44.378663000000003</v>
      </c>
      <c r="D41" s="2">
        <v>10</v>
      </c>
      <c r="E41" s="2">
        <f t="shared" si="0"/>
        <v>0.10211499999999951</v>
      </c>
      <c r="G41" s="7">
        <v>8</v>
      </c>
      <c r="H41" s="7">
        <v>1</v>
      </c>
      <c r="I41" s="8">
        <v>48.701785999999998</v>
      </c>
      <c r="J41" s="8">
        <v>16.937272</v>
      </c>
      <c r="K41" s="7">
        <v>49.801848</v>
      </c>
      <c r="L41" s="9">
        <f t="shared" si="1"/>
        <v>17.837271999999999</v>
      </c>
      <c r="M41" s="9">
        <f t="shared" si="2"/>
        <v>18.037272000000002</v>
      </c>
      <c r="N41" s="9">
        <f t="shared" si="3"/>
        <v>1.1000620000000012</v>
      </c>
      <c r="O41" s="10">
        <v>0.06</v>
      </c>
    </row>
    <row r="42" spans="1:15" x14ac:dyDescent="0.45">
      <c r="A42" s="2">
        <v>3.9012229999999999</v>
      </c>
      <c r="B42" s="2">
        <v>9.9112430000000007</v>
      </c>
      <c r="C42" s="2">
        <v>51.057397999999999</v>
      </c>
      <c r="D42" s="2">
        <v>10</v>
      </c>
      <c r="E42" s="2">
        <f t="shared" si="0"/>
        <v>8.8756999999999309E-2</v>
      </c>
      <c r="G42" s="7">
        <v>9</v>
      </c>
      <c r="H42" s="7">
        <v>1</v>
      </c>
      <c r="I42" s="8">
        <v>53.702072000000001</v>
      </c>
      <c r="J42" s="8">
        <v>17.899010000000001</v>
      </c>
      <c r="K42" s="7">
        <v>54.602122999999999</v>
      </c>
      <c r="L42" s="9">
        <f t="shared" si="1"/>
        <v>18.799009999999999</v>
      </c>
      <c r="M42" s="9">
        <f t="shared" si="2"/>
        <v>18.999010000000002</v>
      </c>
      <c r="N42" s="9">
        <f t="shared" si="3"/>
        <v>0.90005099999999771</v>
      </c>
      <c r="O42" s="9">
        <v>0.1</v>
      </c>
    </row>
    <row r="43" spans="1:15" x14ac:dyDescent="0.45">
      <c r="A43" s="2">
        <v>4.0012290000000004</v>
      </c>
      <c r="B43" s="2">
        <v>9.9112430000000007</v>
      </c>
      <c r="C43" s="2">
        <v>44.378663000000003</v>
      </c>
      <c r="D43" s="2">
        <v>10</v>
      </c>
      <c r="E43" s="2">
        <f t="shared" si="0"/>
        <v>8.8756999999999309E-2</v>
      </c>
      <c r="G43" s="7">
        <v>10</v>
      </c>
      <c r="H43" s="7">
        <v>1</v>
      </c>
      <c r="I43" s="8">
        <v>58.802363</v>
      </c>
      <c r="J43" s="8">
        <v>18.90082</v>
      </c>
      <c r="K43" s="7">
        <v>59.702415000000002</v>
      </c>
      <c r="L43" s="9">
        <f t="shared" si="1"/>
        <v>19.800819999999998</v>
      </c>
      <c r="M43" s="9">
        <f t="shared" si="2"/>
        <v>20.000820000000001</v>
      </c>
      <c r="N43" s="9">
        <f t="shared" si="3"/>
        <v>0.90005200000000229</v>
      </c>
      <c r="O43" s="9">
        <v>0.1</v>
      </c>
    </row>
    <row r="44" spans="1:15" x14ac:dyDescent="0.45">
      <c r="A44" s="2">
        <v>4.1012339999999998</v>
      </c>
      <c r="B44" s="2">
        <v>9.9112430000000007</v>
      </c>
      <c r="C44" s="2">
        <v>44.378663000000003</v>
      </c>
      <c r="D44" s="2">
        <v>10</v>
      </c>
      <c r="E44" s="2">
        <f t="shared" si="0"/>
        <v>8.8756999999999309E-2</v>
      </c>
      <c r="G44" s="7">
        <v>11</v>
      </c>
      <c r="H44" s="7">
        <v>-5</v>
      </c>
      <c r="I44" s="8">
        <v>63.602637999999999</v>
      </c>
      <c r="J44" s="8">
        <v>19.902629999999998</v>
      </c>
      <c r="K44" s="7">
        <v>65.802763999999996</v>
      </c>
      <c r="L44" s="9">
        <f>J44+1.1*H44</f>
        <v>14.402629999999998</v>
      </c>
      <c r="M44" s="9">
        <f>J44+0.9*H44</f>
        <v>15.402629999999998</v>
      </c>
      <c r="N44" s="9">
        <f t="shared" si="3"/>
        <v>2.2001259999999974</v>
      </c>
      <c r="O44" s="9">
        <v>0.1</v>
      </c>
    </row>
    <row r="45" spans="1:15" x14ac:dyDescent="0.45">
      <c r="A45" s="2">
        <v>4.2012409999999996</v>
      </c>
      <c r="B45" s="2">
        <v>9.8978850000000005</v>
      </c>
      <c r="C45" s="2">
        <v>44.378663000000003</v>
      </c>
      <c r="D45" s="2">
        <v>10</v>
      </c>
      <c r="E45" s="2">
        <f t="shared" si="0"/>
        <v>0.10211499999999951</v>
      </c>
      <c r="G45" s="7">
        <v>12</v>
      </c>
      <c r="H45" s="7">
        <v>-5</v>
      </c>
      <c r="I45" s="8">
        <v>73.808222000000001</v>
      </c>
      <c r="J45" s="8">
        <v>14.973724000000001</v>
      </c>
      <c r="K45" s="7">
        <v>75.207301999999999</v>
      </c>
      <c r="L45" s="9">
        <f>J45+1.1*H45</f>
        <v>9.4737240000000007</v>
      </c>
      <c r="M45" s="9">
        <f>J45+0.9*H45</f>
        <v>10.473724000000001</v>
      </c>
      <c r="N45" s="9">
        <f t="shared" si="3"/>
        <v>1.3990799999999979</v>
      </c>
      <c r="O45" s="10">
        <v>0.03</v>
      </c>
    </row>
    <row r="46" spans="1:15" x14ac:dyDescent="0.45">
      <c r="A46" s="2">
        <v>4.3012459999999999</v>
      </c>
      <c r="B46" s="2">
        <v>9.8978850000000005</v>
      </c>
      <c r="C46" s="2">
        <v>51.057397999999999</v>
      </c>
      <c r="D46" s="2">
        <v>10</v>
      </c>
      <c r="E46" s="2">
        <f t="shared" si="0"/>
        <v>0.10211499999999951</v>
      </c>
      <c r="G46" s="3"/>
      <c r="H46" s="3"/>
      <c r="I46" s="3"/>
      <c r="J46" s="3"/>
      <c r="K46" s="3"/>
      <c r="L46" s="3"/>
      <c r="M46" s="10" t="s">
        <v>20</v>
      </c>
      <c r="N46" s="9">
        <f>AVERAGE(N34:N45)</f>
        <v>1.2334040833333326</v>
      </c>
      <c r="O46" s="9">
        <f>AVERAGE(O34:O45)</f>
        <v>7.3333333333333334E-2</v>
      </c>
    </row>
    <row r="47" spans="1:15" x14ac:dyDescent="0.45">
      <c r="A47" s="2">
        <v>4.4012520000000004</v>
      </c>
      <c r="B47" s="2">
        <v>9.9112430000000007</v>
      </c>
      <c r="C47" s="2">
        <v>51.057397999999999</v>
      </c>
      <c r="D47" s="2">
        <v>10</v>
      </c>
      <c r="E47" s="2">
        <f t="shared" si="0"/>
        <v>8.8756999999999309E-2</v>
      </c>
      <c r="G47" s="3"/>
      <c r="H47" s="3"/>
      <c r="I47" s="3"/>
      <c r="J47" s="3"/>
      <c r="K47" s="3"/>
      <c r="L47" s="3"/>
      <c r="M47" s="10" t="s">
        <v>21</v>
      </c>
      <c r="N47" s="9">
        <f>STDEV(N34:N45)</f>
        <v>0.34727783755621261</v>
      </c>
      <c r="O47" s="9">
        <f>STDEV(O34:O45)</f>
        <v>2.2696949467968491E-2</v>
      </c>
    </row>
    <row r="48" spans="1:15" x14ac:dyDescent="0.45">
      <c r="A48" s="2">
        <v>4.5012569999999998</v>
      </c>
      <c r="B48" s="2">
        <v>9.8978850000000005</v>
      </c>
      <c r="C48" s="2">
        <v>44.378663000000003</v>
      </c>
      <c r="D48" s="2">
        <v>10</v>
      </c>
      <c r="E48" s="2">
        <f t="shared" si="0"/>
        <v>0.10211499999999951</v>
      </c>
      <c r="O48" s="3"/>
    </row>
    <row r="49" spans="1:5" x14ac:dyDescent="0.45">
      <c r="A49" s="2">
        <v>4.6012630000000003</v>
      </c>
      <c r="B49" s="2">
        <v>9.8978850000000005</v>
      </c>
      <c r="C49" s="2">
        <v>51.057397999999999</v>
      </c>
      <c r="D49" s="2">
        <v>10</v>
      </c>
      <c r="E49" s="2">
        <f t="shared" si="0"/>
        <v>0.10211499999999951</v>
      </c>
    </row>
    <row r="50" spans="1:5" x14ac:dyDescent="0.45">
      <c r="A50" s="2">
        <v>4.7012689999999999</v>
      </c>
      <c r="B50" s="2">
        <v>9.9112430000000007</v>
      </c>
      <c r="C50" s="2">
        <v>51.057397999999999</v>
      </c>
      <c r="D50" s="2">
        <v>10</v>
      </c>
      <c r="E50" s="2">
        <f t="shared" si="0"/>
        <v>8.8756999999999309E-2</v>
      </c>
    </row>
    <row r="51" spans="1:5" x14ac:dyDescent="0.45">
      <c r="A51" s="2">
        <v>4.8012750000000004</v>
      </c>
      <c r="B51" s="2">
        <v>9.9112430000000007</v>
      </c>
      <c r="C51" s="2">
        <v>44.378663000000003</v>
      </c>
      <c r="D51" s="2">
        <v>10</v>
      </c>
      <c r="E51" s="2">
        <f t="shared" si="0"/>
        <v>8.8756999999999309E-2</v>
      </c>
    </row>
    <row r="52" spans="1:5" x14ac:dyDescent="0.45">
      <c r="A52" s="2">
        <v>4.9012799999999999</v>
      </c>
      <c r="B52" s="2">
        <v>9.9112430000000007</v>
      </c>
      <c r="C52" s="2">
        <v>44.378663000000003</v>
      </c>
      <c r="D52" s="2">
        <v>10</v>
      </c>
      <c r="E52" s="2">
        <f t="shared" si="0"/>
        <v>8.8756999999999309E-2</v>
      </c>
    </row>
    <row r="53" spans="1:5" x14ac:dyDescent="0.45">
      <c r="A53" s="2">
        <v>5.0012860000000003</v>
      </c>
      <c r="B53" s="2">
        <v>9.9245999999999999</v>
      </c>
      <c r="C53" s="2">
        <v>44.378663000000003</v>
      </c>
      <c r="D53" s="2">
        <v>10</v>
      </c>
      <c r="E53" s="2">
        <f t="shared" si="0"/>
        <v>7.5400000000000134E-2</v>
      </c>
    </row>
    <row r="54" spans="1:5" x14ac:dyDescent="0.45">
      <c r="A54" s="2">
        <v>5.1012919999999999</v>
      </c>
      <c r="B54" s="2">
        <v>9.9245999999999999</v>
      </c>
      <c r="C54" s="2">
        <v>37.699928</v>
      </c>
      <c r="D54" s="2">
        <v>10</v>
      </c>
      <c r="E54" s="2">
        <f t="shared" si="0"/>
        <v>7.5400000000000134E-2</v>
      </c>
    </row>
    <row r="55" spans="1:5" x14ac:dyDescent="0.45">
      <c r="A55" s="2">
        <v>5.2012980000000004</v>
      </c>
      <c r="B55" s="2">
        <v>9.9379580000000001</v>
      </c>
      <c r="C55" s="2">
        <v>37.699928</v>
      </c>
      <c r="D55" s="2">
        <v>10</v>
      </c>
      <c r="E55" s="2">
        <f t="shared" si="0"/>
        <v>6.2041999999999931E-2</v>
      </c>
    </row>
    <row r="56" spans="1:5" x14ac:dyDescent="0.45">
      <c r="A56" s="2">
        <v>5.3003030000000004</v>
      </c>
      <c r="B56" s="2">
        <v>9.9112430000000007</v>
      </c>
      <c r="C56" s="2">
        <v>31.021193</v>
      </c>
      <c r="D56" s="2">
        <v>10</v>
      </c>
      <c r="E56" s="2">
        <f t="shared" si="0"/>
        <v>8.8756999999999309E-2</v>
      </c>
    </row>
    <row r="57" spans="1:5" x14ac:dyDescent="0.45">
      <c r="A57" s="2">
        <v>5.400309</v>
      </c>
      <c r="B57" s="2">
        <v>9.9112430000000007</v>
      </c>
      <c r="C57" s="2">
        <v>44.378663000000003</v>
      </c>
      <c r="D57" s="2">
        <v>10</v>
      </c>
      <c r="E57" s="2">
        <f t="shared" si="0"/>
        <v>8.8756999999999309E-2</v>
      </c>
    </row>
    <row r="58" spans="1:5" x14ac:dyDescent="0.45">
      <c r="A58" s="2">
        <v>5.5003149999999996</v>
      </c>
      <c r="B58" s="2">
        <v>9.9112430000000007</v>
      </c>
      <c r="C58" s="2">
        <v>44.378663000000003</v>
      </c>
      <c r="D58" s="2">
        <v>10</v>
      </c>
      <c r="E58" s="2">
        <f t="shared" si="0"/>
        <v>8.8756999999999309E-2</v>
      </c>
    </row>
    <row r="59" spans="1:5" x14ac:dyDescent="0.45">
      <c r="A59" s="2">
        <v>5.60032</v>
      </c>
      <c r="B59" s="2">
        <v>9.9379580000000001</v>
      </c>
      <c r="C59" s="2">
        <v>44.378663000000003</v>
      </c>
      <c r="D59" s="2">
        <v>10</v>
      </c>
      <c r="E59" s="2">
        <f t="shared" si="0"/>
        <v>6.2041999999999931E-2</v>
      </c>
    </row>
    <row r="60" spans="1:5" x14ac:dyDescent="0.45">
      <c r="A60" s="2">
        <v>5.7003259999999996</v>
      </c>
      <c r="B60" s="2">
        <v>9.9245999999999999</v>
      </c>
      <c r="C60" s="2">
        <v>31.021193</v>
      </c>
      <c r="D60" s="2">
        <v>10</v>
      </c>
      <c r="E60" s="2">
        <f t="shared" si="0"/>
        <v>7.5400000000000134E-2</v>
      </c>
    </row>
    <row r="61" spans="1:5" x14ac:dyDescent="0.45">
      <c r="A61" s="2">
        <v>5.800332</v>
      </c>
      <c r="B61" s="2">
        <v>9.9245999999999999</v>
      </c>
      <c r="C61" s="2">
        <v>37.699928</v>
      </c>
      <c r="D61" s="2">
        <v>10</v>
      </c>
      <c r="E61" s="2">
        <f t="shared" si="0"/>
        <v>7.5400000000000134E-2</v>
      </c>
    </row>
    <row r="62" spans="1:5" x14ac:dyDescent="0.45">
      <c r="A62" s="2">
        <v>5.9003379999999996</v>
      </c>
      <c r="B62" s="2">
        <v>9.9245999999999999</v>
      </c>
      <c r="C62" s="2">
        <v>37.699928</v>
      </c>
      <c r="D62" s="2">
        <v>10</v>
      </c>
      <c r="E62" s="2">
        <f t="shared" si="0"/>
        <v>7.5400000000000134E-2</v>
      </c>
    </row>
    <row r="63" spans="1:5" x14ac:dyDescent="0.45">
      <c r="A63" s="2">
        <v>6.000343</v>
      </c>
      <c r="B63" s="2">
        <v>9.9245999999999999</v>
      </c>
      <c r="C63" s="2">
        <v>37.699928</v>
      </c>
      <c r="D63" s="2">
        <v>10</v>
      </c>
      <c r="E63" s="2">
        <f t="shared" si="0"/>
        <v>7.5400000000000134E-2</v>
      </c>
    </row>
    <row r="64" spans="1:5" x14ac:dyDescent="0.45">
      <c r="A64" s="2">
        <v>6.1003489999999996</v>
      </c>
      <c r="B64" s="2">
        <v>9.9245999999999999</v>
      </c>
      <c r="C64" s="2">
        <v>37.699928</v>
      </c>
      <c r="D64" s="2">
        <v>10</v>
      </c>
      <c r="E64" s="2">
        <f t="shared" si="0"/>
        <v>7.5400000000000134E-2</v>
      </c>
    </row>
    <row r="65" spans="1:5" x14ac:dyDescent="0.45">
      <c r="A65" s="2">
        <v>6.2003550000000001</v>
      </c>
      <c r="B65" s="2">
        <v>9.9379580000000001</v>
      </c>
      <c r="C65" s="2">
        <v>37.699928</v>
      </c>
      <c r="D65" s="2">
        <v>10</v>
      </c>
      <c r="E65" s="2">
        <f t="shared" si="0"/>
        <v>6.2041999999999931E-2</v>
      </c>
    </row>
    <row r="66" spans="1:5" x14ac:dyDescent="0.45">
      <c r="A66" s="2">
        <v>6.3003609999999997</v>
      </c>
      <c r="B66" s="2">
        <v>9.9379580000000001</v>
      </c>
      <c r="C66" s="2">
        <v>31.021193</v>
      </c>
      <c r="D66" s="2">
        <v>10</v>
      </c>
      <c r="E66" s="2">
        <f t="shared" si="0"/>
        <v>6.2041999999999931E-2</v>
      </c>
    </row>
    <row r="67" spans="1:5" x14ac:dyDescent="0.45">
      <c r="A67" s="2">
        <v>6.400366</v>
      </c>
      <c r="B67" s="2">
        <v>9.9112430000000007</v>
      </c>
      <c r="C67" s="2">
        <v>31.021193</v>
      </c>
      <c r="D67" s="2">
        <v>10</v>
      </c>
      <c r="E67" s="2">
        <f t="shared" si="0"/>
        <v>8.8756999999999309E-2</v>
      </c>
    </row>
    <row r="68" spans="1:5" x14ac:dyDescent="0.45">
      <c r="A68" s="2">
        <v>6.5003719999999996</v>
      </c>
      <c r="B68" s="2">
        <v>9.9379580000000001</v>
      </c>
      <c r="C68" s="2">
        <v>44.378663000000003</v>
      </c>
      <c r="D68" s="2">
        <v>10</v>
      </c>
      <c r="E68" s="2">
        <f t="shared" ref="E68:E131" si="4">D68-B68</f>
        <v>6.2041999999999931E-2</v>
      </c>
    </row>
    <row r="69" spans="1:5" x14ac:dyDescent="0.45">
      <c r="A69" s="2">
        <v>6.6003780000000001</v>
      </c>
      <c r="B69" s="2">
        <v>9.9245999999999999</v>
      </c>
      <c r="C69" s="2">
        <v>31.021193</v>
      </c>
      <c r="D69" s="2">
        <v>10</v>
      </c>
      <c r="E69" s="2">
        <f t="shared" si="4"/>
        <v>7.5400000000000134E-2</v>
      </c>
    </row>
    <row r="70" spans="1:5" x14ac:dyDescent="0.45">
      <c r="A70" s="2">
        <v>6.7003830000000004</v>
      </c>
      <c r="B70" s="2">
        <v>9.9245999999999999</v>
      </c>
      <c r="C70" s="2">
        <v>37.699928</v>
      </c>
      <c r="D70" s="2">
        <v>10</v>
      </c>
      <c r="E70" s="2">
        <f t="shared" si="4"/>
        <v>7.5400000000000134E-2</v>
      </c>
    </row>
    <row r="71" spans="1:5" x14ac:dyDescent="0.45">
      <c r="A71" s="2">
        <v>6.800389</v>
      </c>
      <c r="B71" s="2">
        <v>9.9245999999999999</v>
      </c>
      <c r="C71" s="2">
        <v>37.699928</v>
      </c>
      <c r="D71" s="2">
        <v>10</v>
      </c>
      <c r="E71" s="2">
        <f t="shared" si="4"/>
        <v>7.5400000000000134E-2</v>
      </c>
    </row>
    <row r="72" spans="1:5" x14ac:dyDescent="0.45">
      <c r="A72" s="2">
        <v>6.9003949999999996</v>
      </c>
      <c r="B72" s="2">
        <v>9.9379580000000001</v>
      </c>
      <c r="C72" s="2">
        <v>37.699928</v>
      </c>
      <c r="D72" s="2">
        <v>10</v>
      </c>
      <c r="E72" s="2">
        <f t="shared" si="4"/>
        <v>6.2041999999999931E-2</v>
      </c>
    </row>
    <row r="73" spans="1:5" x14ac:dyDescent="0.45">
      <c r="A73" s="2">
        <v>7.0004010000000001</v>
      </c>
      <c r="B73" s="2">
        <v>9.9245999999999999</v>
      </c>
      <c r="C73" s="2">
        <v>31.021193</v>
      </c>
      <c r="D73" s="2">
        <v>10</v>
      </c>
      <c r="E73" s="2">
        <f t="shared" si="4"/>
        <v>7.5400000000000134E-2</v>
      </c>
    </row>
    <row r="74" spans="1:5" x14ac:dyDescent="0.45">
      <c r="A74" s="2">
        <v>7.1004060000000004</v>
      </c>
      <c r="B74" s="2">
        <v>9.9379580000000001</v>
      </c>
      <c r="C74" s="2">
        <v>37.699928</v>
      </c>
      <c r="D74" s="2">
        <v>10</v>
      </c>
      <c r="E74" s="2">
        <f t="shared" si="4"/>
        <v>6.2041999999999931E-2</v>
      </c>
    </row>
    <row r="75" spans="1:5" x14ac:dyDescent="0.45">
      <c r="A75" s="2">
        <v>7.200412</v>
      </c>
      <c r="B75" s="2">
        <v>9.9245999999999999</v>
      </c>
      <c r="C75" s="2">
        <v>31.021193</v>
      </c>
      <c r="D75" s="2">
        <v>10</v>
      </c>
      <c r="E75" s="2">
        <f t="shared" si="4"/>
        <v>7.5400000000000134E-2</v>
      </c>
    </row>
    <row r="76" spans="1:5" x14ac:dyDescent="0.45">
      <c r="A76" s="2">
        <v>7.3004170000000004</v>
      </c>
      <c r="B76" s="2">
        <v>9.9513149999999992</v>
      </c>
      <c r="C76" s="2">
        <v>37.699928</v>
      </c>
      <c r="D76" s="2">
        <v>10</v>
      </c>
      <c r="E76" s="2">
        <f t="shared" si="4"/>
        <v>4.8685000000000755E-2</v>
      </c>
    </row>
    <row r="77" spans="1:5" x14ac:dyDescent="0.45">
      <c r="A77" s="2">
        <v>7.4004240000000001</v>
      </c>
      <c r="B77" s="2">
        <v>9.9379580000000001</v>
      </c>
      <c r="C77" s="2">
        <v>24.342458000000001</v>
      </c>
      <c r="D77" s="2">
        <v>10</v>
      </c>
      <c r="E77" s="2">
        <f t="shared" si="4"/>
        <v>6.2041999999999931E-2</v>
      </c>
    </row>
    <row r="78" spans="1:5" x14ac:dyDescent="0.45">
      <c r="A78" s="2">
        <v>7.5004289999999996</v>
      </c>
      <c r="B78" s="2">
        <v>9.9379580000000001</v>
      </c>
      <c r="C78" s="2">
        <v>31.021193</v>
      </c>
      <c r="D78" s="2">
        <v>10</v>
      </c>
      <c r="E78" s="2">
        <f t="shared" si="4"/>
        <v>6.2041999999999931E-2</v>
      </c>
    </row>
    <row r="79" spans="1:5" x14ac:dyDescent="0.45">
      <c r="A79" s="2">
        <v>7.6004350000000001</v>
      </c>
      <c r="B79" s="2">
        <v>9.9379580000000001</v>
      </c>
      <c r="C79" s="2">
        <v>31.021193</v>
      </c>
      <c r="D79" s="2">
        <v>10</v>
      </c>
      <c r="E79" s="2">
        <f t="shared" si="4"/>
        <v>6.2041999999999931E-2</v>
      </c>
    </row>
    <row r="80" spans="1:5" x14ac:dyDescent="0.45">
      <c r="A80" s="2">
        <v>7.7004400000000004</v>
      </c>
      <c r="B80" s="2">
        <v>9.9379580000000001</v>
      </c>
      <c r="C80" s="2">
        <v>31.021193</v>
      </c>
      <c r="D80" s="2">
        <v>10</v>
      </c>
      <c r="E80" s="2">
        <f t="shared" si="4"/>
        <v>6.2041999999999931E-2</v>
      </c>
    </row>
    <row r="81" spans="1:5" x14ac:dyDescent="0.45">
      <c r="A81" s="2">
        <v>7.800446</v>
      </c>
      <c r="B81" s="2">
        <v>9.9379580000000001</v>
      </c>
      <c r="C81" s="2">
        <v>31.021193</v>
      </c>
      <c r="D81" s="2">
        <v>10</v>
      </c>
      <c r="E81" s="2">
        <f t="shared" si="4"/>
        <v>6.2041999999999931E-2</v>
      </c>
    </row>
    <row r="82" spans="1:5" x14ac:dyDescent="0.45">
      <c r="A82" s="2">
        <v>7.9004519999999996</v>
      </c>
      <c r="B82" s="2">
        <v>9.9245999999999999</v>
      </c>
      <c r="C82" s="2">
        <v>31.021193</v>
      </c>
      <c r="D82" s="2">
        <v>10</v>
      </c>
      <c r="E82" s="2">
        <f t="shared" si="4"/>
        <v>7.5400000000000134E-2</v>
      </c>
    </row>
    <row r="83" spans="1:5" x14ac:dyDescent="0.45">
      <c r="A83" s="2">
        <v>8.0004580000000001</v>
      </c>
      <c r="B83" s="2">
        <v>9.9379580000000001</v>
      </c>
      <c r="C83" s="2">
        <v>37.699928</v>
      </c>
      <c r="D83" s="2">
        <v>10</v>
      </c>
      <c r="E83" s="2">
        <f t="shared" si="4"/>
        <v>6.2041999999999931E-2</v>
      </c>
    </row>
    <row r="84" spans="1:5" x14ac:dyDescent="0.45">
      <c r="A84" s="2">
        <v>8.1004629999999995</v>
      </c>
      <c r="B84" s="2">
        <v>9.9379580000000001</v>
      </c>
      <c r="C84" s="2">
        <v>31.021193</v>
      </c>
      <c r="D84" s="2">
        <v>10</v>
      </c>
      <c r="E84" s="2">
        <f t="shared" si="4"/>
        <v>6.2041999999999931E-2</v>
      </c>
    </row>
    <row r="85" spans="1:5" x14ac:dyDescent="0.45">
      <c r="A85" s="2">
        <v>8.200469</v>
      </c>
      <c r="B85" s="2">
        <v>9.9513149999999992</v>
      </c>
      <c r="C85" s="2">
        <v>31.021193</v>
      </c>
      <c r="D85" s="2">
        <v>10</v>
      </c>
      <c r="E85" s="2">
        <f t="shared" si="4"/>
        <v>4.8685000000000755E-2</v>
      </c>
    </row>
    <row r="86" spans="1:5" x14ac:dyDescent="0.45">
      <c r="A86" s="2">
        <v>8.3004750000000005</v>
      </c>
      <c r="B86" s="2">
        <v>9.9379580000000001</v>
      </c>
      <c r="C86" s="2">
        <v>24.342458000000001</v>
      </c>
      <c r="D86" s="2">
        <v>10</v>
      </c>
      <c r="E86" s="2">
        <f t="shared" si="4"/>
        <v>6.2041999999999931E-2</v>
      </c>
    </row>
    <row r="87" spans="1:5" x14ac:dyDescent="0.45">
      <c r="A87" s="2">
        <v>8.4004809999999992</v>
      </c>
      <c r="B87" s="2">
        <v>9.9379580000000001</v>
      </c>
      <c r="C87" s="2">
        <v>31.021193</v>
      </c>
      <c r="D87" s="2">
        <v>10</v>
      </c>
      <c r="E87" s="2">
        <f t="shared" si="4"/>
        <v>6.2041999999999931E-2</v>
      </c>
    </row>
    <row r="88" spans="1:5" x14ac:dyDescent="0.45">
      <c r="A88" s="2">
        <v>8.5004860000000004</v>
      </c>
      <c r="B88" s="2">
        <v>9.9379580000000001</v>
      </c>
      <c r="C88" s="2">
        <v>31.021193</v>
      </c>
      <c r="D88" s="2">
        <v>10</v>
      </c>
      <c r="E88" s="2">
        <f t="shared" si="4"/>
        <v>6.2041999999999931E-2</v>
      </c>
    </row>
    <row r="89" spans="1:5" x14ac:dyDescent="0.45">
      <c r="A89" s="2">
        <v>8.6004919999999991</v>
      </c>
      <c r="B89" s="2">
        <v>9.9379580000000001</v>
      </c>
      <c r="C89" s="2">
        <v>31.021193</v>
      </c>
      <c r="D89" s="2">
        <v>10</v>
      </c>
      <c r="E89" s="2">
        <f t="shared" si="4"/>
        <v>6.2041999999999931E-2</v>
      </c>
    </row>
    <row r="90" spans="1:5" x14ac:dyDescent="0.45">
      <c r="A90" s="2">
        <v>8.7004979999999996</v>
      </c>
      <c r="B90" s="2">
        <v>9.9379580000000001</v>
      </c>
      <c r="C90" s="2">
        <v>31.021193</v>
      </c>
      <c r="D90" s="2">
        <v>10</v>
      </c>
      <c r="E90" s="2">
        <f t="shared" si="4"/>
        <v>6.2041999999999931E-2</v>
      </c>
    </row>
    <row r="91" spans="1:5" x14ac:dyDescent="0.45">
      <c r="A91" s="2">
        <v>8.8005030000000009</v>
      </c>
      <c r="B91" s="2">
        <v>9.9379580000000001</v>
      </c>
      <c r="C91" s="2">
        <v>31.021193</v>
      </c>
      <c r="D91" s="2">
        <v>10</v>
      </c>
      <c r="E91" s="2">
        <f t="shared" si="4"/>
        <v>6.2041999999999931E-2</v>
      </c>
    </row>
    <row r="92" spans="1:5" x14ac:dyDescent="0.45">
      <c r="A92" s="2">
        <v>8.9005089999999996</v>
      </c>
      <c r="B92" s="2">
        <v>9.9513149999999992</v>
      </c>
      <c r="C92" s="2">
        <v>31.021193</v>
      </c>
      <c r="D92" s="2">
        <v>10</v>
      </c>
      <c r="E92" s="2">
        <f t="shared" si="4"/>
        <v>4.8685000000000755E-2</v>
      </c>
    </row>
    <row r="93" spans="1:5" x14ac:dyDescent="0.45">
      <c r="A93" s="2">
        <v>9.000515</v>
      </c>
      <c r="B93" s="2">
        <v>9.9379580000000001</v>
      </c>
      <c r="C93" s="2">
        <v>24.342458000000001</v>
      </c>
      <c r="D93" s="2">
        <v>10</v>
      </c>
      <c r="E93" s="2">
        <f t="shared" si="4"/>
        <v>6.2041999999999931E-2</v>
      </c>
    </row>
    <row r="94" spans="1:5" x14ac:dyDescent="0.45">
      <c r="A94" s="2">
        <v>9.1005210000000005</v>
      </c>
      <c r="B94" s="2">
        <v>9.9379580000000001</v>
      </c>
      <c r="C94" s="2">
        <v>31.021193</v>
      </c>
      <c r="D94" s="2">
        <v>10</v>
      </c>
      <c r="E94" s="2">
        <f t="shared" si="4"/>
        <v>6.2041999999999931E-2</v>
      </c>
    </row>
    <row r="95" spans="1:5" x14ac:dyDescent="0.45">
      <c r="A95" s="2">
        <v>9.200526</v>
      </c>
      <c r="B95" s="2">
        <v>9.9513149999999992</v>
      </c>
      <c r="C95" s="2">
        <v>31.021193</v>
      </c>
      <c r="D95" s="2">
        <v>10</v>
      </c>
      <c r="E95" s="2">
        <f t="shared" si="4"/>
        <v>4.8685000000000755E-2</v>
      </c>
    </row>
    <row r="96" spans="1:5" x14ac:dyDescent="0.45">
      <c r="A96" s="2">
        <v>9.3005320000000005</v>
      </c>
      <c r="B96" s="2">
        <v>9.9379580000000001</v>
      </c>
      <c r="C96" s="2">
        <v>24.342458000000001</v>
      </c>
      <c r="D96" s="2">
        <v>10</v>
      </c>
      <c r="E96" s="2">
        <f t="shared" si="4"/>
        <v>6.2041999999999931E-2</v>
      </c>
    </row>
    <row r="97" spans="1:5" x14ac:dyDescent="0.45">
      <c r="A97" s="2">
        <v>9.4005379999999992</v>
      </c>
      <c r="B97" s="2">
        <v>9.9513149999999992</v>
      </c>
      <c r="C97" s="2">
        <v>31.021193</v>
      </c>
      <c r="D97" s="2">
        <v>10</v>
      </c>
      <c r="E97" s="2">
        <f t="shared" si="4"/>
        <v>4.8685000000000755E-2</v>
      </c>
    </row>
    <row r="98" spans="1:5" x14ac:dyDescent="0.45">
      <c r="A98" s="2">
        <v>9.5005439999999997</v>
      </c>
      <c r="B98" s="2">
        <v>9.9379580000000001</v>
      </c>
      <c r="C98" s="2">
        <v>24.342458000000001</v>
      </c>
      <c r="D98" s="2">
        <v>10</v>
      </c>
      <c r="E98" s="2">
        <f t="shared" si="4"/>
        <v>6.2041999999999931E-2</v>
      </c>
    </row>
    <row r="99" spans="1:5" x14ac:dyDescent="0.45">
      <c r="A99" s="2">
        <v>9.6005490000000009</v>
      </c>
      <c r="B99" s="2">
        <v>9.9379580000000001</v>
      </c>
      <c r="C99" s="2">
        <v>31.021193</v>
      </c>
      <c r="D99" s="2">
        <v>10</v>
      </c>
      <c r="E99" s="2">
        <f t="shared" si="4"/>
        <v>6.2041999999999931E-2</v>
      </c>
    </row>
    <row r="100" spans="1:5" x14ac:dyDescent="0.45">
      <c r="A100" s="2">
        <v>9.7005549999999996</v>
      </c>
      <c r="B100" s="2">
        <v>9.9379580000000001</v>
      </c>
      <c r="C100" s="2">
        <v>31.021193</v>
      </c>
      <c r="D100" s="2">
        <v>10</v>
      </c>
      <c r="E100" s="2">
        <f t="shared" si="4"/>
        <v>6.2041999999999931E-2</v>
      </c>
    </row>
    <row r="101" spans="1:5" x14ac:dyDescent="0.45">
      <c r="A101" s="2">
        <v>9.8005600000000008</v>
      </c>
      <c r="B101" s="2">
        <v>9.9513149999999992</v>
      </c>
      <c r="C101" s="2">
        <v>31.021193</v>
      </c>
      <c r="D101" s="2">
        <v>10</v>
      </c>
      <c r="E101" s="2">
        <f t="shared" si="4"/>
        <v>4.8685000000000755E-2</v>
      </c>
    </row>
    <row r="102" spans="1:5" x14ac:dyDescent="0.45">
      <c r="A102" s="2">
        <v>9.9005670000000006</v>
      </c>
      <c r="B102" s="2">
        <v>9.9513149999999992</v>
      </c>
      <c r="C102" s="2">
        <v>24.342458000000001</v>
      </c>
      <c r="D102" s="2">
        <v>10</v>
      </c>
      <c r="E102" s="2">
        <f t="shared" si="4"/>
        <v>4.8685000000000755E-2</v>
      </c>
    </row>
    <row r="103" spans="1:5" x14ac:dyDescent="0.45">
      <c r="A103" s="2">
        <v>10.000572</v>
      </c>
      <c r="B103" s="2">
        <v>9.9379580000000001</v>
      </c>
      <c r="C103" s="2">
        <v>24.342458000000001</v>
      </c>
      <c r="D103" s="2">
        <v>10</v>
      </c>
      <c r="E103" s="2">
        <f t="shared" si="4"/>
        <v>6.2041999999999931E-2</v>
      </c>
    </row>
    <row r="104" spans="1:5" x14ac:dyDescent="0.45">
      <c r="A104" s="2">
        <v>10.100578000000001</v>
      </c>
      <c r="B104" s="2">
        <v>9.9513149999999992</v>
      </c>
      <c r="C104" s="2">
        <v>31.021193</v>
      </c>
      <c r="D104" s="2">
        <v>10</v>
      </c>
      <c r="E104" s="2">
        <f t="shared" si="4"/>
        <v>4.8685000000000755E-2</v>
      </c>
    </row>
    <row r="105" spans="1:5" x14ac:dyDescent="0.45">
      <c r="A105" s="2">
        <v>10.200583</v>
      </c>
      <c r="B105" s="2">
        <v>9.9245999999999999</v>
      </c>
      <c r="C105" s="2">
        <v>24.342458000000001</v>
      </c>
      <c r="D105" s="2">
        <v>10</v>
      </c>
      <c r="E105" s="2">
        <f t="shared" si="4"/>
        <v>7.5400000000000134E-2</v>
      </c>
    </row>
    <row r="106" spans="1:5" x14ac:dyDescent="0.45">
      <c r="A106" s="2">
        <v>10.300589</v>
      </c>
      <c r="B106" s="2">
        <v>9.9379580000000001</v>
      </c>
      <c r="C106" s="2">
        <v>37.699928</v>
      </c>
      <c r="D106" s="2">
        <v>10</v>
      </c>
      <c r="E106" s="2">
        <f t="shared" si="4"/>
        <v>6.2041999999999931E-2</v>
      </c>
    </row>
    <row r="107" spans="1:5" x14ac:dyDescent="0.45">
      <c r="A107" s="2">
        <v>10.400594999999999</v>
      </c>
      <c r="B107" s="2">
        <v>9.9379580000000001</v>
      </c>
      <c r="C107" s="2">
        <v>31.021193</v>
      </c>
      <c r="D107" s="2">
        <v>10</v>
      </c>
      <c r="E107" s="2">
        <f t="shared" si="4"/>
        <v>6.2041999999999931E-2</v>
      </c>
    </row>
    <row r="108" spans="1:5" x14ac:dyDescent="0.45">
      <c r="A108" s="2">
        <v>10.500601</v>
      </c>
      <c r="B108" s="2">
        <v>9.9646729999999994</v>
      </c>
      <c r="C108" s="2">
        <v>31.021193</v>
      </c>
      <c r="D108" s="2">
        <v>10</v>
      </c>
      <c r="E108" s="2">
        <f t="shared" si="4"/>
        <v>3.5327000000000552E-2</v>
      </c>
    </row>
    <row r="109" spans="1:5" x14ac:dyDescent="0.45">
      <c r="A109" s="2">
        <v>10.600606000000001</v>
      </c>
      <c r="B109" s="2">
        <v>9.9513149999999992</v>
      </c>
      <c r="C109" s="2">
        <v>17.663723000000001</v>
      </c>
      <c r="D109" s="2">
        <v>10</v>
      </c>
      <c r="E109" s="2">
        <f t="shared" si="4"/>
        <v>4.8685000000000755E-2</v>
      </c>
    </row>
    <row r="110" spans="1:5" x14ac:dyDescent="0.45">
      <c r="A110" s="2">
        <v>10.700612</v>
      </c>
      <c r="B110" s="2">
        <v>9.9379580000000001</v>
      </c>
      <c r="C110" s="2">
        <v>24.342458000000001</v>
      </c>
      <c r="D110" s="2">
        <v>10</v>
      </c>
      <c r="E110" s="2">
        <f t="shared" si="4"/>
        <v>6.2041999999999931E-2</v>
      </c>
    </row>
    <row r="111" spans="1:5" x14ac:dyDescent="0.45">
      <c r="A111" s="2">
        <v>10.800618</v>
      </c>
      <c r="B111" s="2">
        <v>9.9513149999999992</v>
      </c>
      <c r="C111" s="2">
        <v>31.021193</v>
      </c>
      <c r="D111" s="2">
        <v>10</v>
      </c>
      <c r="E111" s="2">
        <f t="shared" si="4"/>
        <v>4.8685000000000755E-2</v>
      </c>
    </row>
    <row r="112" spans="1:5" x14ac:dyDescent="0.45">
      <c r="A112" s="2">
        <v>10.900623</v>
      </c>
      <c r="B112" s="2">
        <v>9.9379580000000001</v>
      </c>
      <c r="C112" s="2">
        <v>24.342458000000001</v>
      </c>
      <c r="D112" s="2">
        <v>10</v>
      </c>
      <c r="E112" s="2">
        <f t="shared" si="4"/>
        <v>6.2041999999999931E-2</v>
      </c>
    </row>
    <row r="113" spans="1:5" x14ac:dyDescent="0.45">
      <c r="A113" s="2">
        <v>11.000629</v>
      </c>
      <c r="B113" s="2">
        <v>9.9379580000000001</v>
      </c>
      <c r="C113" s="2">
        <v>31.021193</v>
      </c>
      <c r="D113" s="2">
        <v>10</v>
      </c>
      <c r="E113" s="2">
        <f t="shared" si="4"/>
        <v>6.2041999999999931E-2</v>
      </c>
    </row>
    <row r="114" spans="1:5" x14ac:dyDescent="0.45">
      <c r="A114" s="2">
        <v>11.100635</v>
      </c>
      <c r="B114" s="2">
        <v>9.9513149999999992</v>
      </c>
      <c r="C114" s="2">
        <v>31.021193</v>
      </c>
      <c r="D114" s="2">
        <v>10</v>
      </c>
      <c r="E114" s="2">
        <f t="shared" si="4"/>
        <v>4.8685000000000755E-2</v>
      </c>
    </row>
    <row r="115" spans="1:5" x14ac:dyDescent="0.45">
      <c r="A115" s="2">
        <v>11.200640999999999</v>
      </c>
      <c r="B115" s="2">
        <v>9.9379580000000001</v>
      </c>
      <c r="C115" s="2">
        <v>24.342458000000001</v>
      </c>
      <c r="D115" s="2">
        <v>10</v>
      </c>
      <c r="E115" s="2">
        <f t="shared" si="4"/>
        <v>6.2041999999999931E-2</v>
      </c>
    </row>
    <row r="116" spans="1:5" x14ac:dyDescent="0.45">
      <c r="A116" s="2">
        <v>11.300646</v>
      </c>
      <c r="B116" s="2">
        <v>9.9513149999999992</v>
      </c>
      <c r="C116" s="2">
        <v>31.021193</v>
      </c>
      <c r="D116" s="2">
        <v>10</v>
      </c>
      <c r="E116" s="2">
        <f t="shared" si="4"/>
        <v>4.8685000000000755E-2</v>
      </c>
    </row>
    <row r="117" spans="1:5" x14ac:dyDescent="0.45">
      <c r="A117" s="2">
        <v>11.400651999999999</v>
      </c>
      <c r="B117" s="2">
        <v>9.9913869999999996</v>
      </c>
      <c r="C117" s="2">
        <v>24.342458000000001</v>
      </c>
      <c r="D117" s="2">
        <v>10</v>
      </c>
      <c r="E117" s="2">
        <f t="shared" si="4"/>
        <v>8.6130000000004259E-3</v>
      </c>
    </row>
    <row r="118" spans="1:5" x14ac:dyDescent="0.45">
      <c r="A118" s="2">
        <v>11.500658</v>
      </c>
      <c r="B118" s="2">
        <v>9.9513149999999992</v>
      </c>
      <c r="C118" s="2">
        <v>4.306254</v>
      </c>
      <c r="D118" s="2">
        <v>10</v>
      </c>
      <c r="E118" s="2">
        <f t="shared" si="4"/>
        <v>4.8685000000000755E-2</v>
      </c>
    </row>
    <row r="119" spans="1:5" x14ac:dyDescent="0.45">
      <c r="A119" s="2">
        <v>11.600664</v>
      </c>
      <c r="B119" s="2">
        <v>9.9513149999999992</v>
      </c>
      <c r="C119" s="2">
        <v>24.342458000000001</v>
      </c>
      <c r="D119" s="2">
        <v>10</v>
      </c>
      <c r="E119" s="2">
        <f t="shared" si="4"/>
        <v>4.8685000000000755E-2</v>
      </c>
    </row>
    <row r="120" spans="1:5" x14ac:dyDescent="0.45">
      <c r="A120" s="2">
        <v>11.700669</v>
      </c>
      <c r="B120" s="2">
        <v>9.9513149999999992</v>
      </c>
      <c r="C120" s="2">
        <v>24.342458000000001</v>
      </c>
      <c r="D120" s="2">
        <v>10</v>
      </c>
      <c r="E120" s="2">
        <f t="shared" si="4"/>
        <v>4.8685000000000755E-2</v>
      </c>
    </row>
    <row r="121" spans="1:5" x14ac:dyDescent="0.45">
      <c r="A121" s="2">
        <v>11.800675</v>
      </c>
      <c r="B121" s="2">
        <v>9.9513149999999992</v>
      </c>
      <c r="C121" s="2">
        <v>24.342458000000001</v>
      </c>
      <c r="D121" s="2">
        <v>10</v>
      </c>
      <c r="E121" s="2">
        <f t="shared" si="4"/>
        <v>4.8685000000000755E-2</v>
      </c>
    </row>
    <row r="122" spans="1:5" x14ac:dyDescent="0.45">
      <c r="A122" s="2">
        <v>11.900681000000001</v>
      </c>
      <c r="B122" s="2">
        <v>9.9513149999999992</v>
      </c>
      <c r="C122" s="2">
        <v>24.342458000000001</v>
      </c>
      <c r="D122" s="2">
        <v>10</v>
      </c>
      <c r="E122" s="2">
        <f t="shared" si="4"/>
        <v>4.8685000000000755E-2</v>
      </c>
    </row>
    <row r="123" spans="1:5" x14ac:dyDescent="0.45">
      <c r="A123" s="2">
        <v>12.000686999999999</v>
      </c>
      <c r="B123" s="2">
        <v>9.9379580000000001</v>
      </c>
      <c r="C123" s="2">
        <v>24.342458000000001</v>
      </c>
      <c r="D123" s="2">
        <v>10</v>
      </c>
      <c r="E123" s="2">
        <f t="shared" si="4"/>
        <v>6.2041999999999931E-2</v>
      </c>
    </row>
    <row r="124" spans="1:5" x14ac:dyDescent="0.45">
      <c r="A124" s="2">
        <v>12.100692</v>
      </c>
      <c r="B124" s="2">
        <v>9.9513149999999992</v>
      </c>
      <c r="C124" s="2">
        <v>31.021193</v>
      </c>
      <c r="D124" s="2">
        <v>10</v>
      </c>
      <c r="E124" s="2">
        <f t="shared" si="4"/>
        <v>4.8685000000000755E-2</v>
      </c>
    </row>
    <row r="125" spans="1:5" x14ac:dyDescent="0.45">
      <c r="A125" s="2">
        <v>12.200697999999999</v>
      </c>
      <c r="B125" s="2">
        <v>9.9245999999999999</v>
      </c>
      <c r="C125" s="2">
        <v>24.342458000000001</v>
      </c>
      <c r="D125" s="2">
        <v>10</v>
      </c>
      <c r="E125" s="2">
        <f t="shared" si="4"/>
        <v>7.5400000000000134E-2</v>
      </c>
    </row>
    <row r="126" spans="1:5" x14ac:dyDescent="0.45">
      <c r="A126" s="2">
        <v>12.300704</v>
      </c>
      <c r="B126" s="2">
        <v>9.9379580000000001</v>
      </c>
      <c r="C126" s="2">
        <v>37.699928</v>
      </c>
      <c r="D126" s="2">
        <v>10</v>
      </c>
      <c r="E126" s="2">
        <f t="shared" si="4"/>
        <v>6.2041999999999931E-2</v>
      </c>
    </row>
    <row r="127" spans="1:5" x14ac:dyDescent="0.45">
      <c r="A127" s="2">
        <v>12.400709000000001</v>
      </c>
      <c r="B127" s="2">
        <v>9.9379580000000001</v>
      </c>
      <c r="C127" s="2">
        <v>31.021193</v>
      </c>
      <c r="D127" s="2">
        <v>10</v>
      </c>
      <c r="E127" s="2">
        <f t="shared" si="4"/>
        <v>6.2041999999999931E-2</v>
      </c>
    </row>
    <row r="128" spans="1:5" x14ac:dyDescent="0.45">
      <c r="A128" s="2">
        <v>12.500715</v>
      </c>
      <c r="B128" s="2">
        <v>9.9379580000000001</v>
      </c>
      <c r="C128" s="2">
        <v>31.021193</v>
      </c>
      <c r="D128" s="2">
        <v>10</v>
      </c>
      <c r="E128" s="2">
        <f t="shared" si="4"/>
        <v>6.2041999999999931E-2</v>
      </c>
    </row>
    <row r="129" spans="1:5" x14ac:dyDescent="0.45">
      <c r="A129" s="2">
        <v>12.600721</v>
      </c>
      <c r="B129" s="2">
        <v>9.9513149999999992</v>
      </c>
      <c r="C129" s="2">
        <v>31.021193</v>
      </c>
      <c r="D129" s="2">
        <v>10</v>
      </c>
      <c r="E129" s="2">
        <f t="shared" si="4"/>
        <v>4.8685000000000755E-2</v>
      </c>
    </row>
    <row r="130" spans="1:5" x14ac:dyDescent="0.45">
      <c r="A130" s="2">
        <v>12.700727000000001</v>
      </c>
      <c r="B130" s="2">
        <v>9.9513149999999992</v>
      </c>
      <c r="C130" s="2">
        <v>24.342458000000001</v>
      </c>
      <c r="D130" s="2">
        <v>10</v>
      </c>
      <c r="E130" s="2">
        <f t="shared" si="4"/>
        <v>4.8685000000000755E-2</v>
      </c>
    </row>
    <row r="131" spans="1:5" x14ac:dyDescent="0.45">
      <c r="A131" s="2">
        <v>12.800732</v>
      </c>
      <c r="B131" s="2">
        <v>9.9513149999999992</v>
      </c>
      <c r="C131" s="2">
        <v>24.342458000000001</v>
      </c>
      <c r="D131" s="2">
        <v>10</v>
      </c>
      <c r="E131" s="2">
        <f t="shared" si="4"/>
        <v>4.8685000000000755E-2</v>
      </c>
    </row>
    <row r="132" spans="1:5" x14ac:dyDescent="0.45">
      <c r="A132" s="2">
        <v>12.900738</v>
      </c>
      <c r="B132" s="2">
        <v>9.9379580000000001</v>
      </c>
      <c r="C132" s="2">
        <v>24.342458000000001</v>
      </c>
      <c r="D132" s="2">
        <v>10</v>
      </c>
      <c r="E132" s="2">
        <f t="shared" ref="E132:E195" si="5">D132-B132</f>
        <v>6.2041999999999931E-2</v>
      </c>
    </row>
    <row r="133" spans="1:5" x14ac:dyDescent="0.45">
      <c r="A133" s="2">
        <v>13.000743999999999</v>
      </c>
      <c r="B133" s="2">
        <v>9.9379580000000001</v>
      </c>
      <c r="C133" s="2">
        <v>31.021193</v>
      </c>
      <c r="D133" s="2">
        <v>10</v>
      </c>
      <c r="E133" s="2">
        <f t="shared" si="5"/>
        <v>6.2041999999999931E-2</v>
      </c>
    </row>
    <row r="134" spans="1:5" x14ac:dyDescent="0.45">
      <c r="A134" s="2">
        <v>13.100749</v>
      </c>
      <c r="B134" s="2">
        <v>9.9513149999999992</v>
      </c>
      <c r="C134" s="2">
        <v>31.021193</v>
      </c>
      <c r="D134" s="2">
        <v>10</v>
      </c>
      <c r="E134" s="2">
        <f t="shared" si="5"/>
        <v>4.8685000000000755E-2</v>
      </c>
    </row>
    <row r="135" spans="1:5" x14ac:dyDescent="0.45">
      <c r="A135" s="2">
        <v>13.200754999999999</v>
      </c>
      <c r="B135" s="2">
        <v>9.9513149999999992</v>
      </c>
      <c r="C135" s="2">
        <v>24.342458000000001</v>
      </c>
      <c r="D135" s="2">
        <v>10</v>
      </c>
      <c r="E135" s="2">
        <f t="shared" si="5"/>
        <v>4.8685000000000755E-2</v>
      </c>
    </row>
    <row r="136" spans="1:5" x14ac:dyDescent="0.45">
      <c r="A136" s="2">
        <v>13.300761</v>
      </c>
      <c r="B136" s="2">
        <v>9.9379580000000001</v>
      </c>
      <c r="C136" s="2">
        <v>24.342458000000001</v>
      </c>
      <c r="D136" s="2">
        <v>10</v>
      </c>
      <c r="E136" s="2">
        <f t="shared" si="5"/>
        <v>6.2041999999999931E-2</v>
      </c>
    </row>
    <row r="137" spans="1:5" x14ac:dyDescent="0.45">
      <c r="A137" s="2">
        <v>13.400766000000001</v>
      </c>
      <c r="B137" s="2">
        <v>9.9379580000000001</v>
      </c>
      <c r="C137" s="2">
        <v>31.021193</v>
      </c>
      <c r="D137" s="2">
        <v>10</v>
      </c>
      <c r="E137" s="2">
        <f t="shared" si="5"/>
        <v>6.2041999999999931E-2</v>
      </c>
    </row>
    <row r="138" spans="1:5" x14ac:dyDescent="0.45">
      <c r="A138" s="2">
        <v>13.500772</v>
      </c>
      <c r="B138" s="2">
        <v>9.9513149999999992</v>
      </c>
      <c r="C138" s="2">
        <v>31.021193</v>
      </c>
      <c r="D138" s="2">
        <v>10</v>
      </c>
      <c r="E138" s="2">
        <f t="shared" si="5"/>
        <v>4.8685000000000755E-2</v>
      </c>
    </row>
    <row r="139" spans="1:5" x14ac:dyDescent="0.45">
      <c r="A139" s="2">
        <v>13.600778</v>
      </c>
      <c r="B139" s="2">
        <v>9.9646729999999994</v>
      </c>
      <c r="C139" s="2">
        <v>24.342458000000001</v>
      </c>
      <c r="D139" s="2">
        <v>10</v>
      </c>
      <c r="E139" s="2">
        <f t="shared" si="5"/>
        <v>3.5327000000000552E-2</v>
      </c>
    </row>
    <row r="140" spans="1:5" x14ac:dyDescent="0.45">
      <c r="A140" s="2">
        <v>13.700784000000001</v>
      </c>
      <c r="B140" s="2">
        <v>9.9379580000000001</v>
      </c>
      <c r="C140" s="2">
        <v>17.663723000000001</v>
      </c>
      <c r="D140" s="2">
        <v>10</v>
      </c>
      <c r="E140" s="2">
        <f t="shared" si="5"/>
        <v>6.2041999999999931E-2</v>
      </c>
    </row>
    <row r="141" spans="1:5" x14ac:dyDescent="0.45">
      <c r="A141" s="2">
        <v>13.800789</v>
      </c>
      <c r="B141" s="2">
        <v>9.9513149999999992</v>
      </c>
      <c r="C141" s="2">
        <v>31.021193</v>
      </c>
      <c r="D141" s="2">
        <v>11</v>
      </c>
      <c r="E141" s="2">
        <f t="shared" si="5"/>
        <v>1.0486850000000008</v>
      </c>
    </row>
    <row r="142" spans="1:5" x14ac:dyDescent="0.45">
      <c r="A142" s="2">
        <v>13.900795</v>
      </c>
      <c r="B142" s="2">
        <v>9.9780300000000004</v>
      </c>
      <c r="C142" s="2">
        <v>524.34245799999997</v>
      </c>
      <c r="D142" s="2">
        <v>11</v>
      </c>
      <c r="E142" s="2">
        <f t="shared" si="5"/>
        <v>1.0219699999999996</v>
      </c>
    </row>
    <row r="143" spans="1:5" x14ac:dyDescent="0.45">
      <c r="A143" s="2">
        <v>14.000800999999999</v>
      </c>
      <c r="B143" s="2">
        <v>9.9913869999999996</v>
      </c>
      <c r="C143" s="2">
        <v>510.98498899999998</v>
      </c>
      <c r="D143" s="2">
        <v>11</v>
      </c>
      <c r="E143" s="2">
        <f t="shared" si="5"/>
        <v>1.0086130000000004</v>
      </c>
    </row>
    <row r="144" spans="1:5" x14ac:dyDescent="0.45">
      <c r="A144" s="2">
        <v>14.100807</v>
      </c>
      <c r="B144" s="2">
        <v>10.044817</v>
      </c>
      <c r="C144" s="2">
        <v>504.30625400000002</v>
      </c>
      <c r="D144" s="2">
        <v>11</v>
      </c>
      <c r="E144" s="2">
        <f t="shared" si="5"/>
        <v>0.95518299999999989</v>
      </c>
    </row>
    <row r="145" spans="1:5" x14ac:dyDescent="0.45">
      <c r="A145" s="2">
        <v>14.200812000000001</v>
      </c>
      <c r="B145" s="2">
        <v>10.13832</v>
      </c>
      <c r="C145" s="2">
        <v>477.59131400000001</v>
      </c>
      <c r="D145" s="2">
        <v>11</v>
      </c>
      <c r="E145" s="2">
        <f t="shared" si="5"/>
        <v>0.86167999999999978</v>
      </c>
    </row>
    <row r="146" spans="1:5" x14ac:dyDescent="0.45">
      <c r="A146" s="2">
        <v>14.300818</v>
      </c>
      <c r="B146" s="2">
        <v>10.218464000000001</v>
      </c>
      <c r="C146" s="2">
        <v>430.840169</v>
      </c>
      <c r="D146" s="2">
        <v>11</v>
      </c>
      <c r="E146" s="2">
        <f t="shared" si="5"/>
        <v>0.78153599999999912</v>
      </c>
    </row>
    <row r="147" spans="1:5" x14ac:dyDescent="0.45">
      <c r="A147" s="2">
        <v>14.400824</v>
      </c>
      <c r="B147" s="2">
        <v>10.311966999999999</v>
      </c>
      <c r="C147" s="2">
        <v>390.76775900000001</v>
      </c>
      <c r="D147" s="2">
        <v>11</v>
      </c>
      <c r="E147" s="2">
        <f t="shared" si="5"/>
        <v>0.68803300000000078</v>
      </c>
    </row>
    <row r="148" spans="1:5" x14ac:dyDescent="0.45">
      <c r="A148" s="2">
        <v>14.500829</v>
      </c>
      <c r="B148" s="2">
        <v>10.392111999999999</v>
      </c>
      <c r="C148" s="2">
        <v>344.016615</v>
      </c>
      <c r="D148" s="2">
        <v>11</v>
      </c>
      <c r="E148" s="2">
        <f t="shared" si="5"/>
        <v>0.60788800000000087</v>
      </c>
    </row>
    <row r="149" spans="1:5" x14ac:dyDescent="0.45">
      <c r="A149" s="2">
        <v>14.600835</v>
      </c>
      <c r="B149" s="2">
        <v>10.498970999999999</v>
      </c>
      <c r="C149" s="2">
        <v>303.94420500000001</v>
      </c>
      <c r="D149" s="2">
        <v>11</v>
      </c>
      <c r="E149" s="2">
        <f t="shared" si="5"/>
        <v>0.50102900000000083</v>
      </c>
    </row>
    <row r="150" spans="1:5" x14ac:dyDescent="0.45">
      <c r="A150" s="2">
        <v>14.700841</v>
      </c>
      <c r="B150" s="2">
        <v>10.592473999999999</v>
      </c>
      <c r="C150" s="2">
        <v>250.51432500000001</v>
      </c>
      <c r="D150" s="2">
        <v>11</v>
      </c>
      <c r="E150" s="2">
        <f t="shared" si="5"/>
        <v>0.40752600000000072</v>
      </c>
    </row>
    <row r="151" spans="1:5" x14ac:dyDescent="0.45">
      <c r="A151" s="2">
        <v>14.800846999999999</v>
      </c>
      <c r="B151" s="2">
        <v>10.645904</v>
      </c>
      <c r="C151" s="2">
        <v>203.763181</v>
      </c>
      <c r="D151" s="2">
        <v>11</v>
      </c>
      <c r="E151" s="2">
        <f t="shared" si="5"/>
        <v>0.35409600000000019</v>
      </c>
    </row>
    <row r="152" spans="1:5" x14ac:dyDescent="0.45">
      <c r="A152" s="2">
        <v>14.900852</v>
      </c>
      <c r="B152" s="2">
        <v>10.726048</v>
      </c>
      <c r="C152" s="2">
        <v>177.04824099999999</v>
      </c>
      <c r="D152" s="2">
        <v>11</v>
      </c>
      <c r="E152" s="2">
        <f t="shared" si="5"/>
        <v>0.27395199999999953</v>
      </c>
    </row>
    <row r="153" spans="1:5" x14ac:dyDescent="0.45">
      <c r="A153" s="2">
        <v>15.000857999999999</v>
      </c>
      <c r="B153" s="2">
        <v>10.766121</v>
      </c>
      <c r="C153" s="2">
        <v>136.975831</v>
      </c>
      <c r="D153" s="2">
        <v>11</v>
      </c>
      <c r="E153" s="2">
        <f t="shared" si="5"/>
        <v>0.23387899999999995</v>
      </c>
    </row>
    <row r="154" spans="1:5" x14ac:dyDescent="0.45">
      <c r="A154" s="2">
        <v>15.100864</v>
      </c>
      <c r="B154" s="2">
        <v>10.819551000000001</v>
      </c>
      <c r="C154" s="2">
        <v>116.939626</v>
      </c>
      <c r="D154" s="2">
        <v>11</v>
      </c>
      <c r="E154" s="2">
        <f t="shared" si="5"/>
        <v>0.18044899999999942</v>
      </c>
    </row>
    <row r="155" spans="1:5" x14ac:dyDescent="0.45">
      <c r="A155" s="2">
        <v>15.20087</v>
      </c>
      <c r="B155" s="2">
        <v>10.886338</v>
      </c>
      <c r="C155" s="2">
        <v>90.224686000000005</v>
      </c>
      <c r="D155" s="2">
        <v>11</v>
      </c>
      <c r="E155" s="2">
        <f t="shared" si="5"/>
        <v>0.11366199999999971</v>
      </c>
    </row>
    <row r="156" spans="1:5" x14ac:dyDescent="0.45">
      <c r="A156" s="2">
        <v>15.300875</v>
      </c>
      <c r="B156" s="2">
        <v>10.886338</v>
      </c>
      <c r="C156" s="2">
        <v>56.831012000000001</v>
      </c>
      <c r="D156" s="2">
        <v>11</v>
      </c>
      <c r="E156" s="2">
        <f t="shared" si="5"/>
        <v>0.11366199999999971</v>
      </c>
    </row>
    <row r="157" spans="1:5" x14ac:dyDescent="0.45">
      <c r="A157" s="2">
        <v>15.400881</v>
      </c>
      <c r="B157" s="2">
        <v>10.913053</v>
      </c>
      <c r="C157" s="2">
        <v>56.831012000000001</v>
      </c>
      <c r="D157" s="2">
        <v>11</v>
      </c>
      <c r="E157" s="2">
        <f t="shared" si="5"/>
        <v>8.694700000000033E-2</v>
      </c>
    </row>
    <row r="158" spans="1:5" x14ac:dyDescent="0.45">
      <c r="A158" s="2">
        <v>15.500885999999999</v>
      </c>
      <c r="B158" s="2">
        <v>10.926410000000001</v>
      </c>
      <c r="C158" s="2">
        <v>43.473542000000002</v>
      </c>
      <c r="D158" s="2">
        <v>11</v>
      </c>
      <c r="E158" s="2">
        <f t="shared" si="5"/>
        <v>7.3589999999999378E-2</v>
      </c>
    </row>
    <row r="159" spans="1:5" x14ac:dyDescent="0.45">
      <c r="A159" s="2">
        <v>15.600892999999999</v>
      </c>
      <c r="B159" s="2">
        <v>10.953125</v>
      </c>
      <c r="C159" s="2">
        <v>36.794806999999999</v>
      </c>
      <c r="D159" s="2">
        <v>11</v>
      </c>
      <c r="E159" s="2">
        <f t="shared" si="5"/>
        <v>4.6875E-2</v>
      </c>
    </row>
    <row r="160" spans="1:5" x14ac:dyDescent="0.45">
      <c r="A160" s="2">
        <v>15.700898</v>
      </c>
      <c r="B160" s="2">
        <v>10.966483</v>
      </c>
      <c r="C160" s="2">
        <v>23.437336999999999</v>
      </c>
      <c r="D160" s="2">
        <v>11</v>
      </c>
      <c r="E160" s="2">
        <f t="shared" si="5"/>
        <v>3.3516999999999797E-2</v>
      </c>
    </row>
    <row r="161" spans="1:5" x14ac:dyDescent="0.45">
      <c r="A161" s="2">
        <v>15.800903999999999</v>
      </c>
      <c r="B161" s="2">
        <v>10.979839999999999</v>
      </c>
      <c r="C161" s="2">
        <v>16.758602</v>
      </c>
      <c r="D161" s="2">
        <v>11</v>
      </c>
      <c r="E161" s="2">
        <f t="shared" si="5"/>
        <v>2.0160000000000622E-2</v>
      </c>
    </row>
    <row r="162" spans="1:5" x14ac:dyDescent="0.45">
      <c r="A162" s="2">
        <v>15.900909</v>
      </c>
      <c r="B162" s="2">
        <v>10.966483</v>
      </c>
      <c r="C162" s="2">
        <v>10.079867</v>
      </c>
      <c r="D162" s="2">
        <v>11</v>
      </c>
      <c r="E162" s="2">
        <f t="shared" si="5"/>
        <v>3.3516999999999797E-2</v>
      </c>
    </row>
    <row r="163" spans="1:5" x14ac:dyDescent="0.45">
      <c r="A163" s="2">
        <v>16.000914999999999</v>
      </c>
      <c r="B163" s="2">
        <v>10.966483</v>
      </c>
      <c r="C163" s="2">
        <v>16.758602</v>
      </c>
      <c r="D163" s="2">
        <v>11</v>
      </c>
      <c r="E163" s="2">
        <f t="shared" si="5"/>
        <v>3.3516999999999797E-2</v>
      </c>
    </row>
    <row r="164" spans="1:5" x14ac:dyDescent="0.45">
      <c r="A164" s="2">
        <v>16.100921</v>
      </c>
      <c r="B164" s="2">
        <v>10.953125</v>
      </c>
      <c r="C164" s="2">
        <v>16.758602</v>
      </c>
      <c r="D164" s="2">
        <v>11</v>
      </c>
      <c r="E164" s="2">
        <f t="shared" si="5"/>
        <v>4.6875E-2</v>
      </c>
    </row>
    <row r="165" spans="1:5" x14ac:dyDescent="0.45">
      <c r="A165" s="2">
        <v>16.200927</v>
      </c>
      <c r="B165" s="2">
        <v>10.966483</v>
      </c>
      <c r="C165" s="2">
        <v>23.437336999999999</v>
      </c>
      <c r="D165" s="2">
        <v>11</v>
      </c>
      <c r="E165" s="2">
        <f t="shared" si="5"/>
        <v>3.3516999999999797E-2</v>
      </c>
    </row>
    <row r="166" spans="1:5" x14ac:dyDescent="0.45">
      <c r="A166" s="2">
        <v>16.300932</v>
      </c>
      <c r="B166" s="2">
        <v>10.966483</v>
      </c>
      <c r="C166" s="2">
        <v>16.758602</v>
      </c>
      <c r="D166" s="2">
        <v>11</v>
      </c>
      <c r="E166" s="2">
        <f t="shared" si="5"/>
        <v>3.3516999999999797E-2</v>
      </c>
    </row>
    <row r="167" spans="1:5" x14ac:dyDescent="0.45">
      <c r="A167" s="2">
        <v>16.400938</v>
      </c>
      <c r="B167" s="2">
        <v>10.953125</v>
      </c>
      <c r="C167" s="2">
        <v>16.758602</v>
      </c>
      <c r="D167" s="2">
        <v>11</v>
      </c>
      <c r="E167" s="2">
        <f t="shared" si="5"/>
        <v>4.6875E-2</v>
      </c>
    </row>
    <row r="168" spans="1:5" x14ac:dyDescent="0.45">
      <c r="A168" s="2">
        <v>16.500944</v>
      </c>
      <c r="B168" s="2">
        <v>10.953125</v>
      </c>
      <c r="C168" s="2">
        <v>23.437336999999999</v>
      </c>
      <c r="D168" s="2">
        <v>11</v>
      </c>
      <c r="E168" s="2">
        <f t="shared" si="5"/>
        <v>4.6875E-2</v>
      </c>
    </row>
    <row r="169" spans="1:5" x14ac:dyDescent="0.45">
      <c r="A169" s="2">
        <v>16.600950000000001</v>
      </c>
      <c r="B169" s="2">
        <v>10.939768000000001</v>
      </c>
      <c r="C169" s="2">
        <v>23.437336999999999</v>
      </c>
      <c r="D169" s="2">
        <v>11</v>
      </c>
      <c r="E169" s="2">
        <f t="shared" si="5"/>
        <v>6.0231999999999175E-2</v>
      </c>
    </row>
    <row r="170" spans="1:5" x14ac:dyDescent="0.45">
      <c r="A170" s="2">
        <v>16.700955</v>
      </c>
      <c r="B170" s="2">
        <v>10.939768000000001</v>
      </c>
      <c r="C170" s="2">
        <v>30.116071999999999</v>
      </c>
      <c r="D170" s="2">
        <v>11</v>
      </c>
      <c r="E170" s="2">
        <f t="shared" si="5"/>
        <v>6.0231999999999175E-2</v>
      </c>
    </row>
    <row r="171" spans="1:5" x14ac:dyDescent="0.45">
      <c r="A171" s="2">
        <v>16.800961000000001</v>
      </c>
      <c r="B171" s="2">
        <v>10.939768000000001</v>
      </c>
      <c r="C171" s="2">
        <v>30.116071999999999</v>
      </c>
      <c r="D171" s="2">
        <v>11</v>
      </c>
      <c r="E171" s="2">
        <f t="shared" si="5"/>
        <v>6.0231999999999175E-2</v>
      </c>
    </row>
    <row r="172" spans="1:5" x14ac:dyDescent="0.45">
      <c r="A172" s="2">
        <v>16.900967000000001</v>
      </c>
      <c r="B172" s="2">
        <v>10.913053</v>
      </c>
      <c r="C172" s="2">
        <v>30.116071999999999</v>
      </c>
      <c r="D172" s="2">
        <v>11</v>
      </c>
      <c r="E172" s="2">
        <f t="shared" si="5"/>
        <v>8.694700000000033E-2</v>
      </c>
    </row>
    <row r="173" spans="1:5" x14ac:dyDescent="0.45">
      <c r="A173" s="2">
        <v>17.000972000000001</v>
      </c>
      <c r="B173" s="2">
        <v>10.926410000000001</v>
      </c>
      <c r="C173" s="2">
        <v>43.473542000000002</v>
      </c>
      <c r="D173" s="2">
        <v>11</v>
      </c>
      <c r="E173" s="2">
        <f t="shared" si="5"/>
        <v>7.3589999999999378E-2</v>
      </c>
    </row>
    <row r="174" spans="1:5" x14ac:dyDescent="0.45">
      <c r="A174" s="2">
        <v>17.100978000000001</v>
      </c>
      <c r="B174" s="2">
        <v>10.926410000000001</v>
      </c>
      <c r="C174" s="2">
        <v>36.794806999999999</v>
      </c>
      <c r="D174" s="2">
        <v>11</v>
      </c>
      <c r="E174" s="2">
        <f t="shared" si="5"/>
        <v>7.3589999999999378E-2</v>
      </c>
    </row>
    <row r="175" spans="1:5" x14ac:dyDescent="0.45">
      <c r="A175" s="2">
        <v>17.200983999999998</v>
      </c>
      <c r="B175" s="2">
        <v>10.926410000000001</v>
      </c>
      <c r="C175" s="2">
        <v>36.794806999999999</v>
      </c>
      <c r="D175" s="2">
        <v>11</v>
      </c>
      <c r="E175" s="2">
        <f t="shared" si="5"/>
        <v>7.3589999999999378E-2</v>
      </c>
    </row>
    <row r="176" spans="1:5" x14ac:dyDescent="0.45">
      <c r="A176" s="2">
        <v>17.300989999999999</v>
      </c>
      <c r="B176" s="2">
        <v>10.939768000000001</v>
      </c>
      <c r="C176" s="2">
        <v>36.794806999999999</v>
      </c>
      <c r="D176" s="2">
        <v>11</v>
      </c>
      <c r="E176" s="2">
        <f t="shared" si="5"/>
        <v>6.0231999999999175E-2</v>
      </c>
    </row>
    <row r="177" spans="1:5" x14ac:dyDescent="0.45">
      <c r="A177" s="2">
        <v>17.400995000000002</v>
      </c>
      <c r="B177" s="2">
        <v>10.913053</v>
      </c>
      <c r="C177" s="2">
        <v>30.116071999999999</v>
      </c>
      <c r="D177" s="2">
        <v>11</v>
      </c>
      <c r="E177" s="2">
        <f t="shared" si="5"/>
        <v>8.694700000000033E-2</v>
      </c>
    </row>
    <row r="178" spans="1:5" x14ac:dyDescent="0.45">
      <c r="A178" s="2">
        <v>17.501000999999999</v>
      </c>
      <c r="B178" s="2">
        <v>10.939768000000001</v>
      </c>
      <c r="C178" s="2">
        <v>43.473542000000002</v>
      </c>
      <c r="D178" s="2">
        <v>11</v>
      </c>
      <c r="E178" s="2">
        <f t="shared" si="5"/>
        <v>6.0231999999999175E-2</v>
      </c>
    </row>
    <row r="179" spans="1:5" x14ac:dyDescent="0.45">
      <c r="A179" s="2">
        <v>17.601006999999999</v>
      </c>
      <c r="B179" s="2">
        <v>10.913053</v>
      </c>
      <c r="C179" s="2">
        <v>30.116071999999999</v>
      </c>
      <c r="D179" s="2">
        <v>11</v>
      </c>
      <c r="E179" s="2">
        <f t="shared" si="5"/>
        <v>8.694700000000033E-2</v>
      </c>
    </row>
    <row r="180" spans="1:5" x14ac:dyDescent="0.45">
      <c r="A180" s="2">
        <v>17.701013</v>
      </c>
      <c r="B180" s="2">
        <v>10.926410000000001</v>
      </c>
      <c r="C180" s="2">
        <v>43.473542000000002</v>
      </c>
      <c r="D180" s="2">
        <v>11</v>
      </c>
      <c r="E180" s="2">
        <f t="shared" si="5"/>
        <v>7.3589999999999378E-2</v>
      </c>
    </row>
    <row r="181" spans="1:5" x14ac:dyDescent="0.45">
      <c r="A181" s="2">
        <v>17.801017999999999</v>
      </c>
      <c r="B181" s="2">
        <v>10.926410000000001</v>
      </c>
      <c r="C181" s="2">
        <v>36.794806999999999</v>
      </c>
      <c r="D181" s="2">
        <v>11</v>
      </c>
      <c r="E181" s="2">
        <f t="shared" si="5"/>
        <v>7.3589999999999378E-2</v>
      </c>
    </row>
    <row r="182" spans="1:5" x14ac:dyDescent="0.45">
      <c r="A182" s="2">
        <v>17.901024</v>
      </c>
      <c r="B182" s="2">
        <v>10.899694999999999</v>
      </c>
      <c r="C182" s="2">
        <v>36.794806999999999</v>
      </c>
      <c r="D182" s="2">
        <v>11</v>
      </c>
      <c r="E182" s="2">
        <f t="shared" si="5"/>
        <v>0.10030500000000053</v>
      </c>
    </row>
    <row r="183" spans="1:5" x14ac:dyDescent="0.45">
      <c r="A183" s="2">
        <v>18.001028999999999</v>
      </c>
      <c r="B183" s="2">
        <v>10.926410000000001</v>
      </c>
      <c r="C183" s="2">
        <v>50.152276999999998</v>
      </c>
      <c r="D183" s="2">
        <v>11</v>
      </c>
      <c r="E183" s="2">
        <f t="shared" si="5"/>
        <v>7.3589999999999378E-2</v>
      </c>
    </row>
    <row r="184" spans="1:5" x14ac:dyDescent="0.45">
      <c r="A184" s="2">
        <v>18.101035</v>
      </c>
      <c r="B184" s="2">
        <v>10.913053</v>
      </c>
      <c r="C184" s="2">
        <v>36.794806999999999</v>
      </c>
      <c r="D184" s="2">
        <v>11</v>
      </c>
      <c r="E184" s="2">
        <f t="shared" si="5"/>
        <v>8.694700000000033E-2</v>
      </c>
    </row>
    <row r="185" spans="1:5" x14ac:dyDescent="0.45">
      <c r="A185" s="2">
        <v>18.201041</v>
      </c>
      <c r="B185" s="2">
        <v>10.926410000000001</v>
      </c>
      <c r="C185" s="2">
        <v>43.473542000000002</v>
      </c>
      <c r="D185" s="2">
        <v>11</v>
      </c>
      <c r="E185" s="2">
        <f t="shared" si="5"/>
        <v>7.3589999999999378E-2</v>
      </c>
    </row>
    <row r="186" spans="1:5" x14ac:dyDescent="0.45">
      <c r="A186" s="2">
        <v>18.301047000000001</v>
      </c>
      <c r="B186" s="2">
        <v>10.913053</v>
      </c>
      <c r="C186" s="2">
        <v>36.794806999999999</v>
      </c>
      <c r="D186" s="2">
        <v>11</v>
      </c>
      <c r="E186" s="2">
        <f t="shared" si="5"/>
        <v>8.694700000000033E-2</v>
      </c>
    </row>
    <row r="187" spans="1:5" x14ac:dyDescent="0.45">
      <c r="A187" s="2">
        <v>18.401052</v>
      </c>
      <c r="B187" s="2">
        <v>10.926410000000001</v>
      </c>
      <c r="C187" s="2">
        <v>43.473542000000002</v>
      </c>
      <c r="D187" s="2">
        <v>11</v>
      </c>
      <c r="E187" s="2">
        <f t="shared" si="5"/>
        <v>7.3589999999999378E-2</v>
      </c>
    </row>
    <row r="188" spans="1:5" x14ac:dyDescent="0.45">
      <c r="A188" s="2">
        <v>18.501058</v>
      </c>
      <c r="B188" s="2">
        <v>10.913053</v>
      </c>
      <c r="C188" s="2">
        <v>36.794806999999999</v>
      </c>
      <c r="D188" s="2">
        <v>11</v>
      </c>
      <c r="E188" s="2">
        <f t="shared" si="5"/>
        <v>8.694700000000033E-2</v>
      </c>
    </row>
    <row r="189" spans="1:5" x14ac:dyDescent="0.45">
      <c r="A189" s="2">
        <v>18.601064000000001</v>
      </c>
      <c r="B189" s="2">
        <v>10.953125</v>
      </c>
      <c r="C189" s="2">
        <v>43.473542000000002</v>
      </c>
      <c r="D189" s="2">
        <v>11</v>
      </c>
      <c r="E189" s="2">
        <f t="shared" si="5"/>
        <v>4.6875E-2</v>
      </c>
    </row>
    <row r="190" spans="1:5" x14ac:dyDescent="0.45">
      <c r="A190" s="2">
        <v>18.701070000000001</v>
      </c>
      <c r="B190" s="2">
        <v>10.926410000000001</v>
      </c>
      <c r="C190" s="2">
        <v>23.437336999999999</v>
      </c>
      <c r="D190" s="2">
        <v>11</v>
      </c>
      <c r="E190" s="2">
        <f t="shared" si="5"/>
        <v>7.3589999999999378E-2</v>
      </c>
    </row>
    <row r="191" spans="1:5" x14ac:dyDescent="0.45">
      <c r="A191" s="2">
        <v>18.801075000000001</v>
      </c>
      <c r="B191" s="2">
        <v>10.939768000000001</v>
      </c>
      <c r="C191" s="2">
        <v>36.794806999999999</v>
      </c>
      <c r="D191" s="2">
        <v>11</v>
      </c>
      <c r="E191" s="2">
        <f t="shared" si="5"/>
        <v>6.0231999999999175E-2</v>
      </c>
    </row>
    <row r="192" spans="1:5" x14ac:dyDescent="0.45">
      <c r="A192" s="2">
        <v>18.901081000000001</v>
      </c>
      <c r="B192" s="2">
        <v>10.939768000000001</v>
      </c>
      <c r="C192" s="2">
        <v>30.116071999999999</v>
      </c>
      <c r="D192" s="2">
        <v>12</v>
      </c>
      <c r="E192" s="2">
        <f t="shared" si="5"/>
        <v>1.0602319999999992</v>
      </c>
    </row>
    <row r="193" spans="1:5" x14ac:dyDescent="0.45">
      <c r="A193" s="2">
        <v>19.001086999999998</v>
      </c>
      <c r="B193" s="2">
        <v>10.939768000000001</v>
      </c>
      <c r="C193" s="2">
        <v>530.11607200000003</v>
      </c>
      <c r="D193" s="2">
        <v>12</v>
      </c>
      <c r="E193" s="2">
        <f t="shared" si="5"/>
        <v>1.0602319999999992</v>
      </c>
    </row>
    <row r="194" spans="1:5" x14ac:dyDescent="0.45">
      <c r="A194" s="2">
        <v>19.101092000000001</v>
      </c>
      <c r="B194" s="2">
        <v>10.993198</v>
      </c>
      <c r="C194" s="2">
        <v>530.11607200000003</v>
      </c>
      <c r="D194" s="2">
        <v>12</v>
      </c>
      <c r="E194" s="2">
        <f t="shared" si="5"/>
        <v>1.0068020000000004</v>
      </c>
    </row>
    <row r="195" spans="1:5" x14ac:dyDescent="0.45">
      <c r="A195" s="2">
        <v>19.201098000000002</v>
      </c>
      <c r="B195" s="2">
        <v>11.03327</v>
      </c>
      <c r="C195" s="2">
        <v>503.40113200000002</v>
      </c>
      <c r="D195" s="2">
        <v>12</v>
      </c>
      <c r="E195" s="2">
        <f t="shared" si="5"/>
        <v>0.96673000000000009</v>
      </c>
    </row>
    <row r="196" spans="1:5" x14ac:dyDescent="0.45">
      <c r="A196" s="2">
        <v>19.301103999999999</v>
      </c>
      <c r="B196" s="2">
        <v>11.140129999999999</v>
      </c>
      <c r="C196" s="2">
        <v>483.36492700000002</v>
      </c>
      <c r="D196" s="2">
        <v>12</v>
      </c>
      <c r="E196" s="2">
        <f t="shared" ref="E196:E259" si="6">D196-B196</f>
        <v>0.8598700000000008</v>
      </c>
    </row>
    <row r="197" spans="1:5" x14ac:dyDescent="0.45">
      <c r="A197" s="2">
        <v>19.401109999999999</v>
      </c>
      <c r="B197" s="2">
        <v>11.220275000000001</v>
      </c>
      <c r="C197" s="2">
        <v>429.935047</v>
      </c>
      <c r="D197" s="2">
        <v>12</v>
      </c>
      <c r="E197" s="2">
        <f t="shared" si="6"/>
        <v>0.77972499999999911</v>
      </c>
    </row>
    <row r="198" spans="1:5" x14ac:dyDescent="0.45">
      <c r="A198" s="2">
        <v>19.501114999999999</v>
      </c>
      <c r="B198" s="2">
        <v>11.313777</v>
      </c>
      <c r="C198" s="2">
        <v>389.862638</v>
      </c>
      <c r="D198" s="2">
        <v>12</v>
      </c>
      <c r="E198" s="2">
        <f t="shared" si="6"/>
        <v>0.68622300000000003</v>
      </c>
    </row>
    <row r="199" spans="1:5" x14ac:dyDescent="0.45">
      <c r="A199" s="2">
        <v>19.601120999999999</v>
      </c>
      <c r="B199" s="2">
        <v>11.407279000000001</v>
      </c>
      <c r="C199" s="2">
        <v>343.111493</v>
      </c>
      <c r="D199" s="2">
        <v>12</v>
      </c>
      <c r="E199" s="2">
        <f t="shared" si="6"/>
        <v>0.59272099999999917</v>
      </c>
    </row>
    <row r="200" spans="1:5" x14ac:dyDescent="0.45">
      <c r="A200" s="2">
        <v>19.702127000000001</v>
      </c>
      <c r="B200" s="2">
        <v>11.514139</v>
      </c>
      <c r="C200" s="2">
        <v>296.36034799999999</v>
      </c>
      <c r="D200" s="2">
        <v>12</v>
      </c>
      <c r="E200" s="2">
        <f t="shared" si="6"/>
        <v>0.48586099999999988</v>
      </c>
    </row>
    <row r="201" spans="1:5" x14ac:dyDescent="0.45">
      <c r="A201" s="2">
        <v>19.802133000000001</v>
      </c>
      <c r="B201" s="2">
        <v>11.594284</v>
      </c>
      <c r="C201" s="2">
        <v>242.93046899999999</v>
      </c>
      <c r="D201" s="2">
        <v>12</v>
      </c>
      <c r="E201" s="2">
        <f t="shared" si="6"/>
        <v>0.40571599999999997</v>
      </c>
    </row>
    <row r="202" spans="1:5" x14ac:dyDescent="0.45">
      <c r="A202" s="2">
        <v>19.902138000000001</v>
      </c>
      <c r="B202" s="2">
        <v>11.661071</v>
      </c>
      <c r="C202" s="2">
        <v>202.858059</v>
      </c>
      <c r="D202" s="2">
        <v>12</v>
      </c>
      <c r="E202" s="2">
        <f t="shared" si="6"/>
        <v>0.33892900000000026</v>
      </c>
    </row>
    <row r="203" spans="1:5" x14ac:dyDescent="0.45">
      <c r="A203" s="2">
        <v>20.002144000000001</v>
      </c>
      <c r="B203" s="2">
        <v>11.727859</v>
      </c>
      <c r="C203" s="2">
        <v>169.464384</v>
      </c>
      <c r="D203" s="2">
        <v>12</v>
      </c>
      <c r="E203" s="2">
        <f t="shared" si="6"/>
        <v>0.27214099999999952</v>
      </c>
    </row>
    <row r="204" spans="1:5" x14ac:dyDescent="0.45">
      <c r="A204" s="2">
        <v>20.102150000000002</v>
      </c>
      <c r="B204" s="2">
        <v>11.794646</v>
      </c>
      <c r="C204" s="2">
        <v>136.07070899999999</v>
      </c>
      <c r="D204" s="2">
        <v>12</v>
      </c>
      <c r="E204" s="2">
        <f t="shared" si="6"/>
        <v>0.20535399999999981</v>
      </c>
    </row>
    <row r="205" spans="1:5" x14ac:dyDescent="0.45">
      <c r="A205" s="2">
        <v>20.202155999999999</v>
      </c>
      <c r="B205" s="2">
        <v>11.861433</v>
      </c>
      <c r="C205" s="2">
        <v>102.677035</v>
      </c>
      <c r="D205" s="2">
        <v>12</v>
      </c>
      <c r="E205" s="2">
        <f t="shared" si="6"/>
        <v>0.13856700000000011</v>
      </c>
    </row>
    <row r="206" spans="1:5" x14ac:dyDescent="0.45">
      <c r="A206" s="2">
        <v>20.302161000000002</v>
      </c>
      <c r="B206" s="2">
        <v>11.874791</v>
      </c>
      <c r="C206" s="2">
        <v>69.283360000000002</v>
      </c>
      <c r="D206" s="2">
        <v>12</v>
      </c>
      <c r="E206" s="2">
        <f t="shared" si="6"/>
        <v>0.1252089999999999</v>
      </c>
    </row>
    <row r="207" spans="1:5" x14ac:dyDescent="0.45">
      <c r="A207" s="2">
        <v>20.402166999999999</v>
      </c>
      <c r="B207" s="2">
        <v>11.914863</v>
      </c>
      <c r="C207" s="2">
        <v>62.604624999999999</v>
      </c>
      <c r="D207" s="2">
        <v>12</v>
      </c>
      <c r="E207" s="2">
        <f t="shared" si="6"/>
        <v>8.5136999999999574E-2</v>
      </c>
    </row>
    <row r="208" spans="1:5" x14ac:dyDescent="0.45">
      <c r="A208" s="2">
        <v>20.502172999999999</v>
      </c>
      <c r="B208" s="2">
        <v>11.928221000000001</v>
      </c>
      <c r="C208" s="2">
        <v>42.568420000000003</v>
      </c>
      <c r="D208" s="2">
        <v>12</v>
      </c>
      <c r="E208" s="2">
        <f t="shared" si="6"/>
        <v>7.1778999999999371E-2</v>
      </c>
    </row>
    <row r="209" spans="1:5" x14ac:dyDescent="0.45">
      <c r="A209" s="2">
        <v>20.602179</v>
      </c>
      <c r="B209" s="2">
        <v>11.941578</v>
      </c>
      <c r="C209" s="2">
        <v>35.889685</v>
      </c>
      <c r="D209" s="2">
        <v>12</v>
      </c>
      <c r="E209" s="2">
        <f t="shared" si="6"/>
        <v>5.8422000000000196E-2</v>
      </c>
    </row>
    <row r="210" spans="1:5" x14ac:dyDescent="0.45">
      <c r="A210" s="2">
        <v>20.702183999999999</v>
      </c>
      <c r="B210" s="2">
        <v>11.954936</v>
      </c>
      <c r="C210" s="2">
        <v>29.21095</v>
      </c>
      <c r="D210" s="2">
        <v>12</v>
      </c>
      <c r="E210" s="2">
        <f t="shared" si="6"/>
        <v>4.5063999999999993E-2</v>
      </c>
    </row>
    <row r="211" spans="1:5" x14ac:dyDescent="0.45">
      <c r="A211" s="2">
        <v>20.80219</v>
      </c>
      <c r="B211" s="2">
        <v>11.954936</v>
      </c>
      <c r="C211" s="2">
        <v>22.532215000000001</v>
      </c>
      <c r="D211" s="2">
        <v>12</v>
      </c>
      <c r="E211" s="2">
        <f t="shared" si="6"/>
        <v>4.5063999999999993E-2</v>
      </c>
    </row>
    <row r="212" spans="1:5" x14ac:dyDescent="0.45">
      <c r="A212" s="2">
        <v>20.902194999999999</v>
      </c>
      <c r="B212" s="2">
        <v>11.954936</v>
      </c>
      <c r="C212" s="2">
        <v>22.532215000000001</v>
      </c>
      <c r="D212" s="2">
        <v>12</v>
      </c>
      <c r="E212" s="2">
        <f t="shared" si="6"/>
        <v>4.5063999999999993E-2</v>
      </c>
    </row>
    <row r="213" spans="1:5" x14ac:dyDescent="0.45">
      <c r="A213" s="2">
        <v>21.002202</v>
      </c>
      <c r="B213" s="2">
        <v>11.941578</v>
      </c>
      <c r="C213" s="2">
        <v>22.532215000000001</v>
      </c>
      <c r="D213" s="2">
        <v>12</v>
      </c>
      <c r="E213" s="2">
        <f t="shared" si="6"/>
        <v>5.8422000000000196E-2</v>
      </c>
    </row>
    <row r="214" spans="1:5" x14ac:dyDescent="0.45">
      <c r="A214" s="2">
        <v>21.102207</v>
      </c>
      <c r="B214" s="2">
        <v>11.954936</v>
      </c>
      <c r="C214" s="2">
        <v>29.21095</v>
      </c>
      <c r="D214" s="2">
        <v>12</v>
      </c>
      <c r="E214" s="2">
        <f t="shared" si="6"/>
        <v>4.5063999999999993E-2</v>
      </c>
    </row>
    <row r="215" spans="1:5" x14ac:dyDescent="0.45">
      <c r="A215" s="2">
        <v>21.202213</v>
      </c>
      <c r="B215" s="2">
        <v>11.954936</v>
      </c>
      <c r="C215" s="2">
        <v>22.532215000000001</v>
      </c>
      <c r="D215" s="2">
        <v>12</v>
      </c>
      <c r="E215" s="2">
        <f t="shared" si="6"/>
        <v>4.5063999999999993E-2</v>
      </c>
    </row>
    <row r="216" spans="1:5" x14ac:dyDescent="0.45">
      <c r="A216" s="2">
        <v>21.302218</v>
      </c>
      <c r="B216" s="2">
        <v>11.941578</v>
      </c>
      <c r="C216" s="2">
        <v>22.532215000000001</v>
      </c>
      <c r="D216" s="2">
        <v>12</v>
      </c>
      <c r="E216" s="2">
        <f t="shared" si="6"/>
        <v>5.8422000000000196E-2</v>
      </c>
    </row>
    <row r="217" spans="1:5" x14ac:dyDescent="0.45">
      <c r="A217" s="2">
        <v>21.402224</v>
      </c>
      <c r="B217" s="2">
        <v>11.928221000000001</v>
      </c>
      <c r="C217" s="2">
        <v>29.21095</v>
      </c>
      <c r="D217" s="2">
        <v>12</v>
      </c>
      <c r="E217" s="2">
        <f t="shared" si="6"/>
        <v>7.1778999999999371E-2</v>
      </c>
    </row>
    <row r="218" spans="1:5" x14ac:dyDescent="0.45">
      <c r="A218" s="2">
        <v>21.502230000000001</v>
      </c>
      <c r="B218" s="2">
        <v>11.928221000000001</v>
      </c>
      <c r="C218" s="2">
        <v>35.889685</v>
      </c>
      <c r="D218" s="2">
        <v>12</v>
      </c>
      <c r="E218" s="2">
        <f t="shared" si="6"/>
        <v>7.1778999999999371E-2</v>
      </c>
    </row>
    <row r="219" spans="1:5" x14ac:dyDescent="0.45">
      <c r="A219" s="2">
        <v>21.602236000000001</v>
      </c>
      <c r="B219" s="2">
        <v>11.941578</v>
      </c>
      <c r="C219" s="2">
        <v>35.889685</v>
      </c>
      <c r="D219" s="2">
        <v>12</v>
      </c>
      <c r="E219" s="2">
        <f t="shared" si="6"/>
        <v>5.8422000000000196E-2</v>
      </c>
    </row>
    <row r="220" spans="1:5" x14ac:dyDescent="0.45">
      <c r="A220" s="2">
        <v>21.702241000000001</v>
      </c>
      <c r="B220" s="2">
        <v>11.928221000000001</v>
      </c>
      <c r="C220" s="2">
        <v>29.21095</v>
      </c>
      <c r="D220" s="2">
        <v>12</v>
      </c>
      <c r="E220" s="2">
        <f t="shared" si="6"/>
        <v>7.1778999999999371E-2</v>
      </c>
    </row>
    <row r="221" spans="1:5" x14ac:dyDescent="0.45">
      <c r="A221" s="2">
        <v>21.802247000000001</v>
      </c>
      <c r="B221" s="2">
        <v>11.928221000000001</v>
      </c>
      <c r="C221" s="2">
        <v>35.889685</v>
      </c>
      <c r="D221" s="2">
        <v>12</v>
      </c>
      <c r="E221" s="2">
        <f t="shared" si="6"/>
        <v>7.1778999999999371E-2</v>
      </c>
    </row>
    <row r="222" spans="1:5" x14ac:dyDescent="0.45">
      <c r="A222" s="2">
        <v>21.902253000000002</v>
      </c>
      <c r="B222" s="2">
        <v>11.914863</v>
      </c>
      <c r="C222" s="2">
        <v>35.889685</v>
      </c>
      <c r="D222" s="2">
        <v>12</v>
      </c>
      <c r="E222" s="2">
        <f t="shared" si="6"/>
        <v>8.5136999999999574E-2</v>
      </c>
    </row>
    <row r="223" spans="1:5" x14ac:dyDescent="0.45">
      <c r="A223" s="2">
        <v>22.002258999999999</v>
      </c>
      <c r="B223" s="2">
        <v>11.928221000000001</v>
      </c>
      <c r="C223" s="2">
        <v>42.568420000000003</v>
      </c>
      <c r="D223" s="2">
        <v>12</v>
      </c>
      <c r="E223" s="2">
        <f t="shared" si="6"/>
        <v>7.1778999999999371E-2</v>
      </c>
    </row>
    <row r="224" spans="1:5" x14ac:dyDescent="0.45">
      <c r="A224" s="2">
        <v>22.102264000000002</v>
      </c>
      <c r="B224" s="2">
        <v>11.928221000000001</v>
      </c>
      <c r="C224" s="2">
        <v>35.889685</v>
      </c>
      <c r="D224" s="2">
        <v>12</v>
      </c>
      <c r="E224" s="2">
        <f t="shared" si="6"/>
        <v>7.1778999999999371E-2</v>
      </c>
    </row>
    <row r="225" spans="1:5" x14ac:dyDescent="0.45">
      <c r="A225" s="2">
        <v>22.202269999999999</v>
      </c>
      <c r="B225" s="2">
        <v>11.901505999999999</v>
      </c>
      <c r="C225" s="2">
        <v>35.889685</v>
      </c>
      <c r="D225" s="2">
        <v>12</v>
      </c>
      <c r="E225" s="2">
        <f t="shared" si="6"/>
        <v>9.8494000000000526E-2</v>
      </c>
    </row>
    <row r="226" spans="1:5" x14ac:dyDescent="0.45">
      <c r="A226" s="2">
        <v>22.302275999999999</v>
      </c>
      <c r="B226" s="2">
        <v>11.914863</v>
      </c>
      <c r="C226" s="2">
        <v>49.247154999999999</v>
      </c>
      <c r="D226" s="2">
        <v>12</v>
      </c>
      <c r="E226" s="2">
        <f t="shared" si="6"/>
        <v>8.5136999999999574E-2</v>
      </c>
    </row>
    <row r="227" spans="1:5" x14ac:dyDescent="0.45">
      <c r="A227" s="2">
        <v>22.402280999999999</v>
      </c>
      <c r="B227" s="2">
        <v>11.914863</v>
      </c>
      <c r="C227" s="2">
        <v>42.568420000000003</v>
      </c>
      <c r="D227" s="2">
        <v>12</v>
      </c>
      <c r="E227" s="2">
        <f t="shared" si="6"/>
        <v>8.5136999999999574E-2</v>
      </c>
    </row>
    <row r="228" spans="1:5" x14ac:dyDescent="0.45">
      <c r="A228" s="2">
        <v>22.502286999999999</v>
      </c>
      <c r="B228" s="2">
        <v>11.901505999999999</v>
      </c>
      <c r="C228" s="2">
        <v>42.568420000000003</v>
      </c>
      <c r="D228" s="2">
        <v>12</v>
      </c>
      <c r="E228" s="2">
        <f t="shared" si="6"/>
        <v>9.8494000000000526E-2</v>
      </c>
    </row>
    <row r="229" spans="1:5" x14ac:dyDescent="0.45">
      <c r="A229" s="2">
        <v>22.602293</v>
      </c>
      <c r="B229" s="2">
        <v>11.901505999999999</v>
      </c>
      <c r="C229" s="2">
        <v>49.247154999999999</v>
      </c>
      <c r="D229" s="2">
        <v>12</v>
      </c>
      <c r="E229" s="2">
        <f t="shared" si="6"/>
        <v>9.8494000000000526E-2</v>
      </c>
    </row>
    <row r="230" spans="1:5" x14ac:dyDescent="0.45">
      <c r="A230" s="2">
        <v>22.702299</v>
      </c>
      <c r="B230" s="2">
        <v>11.914863</v>
      </c>
      <c r="C230" s="2">
        <v>49.247154999999999</v>
      </c>
      <c r="D230" s="2">
        <v>12</v>
      </c>
      <c r="E230" s="2">
        <f t="shared" si="6"/>
        <v>8.5136999999999574E-2</v>
      </c>
    </row>
    <row r="231" spans="1:5" x14ac:dyDescent="0.45">
      <c r="A231" s="2">
        <v>22.801303999999998</v>
      </c>
      <c r="B231" s="2">
        <v>11.901505999999999</v>
      </c>
      <c r="C231" s="2">
        <v>42.568420000000003</v>
      </c>
      <c r="D231" s="2">
        <v>12</v>
      </c>
      <c r="E231" s="2">
        <f t="shared" si="6"/>
        <v>9.8494000000000526E-2</v>
      </c>
    </row>
    <row r="232" spans="1:5" x14ac:dyDescent="0.45">
      <c r="A232" s="2">
        <v>22.901309999999999</v>
      </c>
      <c r="B232" s="2">
        <v>11.901505999999999</v>
      </c>
      <c r="C232" s="2">
        <v>49.247154999999999</v>
      </c>
      <c r="D232" s="2">
        <v>12</v>
      </c>
      <c r="E232" s="2">
        <f t="shared" si="6"/>
        <v>9.8494000000000526E-2</v>
      </c>
    </row>
    <row r="233" spans="1:5" x14ac:dyDescent="0.45">
      <c r="A233" s="2">
        <v>23.001315999999999</v>
      </c>
      <c r="B233" s="2">
        <v>11.901505999999999</v>
      </c>
      <c r="C233" s="2">
        <v>49.247154999999999</v>
      </c>
      <c r="D233" s="2">
        <v>12</v>
      </c>
      <c r="E233" s="2">
        <f t="shared" si="6"/>
        <v>9.8494000000000526E-2</v>
      </c>
    </row>
    <row r="234" spans="1:5" x14ac:dyDescent="0.45">
      <c r="A234" s="2">
        <v>23.101320999999999</v>
      </c>
      <c r="B234" s="2">
        <v>11.928221000000001</v>
      </c>
      <c r="C234" s="2">
        <v>49.247154999999999</v>
      </c>
      <c r="D234" s="2">
        <v>12</v>
      </c>
      <c r="E234" s="2">
        <f t="shared" si="6"/>
        <v>7.1778999999999371E-2</v>
      </c>
    </row>
    <row r="235" spans="1:5" x14ac:dyDescent="0.45">
      <c r="A235" s="2">
        <v>23.201326999999999</v>
      </c>
      <c r="B235" s="2">
        <v>11.928221000000001</v>
      </c>
      <c r="C235" s="2">
        <v>35.889685</v>
      </c>
      <c r="D235" s="2">
        <v>12</v>
      </c>
      <c r="E235" s="2">
        <f t="shared" si="6"/>
        <v>7.1778999999999371E-2</v>
      </c>
    </row>
    <row r="236" spans="1:5" x14ac:dyDescent="0.45">
      <c r="A236" s="2">
        <v>23.301333</v>
      </c>
      <c r="B236" s="2">
        <v>11.914863</v>
      </c>
      <c r="C236" s="2">
        <v>35.889685</v>
      </c>
      <c r="D236" s="2">
        <v>12</v>
      </c>
      <c r="E236" s="2">
        <f t="shared" si="6"/>
        <v>8.5136999999999574E-2</v>
      </c>
    </row>
    <row r="237" spans="1:5" x14ac:dyDescent="0.45">
      <c r="A237" s="2">
        <v>23.401339</v>
      </c>
      <c r="B237" s="2">
        <v>11.928221000000001</v>
      </c>
      <c r="C237" s="2">
        <v>42.568420000000003</v>
      </c>
      <c r="D237" s="2">
        <v>12</v>
      </c>
      <c r="E237" s="2">
        <f t="shared" si="6"/>
        <v>7.1778999999999371E-2</v>
      </c>
    </row>
    <row r="238" spans="1:5" x14ac:dyDescent="0.45">
      <c r="A238" s="2">
        <v>23.501344</v>
      </c>
      <c r="B238" s="2">
        <v>11.928221000000001</v>
      </c>
      <c r="C238" s="2">
        <v>35.889685</v>
      </c>
      <c r="D238" s="2">
        <v>12</v>
      </c>
      <c r="E238" s="2">
        <f t="shared" si="6"/>
        <v>7.1778999999999371E-2</v>
      </c>
    </row>
    <row r="239" spans="1:5" x14ac:dyDescent="0.45">
      <c r="A239" s="2">
        <v>23.60135</v>
      </c>
      <c r="B239" s="2">
        <v>11.941578</v>
      </c>
      <c r="C239" s="2">
        <v>35.889685</v>
      </c>
      <c r="D239" s="2">
        <v>12</v>
      </c>
      <c r="E239" s="2">
        <f t="shared" si="6"/>
        <v>5.8422000000000196E-2</v>
      </c>
    </row>
    <row r="240" spans="1:5" x14ac:dyDescent="0.45">
      <c r="A240" s="2">
        <v>23.701355</v>
      </c>
      <c r="B240" s="2">
        <v>11.928221000000001</v>
      </c>
      <c r="C240" s="2">
        <v>29.21095</v>
      </c>
      <c r="D240" s="2">
        <v>13</v>
      </c>
      <c r="E240" s="2">
        <f t="shared" si="6"/>
        <v>1.0717789999999994</v>
      </c>
    </row>
    <row r="241" spans="1:5" x14ac:dyDescent="0.45">
      <c r="A241" s="2">
        <v>23.801362000000001</v>
      </c>
      <c r="B241" s="2">
        <v>11.941578</v>
      </c>
      <c r="C241" s="2">
        <v>535.88968499999999</v>
      </c>
      <c r="D241" s="2">
        <v>13</v>
      </c>
      <c r="E241" s="2">
        <f t="shared" si="6"/>
        <v>1.0584220000000002</v>
      </c>
    </row>
    <row r="242" spans="1:5" x14ac:dyDescent="0.45">
      <c r="A242" s="2">
        <v>23.901367</v>
      </c>
      <c r="B242" s="2">
        <v>11.981650999999999</v>
      </c>
      <c r="C242" s="2">
        <v>529.21095000000003</v>
      </c>
      <c r="D242" s="2">
        <v>13</v>
      </c>
      <c r="E242" s="2">
        <f t="shared" si="6"/>
        <v>1.0183490000000006</v>
      </c>
    </row>
    <row r="243" spans="1:5" x14ac:dyDescent="0.45">
      <c r="A243" s="2">
        <v>24.001373000000001</v>
      </c>
      <c r="B243" s="2">
        <v>12.035080000000001</v>
      </c>
      <c r="C243" s="2">
        <v>509.17474499999997</v>
      </c>
      <c r="D243" s="2">
        <v>13</v>
      </c>
      <c r="E243" s="2">
        <f t="shared" si="6"/>
        <v>0.96491999999999933</v>
      </c>
    </row>
    <row r="244" spans="1:5" x14ac:dyDescent="0.45">
      <c r="A244" s="2">
        <v>24.101378</v>
      </c>
      <c r="B244" s="2">
        <v>12.14194</v>
      </c>
      <c r="C244" s="2">
        <v>482.45980500000002</v>
      </c>
      <c r="D244" s="2">
        <v>13</v>
      </c>
      <c r="E244" s="2">
        <f t="shared" si="6"/>
        <v>0.85806000000000004</v>
      </c>
    </row>
    <row r="245" spans="1:5" x14ac:dyDescent="0.45">
      <c r="A245" s="2">
        <v>24.201384000000001</v>
      </c>
      <c r="B245" s="2">
        <v>12.235442000000001</v>
      </c>
      <c r="C245" s="2">
        <v>429.02992599999999</v>
      </c>
      <c r="D245" s="2">
        <v>13</v>
      </c>
      <c r="E245" s="2">
        <f t="shared" si="6"/>
        <v>0.76455799999999918</v>
      </c>
    </row>
    <row r="246" spans="1:5" x14ac:dyDescent="0.45">
      <c r="A246" s="2">
        <v>24.301390000000001</v>
      </c>
      <c r="B246" s="2">
        <v>12.328944999999999</v>
      </c>
      <c r="C246" s="2">
        <v>382.27878099999998</v>
      </c>
      <c r="D246" s="2">
        <v>13</v>
      </c>
      <c r="E246" s="2">
        <f t="shared" si="6"/>
        <v>0.67105500000000085</v>
      </c>
    </row>
    <row r="247" spans="1:5" x14ac:dyDescent="0.45">
      <c r="A247" s="2">
        <v>24.401395999999998</v>
      </c>
      <c r="B247" s="2">
        <v>12.435803999999999</v>
      </c>
      <c r="C247" s="2">
        <v>335.52763599999997</v>
      </c>
      <c r="D247" s="2">
        <v>13</v>
      </c>
      <c r="E247" s="2">
        <f t="shared" si="6"/>
        <v>0.56419600000000081</v>
      </c>
    </row>
    <row r="248" spans="1:5" x14ac:dyDescent="0.45">
      <c r="A248" s="2">
        <v>24.501401000000001</v>
      </c>
      <c r="B248" s="2">
        <v>12.515949000000001</v>
      </c>
      <c r="C248" s="2">
        <v>282.097757</v>
      </c>
      <c r="D248" s="2">
        <v>13</v>
      </c>
      <c r="E248" s="2">
        <f t="shared" si="6"/>
        <v>0.48405099999999912</v>
      </c>
    </row>
    <row r="249" spans="1:5" x14ac:dyDescent="0.45">
      <c r="A249" s="2">
        <v>24.601406999999998</v>
      </c>
      <c r="B249" s="2">
        <v>12.649524</v>
      </c>
      <c r="C249" s="2">
        <v>242.02534700000001</v>
      </c>
      <c r="D249" s="2">
        <v>13</v>
      </c>
      <c r="E249" s="2">
        <f t="shared" si="6"/>
        <v>0.35047600000000045</v>
      </c>
    </row>
    <row r="250" spans="1:5" x14ac:dyDescent="0.45">
      <c r="A250" s="2">
        <v>24.701412999999999</v>
      </c>
      <c r="B250" s="2">
        <v>12.716310999999999</v>
      </c>
      <c r="C250" s="2">
        <v>175.23799700000001</v>
      </c>
      <c r="D250" s="2">
        <v>13</v>
      </c>
      <c r="E250" s="2">
        <f t="shared" si="6"/>
        <v>0.28368900000000075</v>
      </c>
    </row>
    <row r="251" spans="1:5" x14ac:dyDescent="0.45">
      <c r="A251" s="2">
        <v>24.801418999999999</v>
      </c>
      <c r="B251" s="2">
        <v>12.796455999999999</v>
      </c>
      <c r="C251" s="2">
        <v>141.844323</v>
      </c>
      <c r="D251" s="2">
        <v>13</v>
      </c>
      <c r="E251" s="2">
        <f t="shared" si="6"/>
        <v>0.20354400000000084</v>
      </c>
    </row>
    <row r="252" spans="1:5" x14ac:dyDescent="0.45">
      <c r="A252" s="2">
        <v>24.901423999999999</v>
      </c>
      <c r="B252" s="2">
        <v>12.836529000000001</v>
      </c>
      <c r="C252" s="2">
        <v>101.771913</v>
      </c>
      <c r="D252" s="2">
        <v>13</v>
      </c>
      <c r="E252" s="2">
        <f t="shared" si="6"/>
        <v>0.16347099999999948</v>
      </c>
    </row>
    <row r="253" spans="1:5" x14ac:dyDescent="0.45">
      <c r="A253" s="2">
        <v>25.001429999999999</v>
      </c>
      <c r="B253" s="2">
        <v>12.876601000000001</v>
      </c>
      <c r="C253" s="2">
        <v>81.735708000000002</v>
      </c>
      <c r="D253" s="2">
        <v>13</v>
      </c>
      <c r="E253" s="2">
        <f t="shared" si="6"/>
        <v>0.12339899999999915</v>
      </c>
    </row>
    <row r="254" spans="1:5" x14ac:dyDescent="0.45">
      <c r="A254" s="2">
        <v>25.101436</v>
      </c>
      <c r="B254" s="2">
        <v>12.903316</v>
      </c>
      <c r="C254" s="2">
        <v>61.699503</v>
      </c>
      <c r="D254" s="2">
        <v>13</v>
      </c>
      <c r="E254" s="2">
        <f t="shared" si="6"/>
        <v>9.668399999999977E-2</v>
      </c>
    </row>
    <row r="255" spans="1:5" x14ac:dyDescent="0.45">
      <c r="A255" s="2">
        <v>25.201440999999999</v>
      </c>
      <c r="B255" s="2">
        <v>12.943388000000001</v>
      </c>
      <c r="C255" s="2">
        <v>48.342033000000001</v>
      </c>
      <c r="D255" s="2">
        <v>13</v>
      </c>
      <c r="E255" s="2">
        <f t="shared" si="6"/>
        <v>5.6611999999999441E-2</v>
      </c>
    </row>
    <row r="256" spans="1:5" x14ac:dyDescent="0.45">
      <c r="A256" s="2">
        <v>25.301447</v>
      </c>
      <c r="B256" s="2">
        <v>12.943388000000001</v>
      </c>
      <c r="C256" s="2">
        <v>28.305828000000002</v>
      </c>
      <c r="D256" s="2">
        <v>13</v>
      </c>
      <c r="E256" s="2">
        <f t="shared" si="6"/>
        <v>5.6611999999999441E-2</v>
      </c>
    </row>
    <row r="257" spans="1:5" x14ac:dyDescent="0.45">
      <c r="A257" s="2">
        <v>25.401453</v>
      </c>
      <c r="B257" s="2">
        <v>12.943388000000001</v>
      </c>
      <c r="C257" s="2">
        <v>28.305828000000002</v>
      </c>
      <c r="D257" s="2">
        <v>13</v>
      </c>
      <c r="E257" s="2">
        <f t="shared" si="6"/>
        <v>5.6611999999999441E-2</v>
      </c>
    </row>
    <row r="258" spans="1:5" x14ac:dyDescent="0.45">
      <c r="A258" s="2">
        <v>25.501459000000001</v>
      </c>
      <c r="B258" s="2">
        <v>12.956746000000001</v>
      </c>
      <c r="C258" s="2">
        <v>28.305828000000002</v>
      </c>
      <c r="D258" s="2">
        <v>13</v>
      </c>
      <c r="E258" s="2">
        <f t="shared" si="6"/>
        <v>4.3253999999999238E-2</v>
      </c>
    </row>
    <row r="259" spans="1:5" x14ac:dyDescent="0.45">
      <c r="A259" s="2">
        <v>25.601464</v>
      </c>
      <c r="B259" s="2">
        <v>12.956746000000001</v>
      </c>
      <c r="C259" s="2">
        <v>21.627094</v>
      </c>
      <c r="D259" s="2">
        <v>13</v>
      </c>
      <c r="E259" s="2">
        <f t="shared" si="6"/>
        <v>4.3253999999999238E-2</v>
      </c>
    </row>
    <row r="260" spans="1:5" x14ac:dyDescent="0.45">
      <c r="A260" s="2">
        <v>25.70147</v>
      </c>
      <c r="B260" s="2">
        <v>12.943388000000001</v>
      </c>
      <c r="C260" s="2">
        <v>21.627094</v>
      </c>
      <c r="D260" s="2">
        <v>13</v>
      </c>
      <c r="E260" s="2">
        <f t="shared" ref="E260:E323" si="7">D260-B260</f>
        <v>5.6611999999999441E-2</v>
      </c>
    </row>
    <row r="261" spans="1:5" x14ac:dyDescent="0.45">
      <c r="A261" s="2">
        <v>25.801476000000001</v>
      </c>
      <c r="B261" s="2">
        <v>12.943388000000001</v>
      </c>
      <c r="C261" s="2">
        <v>28.305828000000002</v>
      </c>
      <c r="D261" s="2">
        <v>13</v>
      </c>
      <c r="E261" s="2">
        <f t="shared" si="7"/>
        <v>5.6611999999999441E-2</v>
      </c>
    </row>
    <row r="262" spans="1:5" x14ac:dyDescent="0.45">
      <c r="A262" s="2">
        <v>25.901482000000001</v>
      </c>
      <c r="B262" s="2">
        <v>12.943388000000001</v>
      </c>
      <c r="C262" s="2">
        <v>28.305828000000002</v>
      </c>
      <c r="D262" s="2">
        <v>13</v>
      </c>
      <c r="E262" s="2">
        <f t="shared" si="7"/>
        <v>5.6611999999999441E-2</v>
      </c>
    </row>
    <row r="263" spans="1:5" x14ac:dyDescent="0.45">
      <c r="A263" s="2">
        <v>26.001487000000001</v>
      </c>
      <c r="B263" s="2">
        <v>12.916672999999999</v>
      </c>
      <c r="C263" s="2">
        <v>28.305828000000002</v>
      </c>
      <c r="D263" s="2">
        <v>13</v>
      </c>
      <c r="E263" s="2">
        <f t="shared" si="7"/>
        <v>8.3327000000000595E-2</v>
      </c>
    </row>
    <row r="264" spans="1:5" x14ac:dyDescent="0.45">
      <c r="A264" s="2">
        <v>26.101493000000001</v>
      </c>
      <c r="B264" s="2">
        <v>12.930031</v>
      </c>
      <c r="C264" s="2">
        <v>41.663297999999998</v>
      </c>
      <c r="D264" s="2">
        <v>13</v>
      </c>
      <c r="E264" s="2">
        <f t="shared" si="7"/>
        <v>6.9969000000000392E-2</v>
      </c>
    </row>
    <row r="265" spans="1:5" x14ac:dyDescent="0.45">
      <c r="A265" s="2">
        <v>26.201498999999998</v>
      </c>
      <c r="B265" s="2">
        <v>12.916672999999999</v>
      </c>
      <c r="C265" s="2">
        <v>34.984563000000001</v>
      </c>
      <c r="D265" s="2">
        <v>13</v>
      </c>
      <c r="E265" s="2">
        <f t="shared" si="7"/>
        <v>8.3327000000000595E-2</v>
      </c>
    </row>
    <row r="266" spans="1:5" x14ac:dyDescent="0.45">
      <c r="A266" s="2">
        <v>26.301504999999999</v>
      </c>
      <c r="B266" s="2">
        <v>12.930031</v>
      </c>
      <c r="C266" s="2">
        <v>41.663297999999998</v>
      </c>
      <c r="D266" s="2">
        <v>13</v>
      </c>
      <c r="E266" s="2">
        <f t="shared" si="7"/>
        <v>6.9969000000000392E-2</v>
      </c>
    </row>
    <row r="267" spans="1:5" x14ac:dyDescent="0.45">
      <c r="A267" s="2">
        <v>26.401509999999998</v>
      </c>
      <c r="B267" s="2">
        <v>12.916672999999999</v>
      </c>
      <c r="C267" s="2">
        <v>34.984563000000001</v>
      </c>
      <c r="D267" s="2">
        <v>13</v>
      </c>
      <c r="E267" s="2">
        <f t="shared" si="7"/>
        <v>8.3327000000000595E-2</v>
      </c>
    </row>
    <row r="268" spans="1:5" x14ac:dyDescent="0.45">
      <c r="A268" s="2">
        <v>26.501515999999999</v>
      </c>
      <c r="B268" s="2">
        <v>12.930031</v>
      </c>
      <c r="C268" s="2">
        <v>41.663297999999998</v>
      </c>
      <c r="D268" s="2">
        <v>13</v>
      </c>
      <c r="E268" s="2">
        <f t="shared" si="7"/>
        <v>6.9969000000000392E-2</v>
      </c>
    </row>
    <row r="269" spans="1:5" x14ac:dyDescent="0.45">
      <c r="A269" s="2">
        <v>26.601521000000002</v>
      </c>
      <c r="B269" s="2">
        <v>12.916672999999999</v>
      </c>
      <c r="C269" s="2">
        <v>34.984563000000001</v>
      </c>
      <c r="D269" s="2">
        <v>13</v>
      </c>
      <c r="E269" s="2">
        <f t="shared" si="7"/>
        <v>8.3327000000000595E-2</v>
      </c>
    </row>
    <row r="270" spans="1:5" x14ac:dyDescent="0.45">
      <c r="A270" s="2">
        <v>26.701526999999999</v>
      </c>
      <c r="B270" s="2">
        <v>12.916672999999999</v>
      </c>
      <c r="C270" s="2">
        <v>41.663297999999998</v>
      </c>
      <c r="D270" s="2">
        <v>13</v>
      </c>
      <c r="E270" s="2">
        <f t="shared" si="7"/>
        <v>8.3327000000000595E-2</v>
      </c>
    </row>
    <row r="271" spans="1:5" x14ac:dyDescent="0.45">
      <c r="A271" s="2">
        <v>26.801532999999999</v>
      </c>
      <c r="B271" s="2">
        <v>12.916672999999999</v>
      </c>
      <c r="C271" s="2">
        <v>41.663297999999998</v>
      </c>
      <c r="D271" s="2">
        <v>13</v>
      </c>
      <c r="E271" s="2">
        <f t="shared" si="7"/>
        <v>8.3327000000000595E-2</v>
      </c>
    </row>
    <row r="272" spans="1:5" x14ac:dyDescent="0.45">
      <c r="A272" s="2">
        <v>26.901539</v>
      </c>
      <c r="B272" s="2">
        <v>12.930031</v>
      </c>
      <c r="C272" s="2">
        <v>41.663297999999998</v>
      </c>
      <c r="D272" s="2">
        <v>13</v>
      </c>
      <c r="E272" s="2">
        <f t="shared" si="7"/>
        <v>6.9969000000000392E-2</v>
      </c>
    </row>
    <row r="273" spans="1:5" x14ac:dyDescent="0.45">
      <c r="A273" s="2">
        <v>27.001543999999999</v>
      </c>
      <c r="B273" s="2">
        <v>12.903316</v>
      </c>
      <c r="C273" s="2">
        <v>34.984563000000001</v>
      </c>
      <c r="D273" s="2">
        <v>13</v>
      </c>
      <c r="E273" s="2">
        <f t="shared" si="7"/>
        <v>9.668399999999977E-2</v>
      </c>
    </row>
    <row r="274" spans="1:5" x14ac:dyDescent="0.45">
      <c r="A274" s="2">
        <v>27.10155</v>
      </c>
      <c r="B274" s="2">
        <v>12.903316</v>
      </c>
      <c r="C274" s="2">
        <v>48.342033000000001</v>
      </c>
      <c r="D274" s="2">
        <v>13</v>
      </c>
      <c r="E274" s="2">
        <f t="shared" si="7"/>
        <v>9.668399999999977E-2</v>
      </c>
    </row>
    <row r="275" spans="1:5" x14ac:dyDescent="0.45">
      <c r="A275" s="2">
        <v>27.201556</v>
      </c>
      <c r="B275" s="2">
        <v>12.916672999999999</v>
      </c>
      <c r="C275" s="2">
        <v>48.342033000000001</v>
      </c>
      <c r="D275" s="2">
        <v>13</v>
      </c>
      <c r="E275" s="2">
        <f t="shared" si="7"/>
        <v>8.3327000000000595E-2</v>
      </c>
    </row>
    <row r="276" spans="1:5" x14ac:dyDescent="0.45">
      <c r="A276" s="2">
        <v>27.301562000000001</v>
      </c>
      <c r="B276" s="2">
        <v>12.889958</v>
      </c>
      <c r="C276" s="2">
        <v>41.663297999999998</v>
      </c>
      <c r="D276" s="2">
        <v>13</v>
      </c>
      <c r="E276" s="2">
        <f t="shared" si="7"/>
        <v>0.11004199999999997</v>
      </c>
    </row>
    <row r="277" spans="1:5" x14ac:dyDescent="0.45">
      <c r="A277" s="2">
        <v>27.401567</v>
      </c>
      <c r="B277" s="2">
        <v>12.903316</v>
      </c>
      <c r="C277" s="2">
        <v>55.020767999999997</v>
      </c>
      <c r="D277" s="2">
        <v>13</v>
      </c>
      <c r="E277" s="2">
        <f t="shared" si="7"/>
        <v>9.668399999999977E-2</v>
      </c>
    </row>
    <row r="278" spans="1:5" x14ac:dyDescent="0.45">
      <c r="A278" s="2">
        <v>27.501573</v>
      </c>
      <c r="B278" s="2">
        <v>12.903316</v>
      </c>
      <c r="C278" s="2">
        <v>48.342033000000001</v>
      </c>
      <c r="D278" s="2">
        <v>13</v>
      </c>
      <c r="E278" s="2">
        <f t="shared" si="7"/>
        <v>9.668399999999977E-2</v>
      </c>
    </row>
    <row r="279" spans="1:5" x14ac:dyDescent="0.45">
      <c r="A279" s="2">
        <v>27.601579000000001</v>
      </c>
      <c r="B279" s="2">
        <v>12.903316</v>
      </c>
      <c r="C279" s="2">
        <v>48.342033000000001</v>
      </c>
      <c r="D279" s="2">
        <v>13</v>
      </c>
      <c r="E279" s="2">
        <f t="shared" si="7"/>
        <v>9.668399999999977E-2</v>
      </c>
    </row>
    <row r="280" spans="1:5" x14ac:dyDescent="0.45">
      <c r="A280" s="2">
        <v>27.701584</v>
      </c>
      <c r="B280" s="2">
        <v>12.903316</v>
      </c>
      <c r="C280" s="2">
        <v>48.342033000000001</v>
      </c>
      <c r="D280" s="2">
        <v>13</v>
      </c>
      <c r="E280" s="2">
        <f t="shared" si="7"/>
        <v>9.668399999999977E-2</v>
      </c>
    </row>
    <row r="281" spans="1:5" x14ac:dyDescent="0.45">
      <c r="A281" s="2">
        <v>27.801590000000001</v>
      </c>
      <c r="B281" s="2">
        <v>12.916672999999999</v>
      </c>
      <c r="C281" s="2">
        <v>48.342033000000001</v>
      </c>
      <c r="D281" s="2">
        <v>13</v>
      </c>
      <c r="E281" s="2">
        <f t="shared" si="7"/>
        <v>8.3327000000000595E-2</v>
      </c>
    </row>
    <row r="282" spans="1:5" x14ac:dyDescent="0.45">
      <c r="A282" s="2">
        <v>27.901596000000001</v>
      </c>
      <c r="B282" s="2">
        <v>12.916672999999999</v>
      </c>
      <c r="C282" s="2">
        <v>41.663297999999998</v>
      </c>
      <c r="D282" s="2">
        <v>13</v>
      </c>
      <c r="E282" s="2">
        <f t="shared" si="7"/>
        <v>8.3327000000000595E-2</v>
      </c>
    </row>
    <row r="283" spans="1:5" x14ac:dyDescent="0.45">
      <c r="A283" s="2">
        <v>28.001601999999998</v>
      </c>
      <c r="B283" s="2">
        <v>12.876601000000001</v>
      </c>
      <c r="C283" s="2">
        <v>41.663297999999998</v>
      </c>
      <c r="D283" s="2">
        <v>13</v>
      </c>
      <c r="E283" s="2">
        <f t="shared" si="7"/>
        <v>0.12339899999999915</v>
      </c>
    </row>
    <row r="284" spans="1:5" x14ac:dyDescent="0.45">
      <c r="A284" s="2">
        <v>28.101607000000001</v>
      </c>
      <c r="B284" s="2">
        <v>12.930031</v>
      </c>
      <c r="C284" s="2">
        <v>61.699503</v>
      </c>
      <c r="D284" s="2">
        <v>13</v>
      </c>
      <c r="E284" s="2">
        <f t="shared" si="7"/>
        <v>6.9969000000000392E-2</v>
      </c>
    </row>
    <row r="285" spans="1:5" x14ac:dyDescent="0.45">
      <c r="A285" s="2">
        <v>28.201612999999998</v>
      </c>
      <c r="B285" s="2">
        <v>12.916672999999999</v>
      </c>
      <c r="C285" s="2">
        <v>34.984563000000001</v>
      </c>
      <c r="D285" s="2">
        <v>13</v>
      </c>
      <c r="E285" s="2">
        <f t="shared" si="7"/>
        <v>8.3327000000000595E-2</v>
      </c>
    </row>
    <row r="286" spans="1:5" x14ac:dyDescent="0.45">
      <c r="A286" s="2">
        <v>28.301618999999999</v>
      </c>
      <c r="B286" s="2">
        <v>12.930031</v>
      </c>
      <c r="C286" s="2">
        <v>41.663297999999998</v>
      </c>
      <c r="D286" s="2">
        <v>13</v>
      </c>
      <c r="E286" s="2">
        <f t="shared" si="7"/>
        <v>6.9969000000000392E-2</v>
      </c>
    </row>
    <row r="287" spans="1:5" x14ac:dyDescent="0.45">
      <c r="A287" s="2">
        <v>28.401624999999999</v>
      </c>
      <c r="B287" s="2">
        <v>12.930031</v>
      </c>
      <c r="C287" s="2">
        <v>34.984563000000001</v>
      </c>
      <c r="D287" s="2">
        <v>13</v>
      </c>
      <c r="E287" s="2">
        <f t="shared" si="7"/>
        <v>6.9969000000000392E-2</v>
      </c>
    </row>
    <row r="288" spans="1:5" x14ac:dyDescent="0.45">
      <c r="A288" s="2">
        <v>28.501629999999999</v>
      </c>
      <c r="B288" s="2">
        <v>12.930031</v>
      </c>
      <c r="C288" s="2">
        <v>34.984563000000001</v>
      </c>
      <c r="D288" s="2">
        <v>13</v>
      </c>
      <c r="E288" s="2">
        <f t="shared" si="7"/>
        <v>6.9969000000000392E-2</v>
      </c>
    </row>
    <row r="289" spans="1:5" x14ac:dyDescent="0.45">
      <c r="A289" s="2">
        <v>28.601635999999999</v>
      </c>
      <c r="B289" s="2">
        <v>12.916672999999999</v>
      </c>
      <c r="C289" s="2">
        <v>34.984563000000001</v>
      </c>
      <c r="D289" s="2">
        <v>13</v>
      </c>
      <c r="E289" s="2">
        <f t="shared" si="7"/>
        <v>8.3327000000000595E-2</v>
      </c>
    </row>
    <row r="290" spans="1:5" x14ac:dyDescent="0.45">
      <c r="A290" s="2">
        <v>28.701642</v>
      </c>
      <c r="B290" s="2">
        <v>12.930031</v>
      </c>
      <c r="C290" s="2">
        <v>41.663297999999998</v>
      </c>
      <c r="D290" s="2">
        <v>14</v>
      </c>
      <c r="E290" s="2">
        <f t="shared" si="7"/>
        <v>1.0699690000000004</v>
      </c>
    </row>
    <row r="291" spans="1:5" x14ac:dyDescent="0.45">
      <c r="A291" s="2">
        <v>28.801648</v>
      </c>
      <c r="B291" s="2">
        <v>12.916672999999999</v>
      </c>
      <c r="C291" s="2">
        <v>534.98456299999998</v>
      </c>
      <c r="D291" s="2">
        <v>14</v>
      </c>
      <c r="E291" s="2">
        <f t="shared" si="7"/>
        <v>1.0833270000000006</v>
      </c>
    </row>
    <row r="292" spans="1:5" x14ac:dyDescent="0.45">
      <c r="A292" s="2">
        <v>28.901653</v>
      </c>
      <c r="B292" s="2">
        <v>12.983461</v>
      </c>
      <c r="C292" s="2">
        <v>541.66329800000005</v>
      </c>
      <c r="D292" s="2">
        <v>14</v>
      </c>
      <c r="E292" s="2">
        <f t="shared" si="7"/>
        <v>1.0165389999999999</v>
      </c>
    </row>
    <row r="293" spans="1:5" x14ac:dyDescent="0.45">
      <c r="A293" s="2">
        <v>29.001659</v>
      </c>
      <c r="B293" s="2">
        <v>13.036891000000001</v>
      </c>
      <c r="C293" s="2">
        <v>508.26962400000002</v>
      </c>
      <c r="D293" s="2">
        <v>14</v>
      </c>
      <c r="E293" s="2">
        <f t="shared" si="7"/>
        <v>0.96310899999999933</v>
      </c>
    </row>
    <row r="294" spans="1:5" x14ac:dyDescent="0.45">
      <c r="A294" s="2">
        <v>29.101665000000001</v>
      </c>
      <c r="B294" s="2">
        <v>13.130393</v>
      </c>
      <c r="C294" s="2">
        <v>481.55468400000001</v>
      </c>
      <c r="D294" s="2">
        <v>14</v>
      </c>
      <c r="E294" s="2">
        <f t="shared" si="7"/>
        <v>0.86960700000000024</v>
      </c>
    </row>
    <row r="295" spans="1:5" x14ac:dyDescent="0.45">
      <c r="A295" s="2">
        <v>29.20167</v>
      </c>
      <c r="B295" s="2">
        <v>13.237253000000001</v>
      </c>
      <c r="C295" s="2">
        <v>434.803539</v>
      </c>
      <c r="D295" s="2">
        <v>14</v>
      </c>
      <c r="E295" s="2">
        <f t="shared" si="7"/>
        <v>0.76274699999999918</v>
      </c>
    </row>
    <row r="296" spans="1:5" x14ac:dyDescent="0.45">
      <c r="A296" s="2">
        <v>29.301676</v>
      </c>
      <c r="B296" s="2">
        <v>13.344112000000001</v>
      </c>
      <c r="C296" s="2">
        <v>381.37365899999998</v>
      </c>
      <c r="D296" s="2">
        <v>14</v>
      </c>
      <c r="E296" s="2">
        <f t="shared" si="7"/>
        <v>0.65588799999999914</v>
      </c>
    </row>
    <row r="297" spans="1:5" x14ac:dyDescent="0.45">
      <c r="A297" s="2">
        <v>29.401682000000001</v>
      </c>
      <c r="B297" s="2">
        <v>13.46433</v>
      </c>
      <c r="C297" s="2">
        <v>327.94378</v>
      </c>
      <c r="D297" s="2">
        <v>14</v>
      </c>
      <c r="E297" s="2">
        <f t="shared" si="7"/>
        <v>0.53566999999999965</v>
      </c>
    </row>
    <row r="298" spans="1:5" x14ac:dyDescent="0.45">
      <c r="A298" s="2">
        <v>29.501688000000001</v>
      </c>
      <c r="B298" s="2">
        <v>13.571189</v>
      </c>
      <c r="C298" s="2">
        <v>267.83516500000002</v>
      </c>
      <c r="D298" s="2">
        <v>14</v>
      </c>
      <c r="E298" s="2">
        <f t="shared" si="7"/>
        <v>0.42881099999999961</v>
      </c>
    </row>
    <row r="299" spans="1:5" x14ac:dyDescent="0.45">
      <c r="A299" s="2">
        <v>29.601693000000001</v>
      </c>
      <c r="B299" s="2">
        <v>13.651334</v>
      </c>
      <c r="C299" s="2">
        <v>214.40528599999999</v>
      </c>
      <c r="D299" s="2">
        <v>14</v>
      </c>
      <c r="E299" s="2">
        <f t="shared" si="7"/>
        <v>0.3486659999999997</v>
      </c>
    </row>
    <row r="300" spans="1:5" x14ac:dyDescent="0.45">
      <c r="A300" s="2">
        <v>29.701699000000001</v>
      </c>
      <c r="B300" s="2">
        <v>13.731479</v>
      </c>
      <c r="C300" s="2">
        <v>174.332876</v>
      </c>
      <c r="D300" s="2">
        <v>14</v>
      </c>
      <c r="E300" s="2">
        <f t="shared" si="7"/>
        <v>0.26852099999999979</v>
      </c>
    </row>
    <row r="301" spans="1:5" x14ac:dyDescent="0.45">
      <c r="A301" s="2">
        <v>29.801704999999998</v>
      </c>
      <c r="B301" s="2">
        <v>13.784909000000001</v>
      </c>
      <c r="C301" s="2">
        <v>134.26046600000001</v>
      </c>
      <c r="D301" s="2">
        <v>14</v>
      </c>
      <c r="E301" s="2">
        <f t="shared" si="7"/>
        <v>0.21509099999999926</v>
      </c>
    </row>
    <row r="302" spans="1:5" x14ac:dyDescent="0.45">
      <c r="A302" s="2">
        <v>29.901710999999999</v>
      </c>
      <c r="B302" s="2">
        <v>13.851696</v>
      </c>
      <c r="C302" s="2">
        <v>107.545526</v>
      </c>
      <c r="D302" s="2">
        <v>14</v>
      </c>
      <c r="E302" s="2">
        <f t="shared" si="7"/>
        <v>0.14830399999999955</v>
      </c>
    </row>
    <row r="303" spans="1:5" x14ac:dyDescent="0.45">
      <c r="A303" s="2">
        <v>30.001715999999998</v>
      </c>
      <c r="B303" s="2">
        <v>13.891769</v>
      </c>
      <c r="C303" s="2">
        <v>74.151852000000005</v>
      </c>
      <c r="D303" s="2">
        <v>14</v>
      </c>
      <c r="E303" s="2">
        <f t="shared" si="7"/>
        <v>0.10823099999999997</v>
      </c>
    </row>
    <row r="304" spans="1:5" x14ac:dyDescent="0.45">
      <c r="A304" s="2">
        <v>30.101721999999999</v>
      </c>
      <c r="B304" s="2">
        <v>13.918483999999999</v>
      </c>
      <c r="C304" s="2">
        <v>54.115647000000003</v>
      </c>
      <c r="D304" s="2">
        <v>14</v>
      </c>
      <c r="E304" s="2">
        <f t="shared" si="7"/>
        <v>8.1516000000000588E-2</v>
      </c>
    </row>
    <row r="305" spans="1:5" x14ac:dyDescent="0.45">
      <c r="A305" s="2">
        <v>30.201727000000002</v>
      </c>
      <c r="B305" s="2">
        <v>13.958556</v>
      </c>
      <c r="C305" s="2">
        <v>40.758177000000003</v>
      </c>
      <c r="D305" s="2">
        <v>14</v>
      </c>
      <c r="E305" s="2">
        <f t="shared" si="7"/>
        <v>4.1444000000000258E-2</v>
      </c>
    </row>
    <row r="306" spans="1:5" x14ac:dyDescent="0.45">
      <c r="A306" s="2">
        <v>30.301732999999999</v>
      </c>
      <c r="B306" s="2">
        <v>13.958556</v>
      </c>
      <c r="C306" s="2">
        <v>20.721972000000001</v>
      </c>
      <c r="D306" s="2">
        <v>14</v>
      </c>
      <c r="E306" s="2">
        <f t="shared" si="7"/>
        <v>4.1444000000000258E-2</v>
      </c>
    </row>
    <row r="307" spans="1:5" x14ac:dyDescent="0.45">
      <c r="A307" s="2">
        <v>30.401738999999999</v>
      </c>
      <c r="B307" s="2">
        <v>13.971914</v>
      </c>
      <c r="C307" s="2">
        <v>20.721972000000001</v>
      </c>
      <c r="D307" s="2">
        <v>14</v>
      </c>
      <c r="E307" s="2">
        <f t="shared" si="7"/>
        <v>2.8086000000000055E-2</v>
      </c>
    </row>
    <row r="308" spans="1:5" x14ac:dyDescent="0.45">
      <c r="A308" s="2">
        <v>30.501745</v>
      </c>
      <c r="B308" s="2">
        <v>13.958556</v>
      </c>
      <c r="C308" s="2">
        <v>14.043237</v>
      </c>
      <c r="D308" s="2">
        <v>14</v>
      </c>
      <c r="E308" s="2">
        <f t="shared" si="7"/>
        <v>4.1444000000000258E-2</v>
      </c>
    </row>
    <row r="309" spans="1:5" x14ac:dyDescent="0.45">
      <c r="A309" s="2">
        <v>30.601749999999999</v>
      </c>
      <c r="B309" s="2">
        <v>13.958556</v>
      </c>
      <c r="C309" s="2">
        <v>20.721972000000001</v>
      </c>
      <c r="D309" s="2">
        <v>14</v>
      </c>
      <c r="E309" s="2">
        <f t="shared" si="7"/>
        <v>4.1444000000000258E-2</v>
      </c>
    </row>
    <row r="310" spans="1:5" x14ac:dyDescent="0.45">
      <c r="A310" s="2">
        <v>30.701756</v>
      </c>
      <c r="B310" s="2">
        <v>13.945199000000001</v>
      </c>
      <c r="C310" s="2">
        <v>20.721972000000001</v>
      </c>
      <c r="D310" s="2">
        <v>14</v>
      </c>
      <c r="E310" s="2">
        <f t="shared" si="7"/>
        <v>5.4800999999999433E-2</v>
      </c>
    </row>
    <row r="311" spans="1:5" x14ac:dyDescent="0.45">
      <c r="A311" s="2">
        <v>30.801762</v>
      </c>
      <c r="B311" s="2">
        <v>13.958556</v>
      </c>
      <c r="C311" s="2">
        <v>27.400707000000001</v>
      </c>
      <c r="D311" s="2">
        <v>14</v>
      </c>
      <c r="E311" s="2">
        <f t="shared" si="7"/>
        <v>4.1444000000000258E-2</v>
      </c>
    </row>
    <row r="312" spans="1:5" x14ac:dyDescent="0.45">
      <c r="A312" s="2">
        <v>30.901768000000001</v>
      </c>
      <c r="B312" s="2">
        <v>13.931841</v>
      </c>
      <c r="C312" s="2">
        <v>20.721972000000001</v>
      </c>
      <c r="D312" s="2">
        <v>14</v>
      </c>
      <c r="E312" s="2">
        <f t="shared" si="7"/>
        <v>6.8158999999999637E-2</v>
      </c>
    </row>
    <row r="313" spans="1:5" x14ac:dyDescent="0.45">
      <c r="A313" s="2">
        <v>31.001773</v>
      </c>
      <c r="B313" s="2">
        <v>13.918483999999999</v>
      </c>
      <c r="C313" s="2">
        <v>34.079442</v>
      </c>
      <c r="D313" s="2">
        <v>14</v>
      </c>
      <c r="E313" s="2">
        <f t="shared" si="7"/>
        <v>8.1516000000000588E-2</v>
      </c>
    </row>
    <row r="314" spans="1:5" x14ac:dyDescent="0.45">
      <c r="A314" s="2">
        <v>31.101779000000001</v>
      </c>
      <c r="B314" s="2">
        <v>13.918483999999999</v>
      </c>
      <c r="C314" s="2">
        <v>40.758177000000003</v>
      </c>
      <c r="D314" s="2">
        <v>14</v>
      </c>
      <c r="E314" s="2">
        <f t="shared" si="7"/>
        <v>8.1516000000000588E-2</v>
      </c>
    </row>
    <row r="315" spans="1:5" x14ac:dyDescent="0.45">
      <c r="A315" s="2">
        <v>31.201785000000001</v>
      </c>
      <c r="B315" s="2">
        <v>13.931841</v>
      </c>
      <c r="C315" s="2">
        <v>40.758177000000003</v>
      </c>
      <c r="D315" s="2">
        <v>14</v>
      </c>
      <c r="E315" s="2">
        <f t="shared" si="7"/>
        <v>6.8158999999999637E-2</v>
      </c>
    </row>
    <row r="316" spans="1:5" x14ac:dyDescent="0.45">
      <c r="A316" s="2">
        <v>31.30179</v>
      </c>
      <c r="B316" s="2">
        <v>13.905125999999999</v>
      </c>
      <c r="C316" s="2">
        <v>34.079442</v>
      </c>
      <c r="D316" s="2">
        <v>14</v>
      </c>
      <c r="E316" s="2">
        <f t="shared" si="7"/>
        <v>9.4874000000000791E-2</v>
      </c>
    </row>
    <row r="317" spans="1:5" x14ac:dyDescent="0.45">
      <c r="A317" s="2">
        <v>31.401796000000001</v>
      </c>
      <c r="B317" s="2">
        <v>13.891769</v>
      </c>
      <c r="C317" s="2">
        <v>47.436912</v>
      </c>
      <c r="D317" s="2">
        <v>14</v>
      </c>
      <c r="E317" s="2">
        <f t="shared" si="7"/>
        <v>0.10823099999999997</v>
      </c>
    </row>
    <row r="318" spans="1:5" x14ac:dyDescent="0.45">
      <c r="A318" s="2">
        <v>31.501802000000001</v>
      </c>
      <c r="B318" s="2">
        <v>13.905125999999999</v>
      </c>
      <c r="C318" s="2">
        <v>54.115647000000003</v>
      </c>
      <c r="D318" s="2">
        <v>14</v>
      </c>
      <c r="E318" s="2">
        <f t="shared" si="7"/>
        <v>9.4874000000000791E-2</v>
      </c>
    </row>
    <row r="319" spans="1:5" x14ac:dyDescent="0.45">
      <c r="A319" s="2">
        <v>31.601807999999998</v>
      </c>
      <c r="B319" s="2">
        <v>13.905125999999999</v>
      </c>
      <c r="C319" s="2">
        <v>47.436912</v>
      </c>
      <c r="D319" s="2">
        <v>14</v>
      </c>
      <c r="E319" s="2">
        <f t="shared" si="7"/>
        <v>9.4874000000000791E-2</v>
      </c>
    </row>
    <row r="320" spans="1:5" x14ac:dyDescent="0.45">
      <c r="A320" s="2">
        <v>31.701813000000001</v>
      </c>
      <c r="B320" s="2">
        <v>13.905125999999999</v>
      </c>
      <c r="C320" s="2">
        <v>47.436912</v>
      </c>
      <c r="D320" s="2">
        <v>14</v>
      </c>
      <c r="E320" s="2">
        <f t="shared" si="7"/>
        <v>9.4874000000000791E-2</v>
      </c>
    </row>
    <row r="321" spans="1:5" x14ac:dyDescent="0.45">
      <c r="A321" s="2">
        <v>31.801818999999998</v>
      </c>
      <c r="B321" s="2">
        <v>13.905125999999999</v>
      </c>
      <c r="C321" s="2">
        <v>47.436912</v>
      </c>
      <c r="D321" s="2">
        <v>14</v>
      </c>
      <c r="E321" s="2">
        <f t="shared" si="7"/>
        <v>9.4874000000000791E-2</v>
      </c>
    </row>
    <row r="322" spans="1:5" x14ac:dyDescent="0.45">
      <c r="A322" s="2">
        <v>31.901824999999999</v>
      </c>
      <c r="B322" s="2">
        <v>13.891769</v>
      </c>
      <c r="C322" s="2">
        <v>47.436912</v>
      </c>
      <c r="D322" s="2">
        <v>14</v>
      </c>
      <c r="E322" s="2">
        <f t="shared" si="7"/>
        <v>0.10823099999999997</v>
      </c>
    </row>
    <row r="323" spans="1:5" x14ac:dyDescent="0.45">
      <c r="A323" s="2">
        <v>32.001831000000003</v>
      </c>
      <c r="B323" s="2">
        <v>13.891769</v>
      </c>
      <c r="C323" s="2">
        <v>54.115647000000003</v>
      </c>
      <c r="D323" s="2">
        <v>14</v>
      </c>
      <c r="E323" s="2">
        <f t="shared" si="7"/>
        <v>0.10823099999999997</v>
      </c>
    </row>
    <row r="324" spans="1:5" x14ac:dyDescent="0.45">
      <c r="A324" s="2">
        <v>32.101835999999999</v>
      </c>
      <c r="B324" s="2">
        <v>13.905125999999999</v>
      </c>
      <c r="C324" s="2">
        <v>54.115647000000003</v>
      </c>
      <c r="D324" s="2">
        <v>14</v>
      </c>
      <c r="E324" s="2">
        <f t="shared" ref="E324:E387" si="8">D324-B324</f>
        <v>9.4874000000000791E-2</v>
      </c>
    </row>
    <row r="325" spans="1:5" x14ac:dyDescent="0.45">
      <c r="A325" s="2">
        <v>32.201841999999999</v>
      </c>
      <c r="B325" s="2">
        <v>13.891769</v>
      </c>
      <c r="C325" s="2">
        <v>47.436912</v>
      </c>
      <c r="D325" s="2">
        <v>14</v>
      </c>
      <c r="E325" s="2">
        <f t="shared" si="8"/>
        <v>0.10823099999999997</v>
      </c>
    </row>
    <row r="326" spans="1:5" x14ac:dyDescent="0.45">
      <c r="A326" s="2">
        <v>32.301847000000002</v>
      </c>
      <c r="B326" s="2">
        <v>13.891769</v>
      </c>
      <c r="C326" s="2">
        <v>54.115647000000003</v>
      </c>
      <c r="D326" s="2">
        <v>14</v>
      </c>
      <c r="E326" s="2">
        <f t="shared" si="8"/>
        <v>0.10823099999999997</v>
      </c>
    </row>
    <row r="327" spans="1:5" x14ac:dyDescent="0.45">
      <c r="A327" s="2">
        <v>32.401854</v>
      </c>
      <c r="B327" s="2">
        <v>13.891769</v>
      </c>
      <c r="C327" s="2">
        <v>54.115647000000003</v>
      </c>
      <c r="D327" s="2">
        <v>14</v>
      </c>
      <c r="E327" s="2">
        <f t="shared" si="8"/>
        <v>0.10823099999999997</v>
      </c>
    </row>
    <row r="328" spans="1:5" x14ac:dyDescent="0.45">
      <c r="A328" s="2">
        <v>32.501859000000003</v>
      </c>
      <c r="B328" s="2">
        <v>13.918483999999999</v>
      </c>
      <c r="C328" s="2">
        <v>54.115647000000003</v>
      </c>
      <c r="D328" s="2">
        <v>14</v>
      </c>
      <c r="E328" s="2">
        <f t="shared" si="8"/>
        <v>8.1516000000000588E-2</v>
      </c>
    </row>
    <row r="329" spans="1:5" x14ac:dyDescent="0.45">
      <c r="A329" s="2">
        <v>32.601864999999997</v>
      </c>
      <c r="B329" s="2">
        <v>13.918483999999999</v>
      </c>
      <c r="C329" s="2">
        <v>40.758177000000003</v>
      </c>
      <c r="D329" s="2">
        <v>14</v>
      </c>
      <c r="E329" s="2">
        <f t="shared" si="8"/>
        <v>8.1516000000000588E-2</v>
      </c>
    </row>
    <row r="330" spans="1:5" x14ac:dyDescent="0.45">
      <c r="A330" s="2">
        <v>32.70187</v>
      </c>
      <c r="B330" s="2">
        <v>13.918483999999999</v>
      </c>
      <c r="C330" s="2">
        <v>40.758177000000003</v>
      </c>
      <c r="D330" s="2">
        <v>14</v>
      </c>
      <c r="E330" s="2">
        <f t="shared" si="8"/>
        <v>8.1516000000000588E-2</v>
      </c>
    </row>
    <row r="331" spans="1:5" x14ac:dyDescent="0.45">
      <c r="A331" s="2">
        <v>32.801876</v>
      </c>
      <c r="B331" s="2">
        <v>13.918483999999999</v>
      </c>
      <c r="C331" s="2">
        <v>40.758177000000003</v>
      </c>
      <c r="D331" s="2">
        <v>14</v>
      </c>
      <c r="E331" s="2">
        <f t="shared" si="8"/>
        <v>8.1516000000000588E-2</v>
      </c>
    </row>
    <row r="332" spans="1:5" x14ac:dyDescent="0.45">
      <c r="A332" s="2">
        <v>32.901882000000001</v>
      </c>
      <c r="B332" s="2">
        <v>13.905125999999999</v>
      </c>
      <c r="C332" s="2">
        <v>40.758177000000003</v>
      </c>
      <c r="D332" s="2">
        <v>14</v>
      </c>
      <c r="E332" s="2">
        <f t="shared" si="8"/>
        <v>9.4874000000000791E-2</v>
      </c>
    </row>
    <row r="333" spans="1:5" x14ac:dyDescent="0.45">
      <c r="A333" s="2">
        <v>33.001888000000001</v>
      </c>
      <c r="B333" s="2">
        <v>13.905125999999999</v>
      </c>
      <c r="C333" s="2">
        <v>47.436912</v>
      </c>
      <c r="D333" s="2">
        <v>14</v>
      </c>
      <c r="E333" s="2">
        <f t="shared" si="8"/>
        <v>9.4874000000000791E-2</v>
      </c>
    </row>
    <row r="334" spans="1:5" x14ac:dyDescent="0.45">
      <c r="A334" s="2">
        <v>33.101892999999997</v>
      </c>
      <c r="B334" s="2">
        <v>13.918483999999999</v>
      </c>
      <c r="C334" s="2">
        <v>47.436912</v>
      </c>
      <c r="D334" s="2">
        <v>14</v>
      </c>
      <c r="E334" s="2">
        <f t="shared" si="8"/>
        <v>8.1516000000000588E-2</v>
      </c>
    </row>
    <row r="335" spans="1:5" x14ac:dyDescent="0.45">
      <c r="A335" s="2">
        <v>33.201898999999997</v>
      </c>
      <c r="B335" s="2">
        <v>13.918483999999999</v>
      </c>
      <c r="C335" s="2">
        <v>40.758177000000003</v>
      </c>
      <c r="D335" s="2">
        <v>14</v>
      </c>
      <c r="E335" s="2">
        <f t="shared" si="8"/>
        <v>8.1516000000000588E-2</v>
      </c>
    </row>
    <row r="336" spans="1:5" x14ac:dyDescent="0.45">
      <c r="A336" s="2">
        <v>33.301904999999998</v>
      </c>
      <c r="B336" s="2">
        <v>13.918483999999999</v>
      </c>
      <c r="C336" s="2">
        <v>40.758177000000003</v>
      </c>
      <c r="D336" s="2">
        <v>14</v>
      </c>
      <c r="E336" s="2">
        <f t="shared" si="8"/>
        <v>8.1516000000000588E-2</v>
      </c>
    </row>
    <row r="337" spans="1:5" x14ac:dyDescent="0.45">
      <c r="A337" s="2">
        <v>33.401910999999998</v>
      </c>
      <c r="B337" s="2">
        <v>13.905125999999999</v>
      </c>
      <c r="C337" s="2">
        <v>40.758177000000003</v>
      </c>
      <c r="D337" s="2">
        <v>14</v>
      </c>
      <c r="E337" s="2">
        <f t="shared" si="8"/>
        <v>9.4874000000000791E-2</v>
      </c>
    </row>
    <row r="338" spans="1:5" x14ac:dyDescent="0.45">
      <c r="A338" s="2">
        <v>33.501916000000001</v>
      </c>
      <c r="B338" s="2">
        <v>13.918483999999999</v>
      </c>
      <c r="C338" s="2">
        <v>47.436912</v>
      </c>
      <c r="D338" s="2">
        <v>14</v>
      </c>
      <c r="E338" s="2">
        <f t="shared" si="8"/>
        <v>8.1516000000000588E-2</v>
      </c>
    </row>
    <row r="339" spans="1:5" x14ac:dyDescent="0.45">
      <c r="A339" s="2">
        <v>33.601922000000002</v>
      </c>
      <c r="B339" s="2">
        <v>13.918483999999999</v>
      </c>
      <c r="C339" s="2">
        <v>40.758177000000003</v>
      </c>
      <c r="D339" s="2">
        <v>14</v>
      </c>
      <c r="E339" s="2">
        <f t="shared" si="8"/>
        <v>8.1516000000000588E-2</v>
      </c>
    </row>
    <row r="340" spans="1:5" x14ac:dyDescent="0.45">
      <c r="A340" s="2">
        <v>33.701928000000002</v>
      </c>
      <c r="B340" s="2">
        <v>13.945199000000001</v>
      </c>
      <c r="C340" s="2">
        <v>40.758177000000003</v>
      </c>
      <c r="D340" s="2">
        <v>15</v>
      </c>
      <c r="E340" s="2">
        <f t="shared" si="8"/>
        <v>1.0548009999999994</v>
      </c>
    </row>
    <row r="341" spans="1:5" x14ac:dyDescent="0.45">
      <c r="A341" s="2">
        <v>33.801932999999998</v>
      </c>
      <c r="B341" s="2">
        <v>13.918483999999999</v>
      </c>
      <c r="C341" s="2">
        <v>527.40070700000001</v>
      </c>
      <c r="D341" s="2">
        <v>15</v>
      </c>
      <c r="E341" s="2">
        <f t="shared" si="8"/>
        <v>1.0815160000000006</v>
      </c>
    </row>
    <row r="342" spans="1:5" x14ac:dyDescent="0.45">
      <c r="A342" s="2">
        <v>33.901938999999999</v>
      </c>
      <c r="B342" s="2">
        <v>13.971914</v>
      </c>
      <c r="C342" s="2">
        <v>540.75817700000005</v>
      </c>
      <c r="D342" s="2">
        <v>15</v>
      </c>
      <c r="E342" s="2">
        <f t="shared" si="8"/>
        <v>1.0280860000000001</v>
      </c>
    </row>
    <row r="343" spans="1:5" x14ac:dyDescent="0.45">
      <c r="A343" s="2">
        <v>34.001944999999999</v>
      </c>
      <c r="B343" s="2">
        <v>14.052058000000001</v>
      </c>
      <c r="C343" s="2">
        <v>514.04323699999998</v>
      </c>
      <c r="D343" s="2">
        <v>15</v>
      </c>
      <c r="E343" s="2">
        <f t="shared" si="8"/>
        <v>0.9479419999999994</v>
      </c>
    </row>
    <row r="344" spans="1:5" x14ac:dyDescent="0.45">
      <c r="A344" s="2">
        <v>34.101951</v>
      </c>
      <c r="B344" s="2">
        <v>14.145561000000001</v>
      </c>
      <c r="C344" s="2">
        <v>473.97082699999999</v>
      </c>
      <c r="D344" s="2">
        <v>15</v>
      </c>
      <c r="E344" s="2">
        <f t="shared" si="8"/>
        <v>0.85443899999999928</v>
      </c>
    </row>
    <row r="345" spans="1:5" x14ac:dyDescent="0.45">
      <c r="A345" s="2">
        <v>34.201956000000003</v>
      </c>
      <c r="B345" s="2">
        <v>14.252420000000001</v>
      </c>
      <c r="C345" s="2">
        <v>427.21968299999997</v>
      </c>
      <c r="D345" s="2">
        <v>15</v>
      </c>
      <c r="E345" s="2">
        <f t="shared" si="8"/>
        <v>0.74757999999999925</v>
      </c>
    </row>
    <row r="346" spans="1:5" x14ac:dyDescent="0.45">
      <c r="A346" s="2">
        <v>34.301962000000003</v>
      </c>
      <c r="B346" s="2">
        <v>14.35928</v>
      </c>
      <c r="C346" s="2">
        <v>373.78980300000001</v>
      </c>
      <c r="D346" s="2">
        <v>15</v>
      </c>
      <c r="E346" s="2">
        <f t="shared" si="8"/>
        <v>0.64071999999999996</v>
      </c>
    </row>
    <row r="347" spans="1:5" x14ac:dyDescent="0.45">
      <c r="A347" s="2">
        <v>34.401967999999997</v>
      </c>
      <c r="B347" s="2">
        <v>14.492855</v>
      </c>
      <c r="C347" s="2">
        <v>320.35992299999998</v>
      </c>
      <c r="D347" s="2">
        <v>15</v>
      </c>
      <c r="E347" s="2">
        <f t="shared" si="8"/>
        <v>0.50714499999999951</v>
      </c>
    </row>
    <row r="348" spans="1:5" x14ac:dyDescent="0.45">
      <c r="A348" s="2">
        <v>34.501973999999997</v>
      </c>
      <c r="B348" s="2">
        <v>14.599715</v>
      </c>
      <c r="C348" s="2">
        <v>253.572574</v>
      </c>
      <c r="D348" s="2">
        <v>15</v>
      </c>
      <c r="E348" s="2">
        <f t="shared" si="8"/>
        <v>0.40028500000000022</v>
      </c>
    </row>
    <row r="349" spans="1:5" x14ac:dyDescent="0.45">
      <c r="A349" s="2">
        <v>34.601979</v>
      </c>
      <c r="B349" s="2">
        <v>14.693217000000001</v>
      </c>
      <c r="C349" s="2">
        <v>200.14269400000001</v>
      </c>
      <c r="D349" s="2">
        <v>15</v>
      </c>
      <c r="E349" s="2">
        <f t="shared" si="8"/>
        <v>0.30678299999999936</v>
      </c>
    </row>
    <row r="350" spans="1:5" x14ac:dyDescent="0.45">
      <c r="A350" s="2">
        <v>34.701985000000001</v>
      </c>
      <c r="B350" s="2">
        <v>14.786719</v>
      </c>
      <c r="C350" s="2">
        <v>153.391549</v>
      </c>
      <c r="D350" s="2">
        <v>15</v>
      </c>
      <c r="E350" s="2">
        <f t="shared" si="8"/>
        <v>0.21328100000000028</v>
      </c>
    </row>
    <row r="351" spans="1:5" x14ac:dyDescent="0.45">
      <c r="A351" s="2">
        <v>34.801991000000001</v>
      </c>
      <c r="B351" s="2">
        <v>14.853507</v>
      </c>
      <c r="C351" s="2">
        <v>106.640405</v>
      </c>
      <c r="D351" s="2">
        <v>15</v>
      </c>
      <c r="E351" s="2">
        <f t="shared" si="8"/>
        <v>0.14649299999999954</v>
      </c>
    </row>
    <row r="352" spans="1:5" x14ac:dyDescent="0.45">
      <c r="A352" s="2">
        <v>34.901995999999997</v>
      </c>
      <c r="B352" s="2">
        <v>14.893579000000001</v>
      </c>
      <c r="C352" s="2">
        <v>73.246729999999999</v>
      </c>
      <c r="D352" s="2">
        <v>15</v>
      </c>
      <c r="E352" s="2">
        <f t="shared" si="8"/>
        <v>0.10642099999999921</v>
      </c>
    </row>
    <row r="353" spans="1:5" x14ac:dyDescent="0.45">
      <c r="A353" s="2">
        <v>35.002001999999997</v>
      </c>
      <c r="B353" s="2">
        <v>14.960366</v>
      </c>
      <c r="C353" s="2">
        <v>53.210524999999997</v>
      </c>
      <c r="D353" s="2">
        <v>15</v>
      </c>
      <c r="E353" s="2">
        <f t="shared" si="8"/>
        <v>3.9633999999999503E-2</v>
      </c>
    </row>
    <row r="354" spans="1:5" x14ac:dyDescent="0.45">
      <c r="A354" s="2">
        <v>35.102007999999998</v>
      </c>
      <c r="B354" s="2">
        <v>14.947009</v>
      </c>
      <c r="C354" s="2">
        <v>19.816849999999999</v>
      </c>
      <c r="D354" s="2">
        <v>15</v>
      </c>
      <c r="E354" s="2">
        <f t="shared" si="8"/>
        <v>5.2991000000000454E-2</v>
      </c>
    </row>
    <row r="355" spans="1:5" x14ac:dyDescent="0.45">
      <c r="A355" s="2">
        <v>35.202013000000001</v>
      </c>
      <c r="B355" s="2">
        <v>14.973724000000001</v>
      </c>
      <c r="C355" s="2">
        <v>26.495584999999998</v>
      </c>
      <c r="D355" s="2">
        <v>15</v>
      </c>
      <c r="E355" s="2">
        <f t="shared" si="8"/>
        <v>2.62759999999993E-2</v>
      </c>
    </row>
    <row r="356" spans="1:5" x14ac:dyDescent="0.45">
      <c r="A356" s="2">
        <v>35.302019000000001</v>
      </c>
      <c r="B356" s="2">
        <v>14.973724000000001</v>
      </c>
      <c r="C356" s="2">
        <v>13.138115000000001</v>
      </c>
      <c r="D356" s="2">
        <v>15</v>
      </c>
      <c r="E356" s="2">
        <f t="shared" si="8"/>
        <v>2.62759999999993E-2</v>
      </c>
    </row>
    <row r="357" spans="1:5" x14ac:dyDescent="0.45">
      <c r="A357" s="2">
        <v>35.402025000000002</v>
      </c>
      <c r="B357" s="2">
        <v>15.013795999999999</v>
      </c>
      <c r="C357" s="2">
        <v>13.138115000000001</v>
      </c>
      <c r="D357" s="2">
        <v>15</v>
      </c>
      <c r="E357" s="2">
        <f t="shared" si="8"/>
        <v>-1.3795999999999253E-2</v>
      </c>
    </row>
    <row r="358" spans="1:5" x14ac:dyDescent="0.45">
      <c r="A358" s="2">
        <v>35.502031000000002</v>
      </c>
      <c r="B358" s="2">
        <v>14.987081</v>
      </c>
      <c r="C358" s="2">
        <v>6.8980899999999998</v>
      </c>
      <c r="D358" s="2">
        <v>15</v>
      </c>
      <c r="E358" s="2">
        <f t="shared" si="8"/>
        <v>1.2919000000000125E-2</v>
      </c>
    </row>
    <row r="359" spans="1:5" x14ac:dyDescent="0.45">
      <c r="A359" s="2">
        <v>35.602035999999998</v>
      </c>
      <c r="B359" s="2">
        <v>14.973724000000001</v>
      </c>
      <c r="C359" s="2">
        <v>6.4593800000000003</v>
      </c>
      <c r="D359" s="2">
        <v>15</v>
      </c>
      <c r="E359" s="2">
        <f t="shared" si="8"/>
        <v>2.62759999999993E-2</v>
      </c>
    </row>
    <row r="360" spans="1:5" x14ac:dyDescent="0.45">
      <c r="A360" s="2">
        <v>35.702041999999999</v>
      </c>
      <c r="B360" s="2">
        <v>14.973724000000001</v>
      </c>
      <c r="C360" s="2">
        <v>13.138115000000001</v>
      </c>
      <c r="D360" s="2">
        <v>15</v>
      </c>
      <c r="E360" s="2">
        <f t="shared" si="8"/>
        <v>2.62759999999993E-2</v>
      </c>
    </row>
    <row r="361" spans="1:5" x14ac:dyDescent="0.45">
      <c r="A361" s="2">
        <v>35.802047999999999</v>
      </c>
      <c r="B361" s="2">
        <v>14.960366</v>
      </c>
      <c r="C361" s="2">
        <v>13.138115000000001</v>
      </c>
      <c r="D361" s="2">
        <v>15</v>
      </c>
      <c r="E361" s="2">
        <f t="shared" si="8"/>
        <v>3.9633999999999503E-2</v>
      </c>
    </row>
    <row r="362" spans="1:5" x14ac:dyDescent="0.45">
      <c r="A362" s="2">
        <v>35.902053000000002</v>
      </c>
      <c r="B362" s="2">
        <v>14.947009</v>
      </c>
      <c r="C362" s="2">
        <v>19.816849999999999</v>
      </c>
      <c r="D362" s="2">
        <v>15</v>
      </c>
      <c r="E362" s="2">
        <f t="shared" si="8"/>
        <v>5.2991000000000454E-2</v>
      </c>
    </row>
    <row r="363" spans="1:5" x14ac:dyDescent="0.45">
      <c r="A363" s="2">
        <v>36.002059000000003</v>
      </c>
      <c r="B363" s="2">
        <v>14.920294</v>
      </c>
      <c r="C363" s="2">
        <v>26.495584999999998</v>
      </c>
      <c r="D363" s="2">
        <v>15</v>
      </c>
      <c r="E363" s="2">
        <f t="shared" si="8"/>
        <v>7.9705999999999833E-2</v>
      </c>
    </row>
    <row r="364" spans="1:5" x14ac:dyDescent="0.45">
      <c r="A364" s="2">
        <v>36.102065000000003</v>
      </c>
      <c r="B364" s="2">
        <v>14.893579000000001</v>
      </c>
      <c r="C364" s="2">
        <v>39.853054999999998</v>
      </c>
      <c r="D364" s="2">
        <v>15</v>
      </c>
      <c r="E364" s="2">
        <f t="shared" si="8"/>
        <v>0.10642099999999921</v>
      </c>
    </row>
    <row r="365" spans="1:5" x14ac:dyDescent="0.45">
      <c r="A365" s="2">
        <v>36.202070999999997</v>
      </c>
      <c r="B365" s="2">
        <v>14.906936</v>
      </c>
      <c r="C365" s="2">
        <v>53.210524999999997</v>
      </c>
      <c r="D365" s="2">
        <v>15</v>
      </c>
      <c r="E365" s="2">
        <f t="shared" si="8"/>
        <v>9.3064000000000036E-2</v>
      </c>
    </row>
    <row r="366" spans="1:5" x14ac:dyDescent="0.45">
      <c r="A366" s="2">
        <v>36.302076</v>
      </c>
      <c r="B366" s="2">
        <v>14.880221000000001</v>
      </c>
      <c r="C366" s="2">
        <v>46.531790000000001</v>
      </c>
      <c r="D366" s="2">
        <v>15</v>
      </c>
      <c r="E366" s="2">
        <f t="shared" si="8"/>
        <v>0.11977899999999941</v>
      </c>
    </row>
    <row r="367" spans="1:5" x14ac:dyDescent="0.45">
      <c r="A367" s="2">
        <v>36.402082</v>
      </c>
      <c r="B367" s="2">
        <v>14.880221000000001</v>
      </c>
      <c r="C367" s="2">
        <v>59.88926</v>
      </c>
      <c r="D367" s="2">
        <v>15</v>
      </c>
      <c r="E367" s="2">
        <f t="shared" si="8"/>
        <v>0.11977899999999941</v>
      </c>
    </row>
    <row r="368" spans="1:5" x14ac:dyDescent="0.45">
      <c r="A368" s="2">
        <v>36.502088000000001</v>
      </c>
      <c r="B368" s="2">
        <v>14.893579000000001</v>
      </c>
      <c r="C368" s="2">
        <v>59.88926</v>
      </c>
      <c r="D368" s="2">
        <v>15</v>
      </c>
      <c r="E368" s="2">
        <f t="shared" si="8"/>
        <v>0.10642099999999921</v>
      </c>
    </row>
    <row r="369" spans="1:5" x14ac:dyDescent="0.45">
      <c r="A369" s="2">
        <v>36.602094000000001</v>
      </c>
      <c r="B369" s="2">
        <v>14.880221000000001</v>
      </c>
      <c r="C369" s="2">
        <v>53.210524999999997</v>
      </c>
      <c r="D369" s="2">
        <v>15</v>
      </c>
      <c r="E369" s="2">
        <f t="shared" si="8"/>
        <v>0.11977899999999941</v>
      </c>
    </row>
    <row r="370" spans="1:5" x14ac:dyDescent="0.45">
      <c r="A370" s="2">
        <v>36.702098999999997</v>
      </c>
      <c r="B370" s="2">
        <v>14.920294</v>
      </c>
      <c r="C370" s="2">
        <v>59.88926</v>
      </c>
      <c r="D370" s="2">
        <v>15</v>
      </c>
      <c r="E370" s="2">
        <f t="shared" si="8"/>
        <v>7.9705999999999833E-2</v>
      </c>
    </row>
    <row r="371" spans="1:5" x14ac:dyDescent="0.45">
      <c r="A371" s="2">
        <v>36.802104999999997</v>
      </c>
      <c r="B371" s="2">
        <v>14.893579000000001</v>
      </c>
      <c r="C371" s="2">
        <v>39.853054999999998</v>
      </c>
      <c r="D371" s="2">
        <v>15</v>
      </c>
      <c r="E371" s="2">
        <f t="shared" si="8"/>
        <v>0.10642099999999921</v>
      </c>
    </row>
    <row r="372" spans="1:5" x14ac:dyDescent="0.45">
      <c r="A372" s="2">
        <v>36.902110999999998</v>
      </c>
      <c r="B372" s="2">
        <v>14.880221000000001</v>
      </c>
      <c r="C372" s="2">
        <v>53.210524999999997</v>
      </c>
      <c r="D372" s="2">
        <v>15</v>
      </c>
      <c r="E372" s="2">
        <f t="shared" si="8"/>
        <v>0.11977899999999941</v>
      </c>
    </row>
    <row r="373" spans="1:5" x14ac:dyDescent="0.45">
      <c r="A373" s="2">
        <v>37.002116999999998</v>
      </c>
      <c r="B373" s="2">
        <v>14.880221000000001</v>
      </c>
      <c r="C373" s="2">
        <v>59.88926</v>
      </c>
      <c r="D373" s="2">
        <v>15</v>
      </c>
      <c r="E373" s="2">
        <f t="shared" si="8"/>
        <v>0.11977899999999941</v>
      </c>
    </row>
    <row r="374" spans="1:5" x14ac:dyDescent="0.45">
      <c r="A374" s="2">
        <v>37.102122000000001</v>
      </c>
      <c r="B374" s="2">
        <v>14.880221000000001</v>
      </c>
      <c r="C374" s="2">
        <v>59.88926</v>
      </c>
      <c r="D374" s="2">
        <v>15</v>
      </c>
      <c r="E374" s="2">
        <f t="shared" si="8"/>
        <v>0.11977899999999941</v>
      </c>
    </row>
    <row r="375" spans="1:5" x14ac:dyDescent="0.45">
      <c r="A375" s="2">
        <v>37.202128000000002</v>
      </c>
      <c r="B375" s="2">
        <v>14.880221000000001</v>
      </c>
      <c r="C375" s="2">
        <v>59.88926</v>
      </c>
      <c r="D375" s="2">
        <v>15</v>
      </c>
      <c r="E375" s="2">
        <f t="shared" si="8"/>
        <v>0.11977899999999941</v>
      </c>
    </row>
    <row r="376" spans="1:5" x14ac:dyDescent="0.45">
      <c r="A376" s="2">
        <v>37.302134000000002</v>
      </c>
      <c r="B376" s="2">
        <v>14.880221000000001</v>
      </c>
      <c r="C376" s="2">
        <v>59.88926</v>
      </c>
      <c r="D376" s="2">
        <v>15</v>
      </c>
      <c r="E376" s="2">
        <f t="shared" si="8"/>
        <v>0.11977899999999941</v>
      </c>
    </row>
    <row r="377" spans="1:5" x14ac:dyDescent="0.45">
      <c r="A377" s="2">
        <v>37.402138999999998</v>
      </c>
      <c r="B377" s="2">
        <v>14.906936</v>
      </c>
      <c r="C377" s="2">
        <v>59.88926</v>
      </c>
      <c r="D377" s="2">
        <v>15</v>
      </c>
      <c r="E377" s="2">
        <f t="shared" si="8"/>
        <v>9.3064000000000036E-2</v>
      </c>
    </row>
    <row r="378" spans="1:5" x14ac:dyDescent="0.45">
      <c r="A378" s="2">
        <v>37.502144999999999</v>
      </c>
      <c r="B378" s="2">
        <v>14.920294</v>
      </c>
      <c r="C378" s="2">
        <v>46.531790000000001</v>
      </c>
      <c r="D378" s="2">
        <v>15</v>
      </c>
      <c r="E378" s="2">
        <f t="shared" si="8"/>
        <v>7.9705999999999833E-2</v>
      </c>
    </row>
    <row r="379" spans="1:5" x14ac:dyDescent="0.45">
      <c r="A379" s="2">
        <v>37.602150999999999</v>
      </c>
      <c r="B379" s="2">
        <v>14.920294</v>
      </c>
      <c r="C379" s="2">
        <v>39.853054999999998</v>
      </c>
      <c r="D379" s="2">
        <v>15</v>
      </c>
      <c r="E379" s="2">
        <f t="shared" si="8"/>
        <v>7.9705999999999833E-2</v>
      </c>
    </row>
    <row r="380" spans="1:5" x14ac:dyDescent="0.45">
      <c r="A380" s="2">
        <v>37.702157</v>
      </c>
      <c r="B380" s="2">
        <v>14.920294</v>
      </c>
      <c r="C380" s="2">
        <v>39.853054999999998</v>
      </c>
      <c r="D380" s="2">
        <v>15</v>
      </c>
      <c r="E380" s="2">
        <f t="shared" si="8"/>
        <v>7.9705999999999833E-2</v>
      </c>
    </row>
    <row r="381" spans="1:5" x14ac:dyDescent="0.45">
      <c r="A381" s="2">
        <v>37.802162000000003</v>
      </c>
      <c r="B381" s="2">
        <v>14.906936</v>
      </c>
      <c r="C381" s="2">
        <v>39.853054999999998</v>
      </c>
      <c r="D381" s="2">
        <v>15</v>
      </c>
      <c r="E381" s="2">
        <f t="shared" si="8"/>
        <v>9.3064000000000036E-2</v>
      </c>
    </row>
    <row r="382" spans="1:5" x14ac:dyDescent="0.45">
      <c r="A382" s="2">
        <v>37.902168000000003</v>
      </c>
      <c r="B382" s="2">
        <v>14.906936</v>
      </c>
      <c r="C382" s="2">
        <v>46.531790000000001</v>
      </c>
      <c r="D382" s="2">
        <v>15</v>
      </c>
      <c r="E382" s="2">
        <f t="shared" si="8"/>
        <v>9.3064000000000036E-2</v>
      </c>
    </row>
    <row r="383" spans="1:5" x14ac:dyDescent="0.45">
      <c r="A383" s="2">
        <v>38.002172999999999</v>
      </c>
      <c r="B383" s="2">
        <v>14.906936</v>
      </c>
      <c r="C383" s="2">
        <v>46.531790000000001</v>
      </c>
      <c r="D383" s="2">
        <v>15</v>
      </c>
      <c r="E383" s="2">
        <f t="shared" si="8"/>
        <v>9.3064000000000036E-2</v>
      </c>
    </row>
    <row r="384" spans="1:5" x14ac:dyDescent="0.45">
      <c r="A384" s="2">
        <v>38.102179999999997</v>
      </c>
      <c r="B384" s="2">
        <v>14.906936</v>
      </c>
      <c r="C384" s="2">
        <v>46.531790000000001</v>
      </c>
      <c r="D384" s="2">
        <v>15</v>
      </c>
      <c r="E384" s="2">
        <f t="shared" si="8"/>
        <v>9.3064000000000036E-2</v>
      </c>
    </row>
    <row r="385" spans="1:5" x14ac:dyDescent="0.45">
      <c r="A385" s="2">
        <v>38.202185</v>
      </c>
      <c r="B385" s="2">
        <v>14.920294</v>
      </c>
      <c r="C385" s="2">
        <v>46.531790000000001</v>
      </c>
      <c r="D385" s="2">
        <v>15</v>
      </c>
      <c r="E385" s="2">
        <f t="shared" si="8"/>
        <v>7.9705999999999833E-2</v>
      </c>
    </row>
    <row r="386" spans="1:5" x14ac:dyDescent="0.45">
      <c r="A386" s="2">
        <v>38.302191000000001</v>
      </c>
      <c r="B386" s="2">
        <v>14.906936</v>
      </c>
      <c r="C386" s="2">
        <v>39.853054999999998</v>
      </c>
      <c r="D386" s="2">
        <v>15</v>
      </c>
      <c r="E386" s="2">
        <f t="shared" si="8"/>
        <v>9.3064000000000036E-2</v>
      </c>
    </row>
    <row r="387" spans="1:5" x14ac:dyDescent="0.45">
      <c r="A387" s="2">
        <v>38.402196000000004</v>
      </c>
      <c r="B387" s="2">
        <v>14.920294</v>
      </c>
      <c r="C387" s="2">
        <v>46.531790000000001</v>
      </c>
      <c r="D387" s="2">
        <v>15</v>
      </c>
      <c r="E387" s="2">
        <f t="shared" si="8"/>
        <v>7.9705999999999833E-2</v>
      </c>
    </row>
    <row r="388" spans="1:5" x14ac:dyDescent="0.45">
      <c r="A388" s="2">
        <v>38.502201999999997</v>
      </c>
      <c r="B388" s="2">
        <v>14.920294</v>
      </c>
      <c r="C388" s="2">
        <v>39.853054999999998</v>
      </c>
      <c r="D388" s="2">
        <v>15</v>
      </c>
      <c r="E388" s="2">
        <f t="shared" ref="E388:E451" si="9">D388-B388</f>
        <v>7.9705999999999833E-2</v>
      </c>
    </row>
    <row r="389" spans="1:5" x14ac:dyDescent="0.45">
      <c r="A389" s="2">
        <v>38.602207999999997</v>
      </c>
      <c r="B389" s="2">
        <v>14.920294</v>
      </c>
      <c r="C389" s="2">
        <v>39.853054999999998</v>
      </c>
      <c r="D389" s="2">
        <v>15</v>
      </c>
      <c r="E389" s="2">
        <f t="shared" si="9"/>
        <v>7.9705999999999833E-2</v>
      </c>
    </row>
    <row r="390" spans="1:5" x14ac:dyDescent="0.45">
      <c r="A390" s="2">
        <v>38.702213999999998</v>
      </c>
      <c r="B390" s="2">
        <v>14.906936</v>
      </c>
      <c r="C390" s="2">
        <v>39.853054999999998</v>
      </c>
      <c r="D390" s="2">
        <v>15</v>
      </c>
      <c r="E390" s="2">
        <f t="shared" si="9"/>
        <v>9.3064000000000036E-2</v>
      </c>
    </row>
    <row r="391" spans="1:5" x14ac:dyDescent="0.45">
      <c r="A391" s="2">
        <v>38.802219000000001</v>
      </c>
      <c r="B391" s="2">
        <v>14.906936</v>
      </c>
      <c r="C391" s="2">
        <v>46.531790000000001</v>
      </c>
      <c r="D391" s="2">
        <v>16</v>
      </c>
      <c r="E391" s="2">
        <f t="shared" si="9"/>
        <v>1.093064</v>
      </c>
    </row>
    <row r="392" spans="1:5" x14ac:dyDescent="0.45">
      <c r="A392" s="2">
        <v>38.902225000000001</v>
      </c>
      <c r="B392" s="2">
        <v>14.920294</v>
      </c>
      <c r="C392" s="2">
        <v>546.53179</v>
      </c>
      <c r="D392" s="2">
        <v>16</v>
      </c>
      <c r="E392" s="2">
        <f t="shared" si="9"/>
        <v>1.0797059999999998</v>
      </c>
    </row>
    <row r="393" spans="1:5" x14ac:dyDescent="0.45">
      <c r="A393" s="2">
        <v>39.002231000000002</v>
      </c>
      <c r="B393" s="2">
        <v>14.947009</v>
      </c>
      <c r="C393" s="2">
        <v>539.85305500000004</v>
      </c>
      <c r="D393" s="2">
        <v>16</v>
      </c>
      <c r="E393" s="2">
        <f t="shared" si="9"/>
        <v>1.0529910000000005</v>
      </c>
    </row>
    <row r="394" spans="1:5" x14ac:dyDescent="0.45">
      <c r="A394" s="2">
        <v>39.102237000000002</v>
      </c>
      <c r="B394" s="2">
        <v>15.040511</v>
      </c>
      <c r="C394" s="2">
        <v>526.49558500000001</v>
      </c>
      <c r="D394" s="2">
        <v>16</v>
      </c>
      <c r="E394" s="2">
        <f t="shared" si="9"/>
        <v>0.95948899999999959</v>
      </c>
    </row>
    <row r="395" spans="1:5" x14ac:dyDescent="0.45">
      <c r="A395" s="2">
        <v>39.202241999999998</v>
      </c>
      <c r="B395" s="2">
        <v>15.160728000000001</v>
      </c>
      <c r="C395" s="2">
        <v>479.74444099999999</v>
      </c>
      <c r="D395" s="2">
        <v>16</v>
      </c>
      <c r="E395" s="2">
        <f t="shared" si="9"/>
        <v>0.83927199999999935</v>
      </c>
    </row>
    <row r="396" spans="1:5" x14ac:dyDescent="0.45">
      <c r="A396" s="2">
        <v>39.302247999999999</v>
      </c>
      <c r="B396" s="2">
        <v>15.267588</v>
      </c>
      <c r="C396" s="2">
        <v>419.63582600000001</v>
      </c>
      <c r="D396" s="2">
        <v>16</v>
      </c>
      <c r="E396" s="2">
        <f t="shared" si="9"/>
        <v>0.73241200000000006</v>
      </c>
    </row>
    <row r="397" spans="1:5" x14ac:dyDescent="0.45">
      <c r="A397" s="2">
        <v>39.402253999999999</v>
      </c>
      <c r="B397" s="2">
        <v>15.401163</v>
      </c>
      <c r="C397" s="2">
        <v>366.20594599999998</v>
      </c>
      <c r="D397" s="2">
        <v>16</v>
      </c>
      <c r="E397" s="2">
        <f t="shared" si="9"/>
        <v>0.59883699999999962</v>
      </c>
    </row>
    <row r="398" spans="1:5" x14ac:dyDescent="0.45">
      <c r="A398" s="2">
        <v>39.502259000000002</v>
      </c>
      <c r="B398" s="2">
        <v>15.508023</v>
      </c>
      <c r="C398" s="2">
        <v>299.41859699999998</v>
      </c>
      <c r="D398" s="2">
        <v>16</v>
      </c>
      <c r="E398" s="2">
        <f t="shared" si="9"/>
        <v>0.49197700000000033</v>
      </c>
    </row>
    <row r="399" spans="1:5" x14ac:dyDescent="0.45">
      <c r="A399" s="2">
        <v>39.602265000000003</v>
      </c>
      <c r="B399" s="2">
        <v>15.62824</v>
      </c>
      <c r="C399" s="2">
        <v>245.98871700000001</v>
      </c>
      <c r="D399" s="2">
        <v>16</v>
      </c>
      <c r="E399" s="2">
        <f t="shared" si="9"/>
        <v>0.37176000000000009</v>
      </c>
    </row>
    <row r="400" spans="1:5" x14ac:dyDescent="0.45">
      <c r="A400" s="2">
        <v>39.702271000000003</v>
      </c>
      <c r="B400" s="2">
        <v>15.721742000000001</v>
      </c>
      <c r="C400" s="2">
        <v>185.88010199999999</v>
      </c>
      <c r="D400" s="2">
        <v>16</v>
      </c>
      <c r="E400" s="2">
        <f t="shared" si="9"/>
        <v>0.27825799999999923</v>
      </c>
    </row>
    <row r="401" spans="1:5" x14ac:dyDescent="0.45">
      <c r="A401" s="2">
        <v>39.802276999999997</v>
      </c>
      <c r="B401" s="2">
        <v>15.801887000000001</v>
      </c>
      <c r="C401" s="2">
        <v>139.12895800000001</v>
      </c>
      <c r="D401" s="2">
        <v>16</v>
      </c>
      <c r="E401" s="2">
        <f t="shared" si="9"/>
        <v>0.19811299999999932</v>
      </c>
    </row>
    <row r="402" spans="1:5" x14ac:dyDescent="0.45">
      <c r="A402" s="2">
        <v>39.902282</v>
      </c>
      <c r="B402" s="2">
        <v>15.868674</v>
      </c>
      <c r="C402" s="2">
        <v>99.056548000000006</v>
      </c>
      <c r="D402" s="2">
        <v>16</v>
      </c>
      <c r="E402" s="2">
        <f t="shared" si="9"/>
        <v>0.13132599999999961</v>
      </c>
    </row>
    <row r="403" spans="1:5" x14ac:dyDescent="0.45">
      <c r="A403" s="2">
        <v>40.002288</v>
      </c>
      <c r="B403" s="2">
        <v>15.908747</v>
      </c>
      <c r="C403" s="2">
        <v>65.662873000000005</v>
      </c>
      <c r="D403" s="2">
        <v>16</v>
      </c>
      <c r="E403" s="2">
        <f t="shared" si="9"/>
        <v>9.1253000000000029E-2</v>
      </c>
    </row>
    <row r="404" spans="1:5" x14ac:dyDescent="0.45">
      <c r="A404" s="2">
        <v>40.102294000000001</v>
      </c>
      <c r="B404" s="2">
        <v>15.975534</v>
      </c>
      <c r="C404" s="2">
        <v>45.626668000000002</v>
      </c>
      <c r="D404" s="2">
        <v>16</v>
      </c>
      <c r="E404" s="2">
        <f t="shared" si="9"/>
        <v>2.4466000000000321E-2</v>
      </c>
    </row>
    <row r="405" spans="1:5" x14ac:dyDescent="0.45">
      <c r="A405" s="2">
        <v>40.202300000000001</v>
      </c>
      <c r="B405" s="2">
        <v>15.975534</v>
      </c>
      <c r="C405" s="2">
        <v>12.232994</v>
      </c>
      <c r="D405" s="2">
        <v>16</v>
      </c>
      <c r="E405" s="2">
        <f t="shared" si="9"/>
        <v>2.4466000000000321E-2</v>
      </c>
    </row>
    <row r="406" spans="1:5" x14ac:dyDescent="0.45">
      <c r="A406" s="2">
        <v>40.301304999999999</v>
      </c>
      <c r="B406" s="2">
        <v>15.988891000000001</v>
      </c>
      <c r="C406" s="2">
        <v>12.232994</v>
      </c>
      <c r="D406" s="2">
        <v>16</v>
      </c>
      <c r="E406" s="2">
        <f t="shared" si="9"/>
        <v>1.1108999999999369E-2</v>
      </c>
    </row>
    <row r="407" spans="1:5" x14ac:dyDescent="0.45">
      <c r="A407" s="2">
        <v>40.401311</v>
      </c>
      <c r="B407" s="2">
        <v>15.975534</v>
      </c>
      <c r="C407" s="2">
        <v>5.5542590000000001</v>
      </c>
      <c r="D407" s="2">
        <v>16</v>
      </c>
      <c r="E407" s="2">
        <f t="shared" si="9"/>
        <v>2.4466000000000321E-2</v>
      </c>
    </row>
    <row r="408" spans="1:5" x14ac:dyDescent="0.45">
      <c r="A408" s="2">
        <v>40.501317</v>
      </c>
      <c r="B408" s="2">
        <v>15.962177000000001</v>
      </c>
      <c r="C408" s="2">
        <v>12.232994</v>
      </c>
      <c r="D408" s="2">
        <v>16</v>
      </c>
      <c r="E408" s="2">
        <f t="shared" si="9"/>
        <v>3.7822999999999496E-2</v>
      </c>
    </row>
    <row r="409" spans="1:5" x14ac:dyDescent="0.45">
      <c r="A409" s="2">
        <v>40.601322000000003</v>
      </c>
      <c r="B409" s="2">
        <v>15.975534</v>
      </c>
      <c r="C409" s="2">
        <v>18.911729000000001</v>
      </c>
      <c r="D409" s="2">
        <v>16</v>
      </c>
      <c r="E409" s="2">
        <f t="shared" si="9"/>
        <v>2.4466000000000321E-2</v>
      </c>
    </row>
    <row r="410" spans="1:5" x14ac:dyDescent="0.45">
      <c r="A410" s="2">
        <v>40.701327999999997</v>
      </c>
      <c r="B410" s="2">
        <v>15.962177000000001</v>
      </c>
      <c r="C410" s="2">
        <v>12.232994</v>
      </c>
      <c r="D410" s="2">
        <v>16</v>
      </c>
      <c r="E410" s="2">
        <f t="shared" si="9"/>
        <v>3.7822999999999496E-2</v>
      </c>
    </row>
    <row r="411" spans="1:5" x14ac:dyDescent="0.45">
      <c r="A411" s="2">
        <v>40.801333999999997</v>
      </c>
      <c r="B411" s="2">
        <v>15.935461999999999</v>
      </c>
      <c r="C411" s="2">
        <v>18.911729000000001</v>
      </c>
      <c r="D411" s="2">
        <v>16</v>
      </c>
      <c r="E411" s="2">
        <f t="shared" si="9"/>
        <v>6.453800000000065E-2</v>
      </c>
    </row>
    <row r="412" spans="1:5" x14ac:dyDescent="0.45">
      <c r="A412" s="2">
        <v>40.901339999999998</v>
      </c>
      <c r="B412" s="2">
        <v>15.922103999999999</v>
      </c>
      <c r="C412" s="2">
        <v>32.269199</v>
      </c>
      <c r="D412" s="2">
        <v>16</v>
      </c>
      <c r="E412" s="2">
        <f t="shared" si="9"/>
        <v>7.7896000000000853E-2</v>
      </c>
    </row>
    <row r="413" spans="1:5" x14ac:dyDescent="0.45">
      <c r="A413" s="2">
        <v>41.001345000000001</v>
      </c>
      <c r="B413" s="2">
        <v>15.935461999999999</v>
      </c>
      <c r="C413" s="2">
        <v>38.947932999999999</v>
      </c>
      <c r="D413" s="2">
        <v>16</v>
      </c>
      <c r="E413" s="2">
        <f t="shared" si="9"/>
        <v>6.453800000000065E-2</v>
      </c>
    </row>
    <row r="414" spans="1:5" x14ac:dyDescent="0.45">
      <c r="A414" s="2">
        <v>41.101351000000001</v>
      </c>
      <c r="B414" s="2">
        <v>15.908747</v>
      </c>
      <c r="C414" s="2">
        <v>32.269199</v>
      </c>
      <c r="D414" s="2">
        <v>16</v>
      </c>
      <c r="E414" s="2">
        <f t="shared" si="9"/>
        <v>9.1253000000000029E-2</v>
      </c>
    </row>
    <row r="415" spans="1:5" x14ac:dyDescent="0.45">
      <c r="A415" s="2">
        <v>41.201357000000002</v>
      </c>
      <c r="B415" s="2">
        <v>15.908747</v>
      </c>
      <c r="C415" s="2">
        <v>45.626668000000002</v>
      </c>
      <c r="D415" s="2">
        <v>16</v>
      </c>
      <c r="E415" s="2">
        <f t="shared" si="9"/>
        <v>9.1253000000000029E-2</v>
      </c>
    </row>
    <row r="416" spans="1:5" x14ac:dyDescent="0.45">
      <c r="A416" s="2">
        <v>41.301363000000002</v>
      </c>
      <c r="B416" s="2">
        <v>15.895389</v>
      </c>
      <c r="C416" s="2">
        <v>45.626668000000002</v>
      </c>
      <c r="D416" s="2">
        <v>16</v>
      </c>
      <c r="E416" s="2">
        <f t="shared" si="9"/>
        <v>0.10461100000000023</v>
      </c>
    </row>
    <row r="417" spans="1:5" x14ac:dyDescent="0.45">
      <c r="A417" s="2">
        <v>41.401367999999998</v>
      </c>
      <c r="B417" s="2">
        <v>15.908747</v>
      </c>
      <c r="C417" s="2">
        <v>52.305402999999998</v>
      </c>
      <c r="D417" s="2">
        <v>16</v>
      </c>
      <c r="E417" s="2">
        <f t="shared" si="9"/>
        <v>9.1253000000000029E-2</v>
      </c>
    </row>
    <row r="418" spans="1:5" x14ac:dyDescent="0.45">
      <c r="A418" s="2">
        <v>41.501373999999998</v>
      </c>
      <c r="B418" s="2">
        <v>15.882032000000001</v>
      </c>
      <c r="C418" s="2">
        <v>45.626668000000002</v>
      </c>
      <c r="D418" s="2">
        <v>16</v>
      </c>
      <c r="E418" s="2">
        <f t="shared" si="9"/>
        <v>0.11796799999999941</v>
      </c>
    </row>
    <row r="419" spans="1:5" x14ac:dyDescent="0.45">
      <c r="A419" s="2">
        <v>41.601379000000001</v>
      </c>
      <c r="B419" s="2">
        <v>15.882032000000001</v>
      </c>
      <c r="C419" s="2">
        <v>58.984138000000002</v>
      </c>
      <c r="D419" s="2">
        <v>16</v>
      </c>
      <c r="E419" s="2">
        <f t="shared" si="9"/>
        <v>0.11796799999999941</v>
      </c>
    </row>
    <row r="420" spans="1:5" x14ac:dyDescent="0.45">
      <c r="A420" s="2">
        <v>41.701385000000002</v>
      </c>
      <c r="B420" s="2">
        <v>15.882032000000001</v>
      </c>
      <c r="C420" s="2">
        <v>58.984138000000002</v>
      </c>
      <c r="D420" s="2">
        <v>16</v>
      </c>
      <c r="E420" s="2">
        <f t="shared" si="9"/>
        <v>0.11796799999999941</v>
      </c>
    </row>
    <row r="421" spans="1:5" x14ac:dyDescent="0.45">
      <c r="A421" s="2">
        <v>41.801391000000002</v>
      </c>
      <c r="B421" s="2">
        <v>15.882032000000001</v>
      </c>
      <c r="C421" s="2">
        <v>58.984138000000002</v>
      </c>
      <c r="D421" s="2">
        <v>16</v>
      </c>
      <c r="E421" s="2">
        <f t="shared" si="9"/>
        <v>0.11796799999999941</v>
      </c>
    </row>
    <row r="422" spans="1:5" x14ac:dyDescent="0.45">
      <c r="A422" s="2">
        <v>41.901397000000003</v>
      </c>
      <c r="B422" s="2">
        <v>15.882032000000001</v>
      </c>
      <c r="C422" s="2">
        <v>58.984138000000002</v>
      </c>
      <c r="D422" s="2">
        <v>16</v>
      </c>
      <c r="E422" s="2">
        <f t="shared" si="9"/>
        <v>0.11796799999999941</v>
      </c>
    </row>
    <row r="423" spans="1:5" x14ac:dyDescent="0.45">
      <c r="A423" s="2">
        <v>42.001401999999999</v>
      </c>
      <c r="B423" s="2">
        <v>15.908747</v>
      </c>
      <c r="C423" s="2">
        <v>58.984138000000002</v>
      </c>
      <c r="D423" s="2">
        <v>16</v>
      </c>
      <c r="E423" s="2">
        <f t="shared" si="9"/>
        <v>9.1253000000000029E-2</v>
      </c>
    </row>
    <row r="424" spans="1:5" x14ac:dyDescent="0.45">
      <c r="A424" s="2">
        <v>42.101407999999999</v>
      </c>
      <c r="B424" s="2">
        <v>15.882032000000001</v>
      </c>
      <c r="C424" s="2">
        <v>45.626668000000002</v>
      </c>
      <c r="D424" s="2">
        <v>16</v>
      </c>
      <c r="E424" s="2">
        <f t="shared" si="9"/>
        <v>0.11796799999999941</v>
      </c>
    </row>
    <row r="425" spans="1:5" x14ac:dyDescent="0.45">
      <c r="A425" s="2">
        <v>42.201414</v>
      </c>
      <c r="B425" s="2">
        <v>15.882032000000001</v>
      </c>
      <c r="C425" s="2">
        <v>58.984138000000002</v>
      </c>
      <c r="D425" s="2">
        <v>16</v>
      </c>
      <c r="E425" s="2">
        <f t="shared" si="9"/>
        <v>0.11796799999999941</v>
      </c>
    </row>
    <row r="426" spans="1:5" x14ac:dyDescent="0.45">
      <c r="A426" s="2">
        <v>42.30142</v>
      </c>
      <c r="B426" s="2">
        <v>15.908747</v>
      </c>
      <c r="C426" s="2">
        <v>58.984138000000002</v>
      </c>
      <c r="D426" s="2">
        <v>16</v>
      </c>
      <c r="E426" s="2">
        <f t="shared" si="9"/>
        <v>9.1253000000000029E-2</v>
      </c>
    </row>
    <row r="427" spans="1:5" x14ac:dyDescent="0.45">
      <c r="A427" s="2">
        <v>42.401425000000003</v>
      </c>
      <c r="B427" s="2">
        <v>15.868674</v>
      </c>
      <c r="C427" s="2">
        <v>45.626668000000002</v>
      </c>
      <c r="D427" s="2">
        <v>16</v>
      </c>
      <c r="E427" s="2">
        <f t="shared" si="9"/>
        <v>0.13132599999999961</v>
      </c>
    </row>
    <row r="428" spans="1:5" x14ac:dyDescent="0.45">
      <c r="A428" s="2">
        <v>42.501430999999997</v>
      </c>
      <c r="B428" s="2">
        <v>15.895389</v>
      </c>
      <c r="C428" s="2">
        <v>65.662873000000005</v>
      </c>
      <c r="D428" s="2">
        <v>16</v>
      </c>
      <c r="E428" s="2">
        <f t="shared" si="9"/>
        <v>0.10461100000000023</v>
      </c>
    </row>
    <row r="429" spans="1:5" x14ac:dyDescent="0.45">
      <c r="A429" s="2">
        <v>42.601436999999997</v>
      </c>
      <c r="B429" s="2">
        <v>15.895389</v>
      </c>
      <c r="C429" s="2">
        <v>52.305402999999998</v>
      </c>
      <c r="D429" s="2">
        <v>16</v>
      </c>
      <c r="E429" s="2">
        <f t="shared" si="9"/>
        <v>0.10461100000000023</v>
      </c>
    </row>
    <row r="430" spans="1:5" x14ac:dyDescent="0.45">
      <c r="A430" s="2">
        <v>42.701442</v>
      </c>
      <c r="B430" s="2">
        <v>15.908747</v>
      </c>
      <c r="C430" s="2">
        <v>52.305402999999998</v>
      </c>
      <c r="D430" s="2">
        <v>16</v>
      </c>
      <c r="E430" s="2">
        <f t="shared" si="9"/>
        <v>9.1253000000000029E-2</v>
      </c>
    </row>
    <row r="431" spans="1:5" x14ac:dyDescent="0.45">
      <c r="A431" s="2">
        <v>42.801448000000001</v>
      </c>
      <c r="B431" s="2">
        <v>15.922103999999999</v>
      </c>
      <c r="C431" s="2">
        <v>45.626668000000002</v>
      </c>
      <c r="D431" s="2">
        <v>16</v>
      </c>
      <c r="E431" s="2">
        <f t="shared" si="9"/>
        <v>7.7896000000000853E-2</v>
      </c>
    </row>
    <row r="432" spans="1:5" x14ac:dyDescent="0.45">
      <c r="A432" s="2">
        <v>42.901454000000001</v>
      </c>
      <c r="B432" s="2">
        <v>15.908747</v>
      </c>
      <c r="C432" s="2">
        <v>38.947932999999999</v>
      </c>
      <c r="D432" s="2">
        <v>16</v>
      </c>
      <c r="E432" s="2">
        <f t="shared" si="9"/>
        <v>9.1253000000000029E-2</v>
      </c>
    </row>
    <row r="433" spans="1:5" x14ac:dyDescent="0.45">
      <c r="A433" s="2">
        <v>43.001460000000002</v>
      </c>
      <c r="B433" s="2">
        <v>15.908747</v>
      </c>
      <c r="C433" s="2">
        <v>45.626668000000002</v>
      </c>
      <c r="D433" s="2">
        <v>16</v>
      </c>
      <c r="E433" s="2">
        <f t="shared" si="9"/>
        <v>9.1253000000000029E-2</v>
      </c>
    </row>
    <row r="434" spans="1:5" x14ac:dyDescent="0.45">
      <c r="A434" s="2">
        <v>43.101464999999997</v>
      </c>
      <c r="B434" s="2">
        <v>15.895389</v>
      </c>
      <c r="C434" s="2">
        <v>45.626668000000002</v>
      </c>
      <c r="D434" s="2">
        <v>16</v>
      </c>
      <c r="E434" s="2">
        <f t="shared" si="9"/>
        <v>0.10461100000000023</v>
      </c>
    </row>
    <row r="435" spans="1:5" x14ac:dyDescent="0.45">
      <c r="A435" s="2">
        <v>43.201470999999998</v>
      </c>
      <c r="B435" s="2">
        <v>15.922103999999999</v>
      </c>
      <c r="C435" s="2">
        <v>52.305402999999998</v>
      </c>
      <c r="D435" s="2">
        <v>16</v>
      </c>
      <c r="E435" s="2">
        <f t="shared" si="9"/>
        <v>7.7896000000000853E-2</v>
      </c>
    </row>
    <row r="436" spans="1:5" x14ac:dyDescent="0.45">
      <c r="A436" s="2">
        <v>43.301476999999998</v>
      </c>
      <c r="B436" s="2">
        <v>15.908747</v>
      </c>
      <c r="C436" s="2">
        <v>38.947932999999999</v>
      </c>
      <c r="D436" s="2">
        <v>16</v>
      </c>
      <c r="E436" s="2">
        <f t="shared" si="9"/>
        <v>9.1253000000000029E-2</v>
      </c>
    </row>
    <row r="437" spans="1:5" x14ac:dyDescent="0.45">
      <c r="A437" s="2">
        <v>43.401482999999999</v>
      </c>
      <c r="B437" s="2">
        <v>15.922103999999999</v>
      </c>
      <c r="C437" s="2">
        <v>45.626668000000002</v>
      </c>
      <c r="D437" s="2">
        <v>16</v>
      </c>
      <c r="E437" s="2">
        <f t="shared" si="9"/>
        <v>7.7896000000000853E-2</v>
      </c>
    </row>
    <row r="438" spans="1:5" x14ac:dyDescent="0.45">
      <c r="A438" s="2">
        <v>43.501488000000002</v>
      </c>
      <c r="B438" s="2">
        <v>15.908747</v>
      </c>
      <c r="C438" s="2">
        <v>38.947932999999999</v>
      </c>
      <c r="D438" s="2">
        <v>16</v>
      </c>
      <c r="E438" s="2">
        <f t="shared" si="9"/>
        <v>9.1253000000000029E-2</v>
      </c>
    </row>
    <row r="439" spans="1:5" x14ac:dyDescent="0.45">
      <c r="A439" s="2">
        <v>43.601494000000002</v>
      </c>
      <c r="B439" s="2">
        <v>15.908747</v>
      </c>
      <c r="C439" s="2">
        <v>45.626668000000002</v>
      </c>
      <c r="D439" s="2">
        <v>16</v>
      </c>
      <c r="E439" s="2">
        <f t="shared" si="9"/>
        <v>9.1253000000000029E-2</v>
      </c>
    </row>
    <row r="440" spans="1:5" x14ac:dyDescent="0.45">
      <c r="A440" s="2">
        <v>43.701498999999998</v>
      </c>
      <c r="B440" s="2">
        <v>15.908747</v>
      </c>
      <c r="C440" s="2">
        <v>45.626668000000002</v>
      </c>
      <c r="D440" s="2">
        <v>17</v>
      </c>
      <c r="E440" s="2">
        <f t="shared" si="9"/>
        <v>1.091253</v>
      </c>
    </row>
    <row r="441" spans="1:5" x14ac:dyDescent="0.45">
      <c r="A441" s="2">
        <v>43.801506000000003</v>
      </c>
      <c r="B441" s="2">
        <v>15.908747</v>
      </c>
      <c r="C441" s="2">
        <v>545.626668</v>
      </c>
      <c r="D441" s="2">
        <v>17</v>
      </c>
      <c r="E441" s="2">
        <f t="shared" si="9"/>
        <v>1.091253</v>
      </c>
    </row>
    <row r="442" spans="1:5" x14ac:dyDescent="0.45">
      <c r="A442" s="2">
        <v>43.901510999999999</v>
      </c>
      <c r="B442" s="2">
        <v>15.962177000000001</v>
      </c>
      <c r="C442" s="2">
        <v>545.626668</v>
      </c>
      <c r="D442" s="2">
        <v>17</v>
      </c>
      <c r="E442" s="2">
        <f t="shared" si="9"/>
        <v>1.0378229999999995</v>
      </c>
    </row>
    <row r="443" spans="1:5" x14ac:dyDescent="0.45">
      <c r="A443" s="2">
        <v>44.001517</v>
      </c>
      <c r="B443" s="2">
        <v>16.055679000000001</v>
      </c>
      <c r="C443" s="2">
        <v>518.91172900000004</v>
      </c>
      <c r="D443" s="2">
        <v>17</v>
      </c>
      <c r="E443" s="2">
        <f t="shared" si="9"/>
        <v>0.94432099999999863</v>
      </c>
    </row>
    <row r="444" spans="1:5" x14ac:dyDescent="0.45">
      <c r="A444" s="2">
        <v>44.101522000000003</v>
      </c>
      <c r="B444" s="2">
        <v>16.175896000000002</v>
      </c>
      <c r="C444" s="2">
        <v>472.16058399999997</v>
      </c>
      <c r="D444" s="2">
        <v>17</v>
      </c>
      <c r="E444" s="2">
        <f t="shared" si="9"/>
        <v>0.82410399999999839</v>
      </c>
    </row>
    <row r="445" spans="1:5" x14ac:dyDescent="0.45">
      <c r="A445" s="2">
        <v>44.201528000000003</v>
      </c>
      <c r="B445" s="2">
        <v>16.296112999999998</v>
      </c>
      <c r="C445" s="2">
        <v>412.05196899999999</v>
      </c>
      <c r="D445" s="2">
        <v>17</v>
      </c>
      <c r="E445" s="2">
        <f t="shared" si="9"/>
        <v>0.70388700000000171</v>
      </c>
    </row>
    <row r="446" spans="1:5" x14ac:dyDescent="0.45">
      <c r="A446" s="2">
        <v>44.301533999999997</v>
      </c>
      <c r="B446" s="2">
        <v>16.416331</v>
      </c>
      <c r="C446" s="2">
        <v>351.943355</v>
      </c>
      <c r="D446" s="2">
        <v>17</v>
      </c>
      <c r="E446" s="2">
        <f t="shared" si="9"/>
        <v>0.58366900000000044</v>
      </c>
    </row>
    <row r="447" spans="1:5" x14ac:dyDescent="0.45">
      <c r="A447" s="2">
        <v>44.401539999999997</v>
      </c>
      <c r="B447" s="2">
        <v>16.563262999999999</v>
      </c>
      <c r="C447" s="2">
        <v>291.83474000000001</v>
      </c>
      <c r="D447" s="2">
        <v>17</v>
      </c>
      <c r="E447" s="2">
        <f t="shared" si="9"/>
        <v>0.43673700000000082</v>
      </c>
    </row>
    <row r="448" spans="1:5" x14ac:dyDescent="0.45">
      <c r="A448" s="2">
        <v>44.501545</v>
      </c>
      <c r="B448" s="2">
        <v>16.643408000000001</v>
      </c>
      <c r="C448" s="2">
        <v>218.36865599999999</v>
      </c>
      <c r="D448" s="2">
        <v>17</v>
      </c>
      <c r="E448" s="2">
        <f t="shared" si="9"/>
        <v>0.35659199999999913</v>
      </c>
    </row>
    <row r="449" spans="1:5" x14ac:dyDescent="0.45">
      <c r="A449" s="2">
        <v>44.601551000000001</v>
      </c>
      <c r="B449" s="2">
        <v>16.736910000000002</v>
      </c>
      <c r="C449" s="2">
        <v>178.296246</v>
      </c>
      <c r="D449" s="2">
        <v>17</v>
      </c>
      <c r="E449" s="2">
        <f t="shared" si="9"/>
        <v>0.26308999999999827</v>
      </c>
    </row>
    <row r="450" spans="1:5" x14ac:dyDescent="0.45">
      <c r="A450" s="2">
        <v>44.701557000000001</v>
      </c>
      <c r="B450" s="2">
        <v>16.843769999999999</v>
      </c>
      <c r="C450" s="2">
        <v>131.54510099999999</v>
      </c>
      <c r="D450" s="2">
        <v>17</v>
      </c>
      <c r="E450" s="2">
        <f t="shared" si="9"/>
        <v>0.15623000000000076</v>
      </c>
    </row>
    <row r="451" spans="1:5" x14ac:dyDescent="0.45">
      <c r="A451" s="2">
        <v>44.801563000000002</v>
      </c>
      <c r="B451" s="2">
        <v>16.910557000000001</v>
      </c>
      <c r="C451" s="2">
        <v>78.115222000000003</v>
      </c>
      <c r="D451" s="2">
        <v>17</v>
      </c>
      <c r="E451" s="2">
        <f t="shared" si="9"/>
        <v>8.9442999999999273E-2</v>
      </c>
    </row>
    <row r="452" spans="1:5" x14ac:dyDescent="0.45">
      <c r="A452" s="2">
        <v>44.901567999999997</v>
      </c>
      <c r="B452" s="2">
        <v>16.950628999999999</v>
      </c>
      <c r="C452" s="2">
        <v>44.721547000000001</v>
      </c>
      <c r="D452" s="2">
        <v>17</v>
      </c>
      <c r="E452" s="2">
        <f t="shared" ref="E452:E515" si="10">D452-B452</f>
        <v>4.937100000000072E-2</v>
      </c>
    </row>
    <row r="453" spans="1:5" x14ac:dyDescent="0.45">
      <c r="A453" s="2">
        <v>45.001573999999998</v>
      </c>
      <c r="B453" s="2">
        <v>16.977343999999999</v>
      </c>
      <c r="C453" s="2">
        <v>24.685341999999999</v>
      </c>
      <c r="D453" s="2">
        <v>17</v>
      </c>
      <c r="E453" s="2">
        <f t="shared" si="10"/>
        <v>2.2656000000001342E-2</v>
      </c>
    </row>
    <row r="454" spans="1:5" x14ac:dyDescent="0.45">
      <c r="A454" s="2">
        <v>45.101579999999998</v>
      </c>
      <c r="B454" s="2">
        <v>16.990701999999999</v>
      </c>
      <c r="C454" s="2">
        <v>11.327871999999999</v>
      </c>
      <c r="D454" s="2">
        <v>17</v>
      </c>
      <c r="E454" s="2">
        <f t="shared" si="10"/>
        <v>9.2980000000011387E-3</v>
      </c>
    </row>
    <row r="455" spans="1:5" x14ac:dyDescent="0.45">
      <c r="A455" s="2">
        <v>45.201585000000001</v>
      </c>
      <c r="B455" s="2">
        <v>17.017416999999998</v>
      </c>
      <c r="C455" s="2">
        <v>4.6491369999999996</v>
      </c>
      <c r="D455" s="2">
        <v>17</v>
      </c>
      <c r="E455" s="2">
        <f t="shared" si="10"/>
        <v>-1.7416999999998239E-2</v>
      </c>
    </row>
    <row r="456" spans="1:5" x14ac:dyDescent="0.45">
      <c r="A456" s="2">
        <v>45.301591000000002</v>
      </c>
      <c r="B456" s="2">
        <v>16.990701999999999</v>
      </c>
      <c r="C456" s="2">
        <v>8.7083329999999997</v>
      </c>
      <c r="D456" s="2">
        <v>17</v>
      </c>
      <c r="E456" s="2">
        <f t="shared" si="10"/>
        <v>9.2980000000011387E-3</v>
      </c>
    </row>
    <row r="457" spans="1:5" x14ac:dyDescent="0.45">
      <c r="A457" s="2">
        <v>45.401597000000002</v>
      </c>
      <c r="B457" s="2">
        <v>16.977343999999999</v>
      </c>
      <c r="C457" s="2">
        <v>4.6491369999999996</v>
      </c>
      <c r="D457" s="2">
        <v>17</v>
      </c>
      <c r="E457" s="2">
        <f t="shared" si="10"/>
        <v>2.2656000000001342E-2</v>
      </c>
    </row>
    <row r="458" spans="1:5" x14ac:dyDescent="0.45">
      <c r="A458" s="2">
        <v>45.501603000000003</v>
      </c>
      <c r="B458" s="2">
        <v>16.977343999999999</v>
      </c>
      <c r="C458" s="2">
        <v>11.327871999999999</v>
      </c>
      <c r="D458" s="2">
        <v>17</v>
      </c>
      <c r="E458" s="2">
        <f t="shared" si="10"/>
        <v>2.2656000000001342E-2</v>
      </c>
    </row>
    <row r="459" spans="1:5" x14ac:dyDescent="0.45">
      <c r="A459" s="2">
        <v>45.601607999999999</v>
      </c>
      <c r="B459" s="2">
        <v>16.950628999999999</v>
      </c>
      <c r="C459" s="2">
        <v>11.327871999999999</v>
      </c>
      <c r="D459" s="2">
        <v>17</v>
      </c>
      <c r="E459" s="2">
        <f t="shared" si="10"/>
        <v>4.937100000000072E-2</v>
      </c>
    </row>
    <row r="460" spans="1:5" x14ac:dyDescent="0.45">
      <c r="A460" s="2">
        <v>45.701613999999999</v>
      </c>
      <c r="B460" s="2">
        <v>16.937272</v>
      </c>
      <c r="C460" s="2">
        <v>24.685341999999999</v>
      </c>
      <c r="D460" s="2">
        <v>17</v>
      </c>
      <c r="E460" s="2">
        <f t="shared" si="10"/>
        <v>6.2727999999999895E-2</v>
      </c>
    </row>
    <row r="461" spans="1:5" x14ac:dyDescent="0.45">
      <c r="A461" s="2">
        <v>45.80162</v>
      </c>
      <c r="B461" s="2">
        <v>16.923914</v>
      </c>
      <c r="C461" s="2">
        <v>31.364077000000002</v>
      </c>
      <c r="D461" s="2">
        <v>17</v>
      </c>
      <c r="E461" s="2">
        <f t="shared" si="10"/>
        <v>7.6086000000000098E-2</v>
      </c>
    </row>
    <row r="462" spans="1:5" x14ac:dyDescent="0.45">
      <c r="A462" s="2">
        <v>45.901626</v>
      </c>
      <c r="B462" s="2">
        <v>16.910557000000001</v>
      </c>
      <c r="C462" s="2">
        <v>38.042811999999998</v>
      </c>
      <c r="D462" s="2">
        <v>17</v>
      </c>
      <c r="E462" s="2">
        <f t="shared" si="10"/>
        <v>8.9442999999999273E-2</v>
      </c>
    </row>
    <row r="463" spans="1:5" x14ac:dyDescent="0.45">
      <c r="A463" s="2">
        <v>46.001631000000003</v>
      </c>
      <c r="B463" s="2">
        <v>16.897199000000001</v>
      </c>
      <c r="C463" s="2">
        <v>44.721547000000001</v>
      </c>
      <c r="D463" s="2">
        <v>17</v>
      </c>
      <c r="E463" s="2">
        <f t="shared" si="10"/>
        <v>0.10280099999999948</v>
      </c>
    </row>
    <row r="464" spans="1:5" x14ac:dyDescent="0.45">
      <c r="A464" s="2">
        <v>46.101636999999997</v>
      </c>
      <c r="B464" s="2">
        <v>16.870484000000001</v>
      </c>
      <c r="C464" s="2">
        <v>51.400281999999997</v>
      </c>
      <c r="D464" s="2">
        <v>17</v>
      </c>
      <c r="E464" s="2">
        <f t="shared" si="10"/>
        <v>0.12951599999999885</v>
      </c>
    </row>
    <row r="465" spans="1:5" x14ac:dyDescent="0.45">
      <c r="A465" s="2">
        <v>46.201642999999997</v>
      </c>
      <c r="B465" s="2">
        <v>16.883842000000001</v>
      </c>
      <c r="C465" s="2">
        <v>64.757751999999996</v>
      </c>
      <c r="D465" s="2">
        <v>17</v>
      </c>
      <c r="E465" s="2">
        <f t="shared" si="10"/>
        <v>0.11615799999999865</v>
      </c>
    </row>
    <row r="466" spans="1:5" x14ac:dyDescent="0.45">
      <c r="A466" s="2">
        <v>46.301648</v>
      </c>
      <c r="B466" s="2">
        <v>16.870484000000001</v>
      </c>
      <c r="C466" s="2">
        <v>58.079017</v>
      </c>
      <c r="D466" s="2">
        <v>17</v>
      </c>
      <c r="E466" s="2">
        <f t="shared" si="10"/>
        <v>0.12951599999999885</v>
      </c>
    </row>
    <row r="467" spans="1:5" x14ac:dyDescent="0.45">
      <c r="A467" s="2">
        <v>46.401654000000001</v>
      </c>
      <c r="B467" s="2">
        <v>16.883842000000001</v>
      </c>
      <c r="C467" s="2">
        <v>64.757751999999996</v>
      </c>
      <c r="D467" s="2">
        <v>17</v>
      </c>
      <c r="E467" s="2">
        <f t="shared" si="10"/>
        <v>0.11615799999999865</v>
      </c>
    </row>
    <row r="468" spans="1:5" x14ac:dyDescent="0.45">
      <c r="A468" s="2">
        <v>46.501660000000001</v>
      </c>
      <c r="B468" s="2">
        <v>16.857126999999998</v>
      </c>
      <c r="C468" s="2">
        <v>58.079017</v>
      </c>
      <c r="D468" s="2">
        <v>17</v>
      </c>
      <c r="E468" s="2">
        <f t="shared" si="10"/>
        <v>0.14287300000000158</v>
      </c>
    </row>
    <row r="469" spans="1:5" x14ac:dyDescent="0.45">
      <c r="A469" s="2">
        <v>46.601664999999997</v>
      </c>
      <c r="B469" s="2">
        <v>16.883842000000001</v>
      </c>
      <c r="C469" s="2">
        <v>71.436487</v>
      </c>
      <c r="D469" s="2">
        <v>17</v>
      </c>
      <c r="E469" s="2">
        <f t="shared" si="10"/>
        <v>0.11615799999999865</v>
      </c>
    </row>
    <row r="470" spans="1:5" x14ac:dyDescent="0.45">
      <c r="A470" s="2">
        <v>46.701670999999997</v>
      </c>
      <c r="B470" s="2">
        <v>16.870484000000001</v>
      </c>
      <c r="C470" s="2">
        <v>58.079017</v>
      </c>
      <c r="D470" s="2">
        <v>17</v>
      </c>
      <c r="E470" s="2">
        <f t="shared" si="10"/>
        <v>0.12951599999999885</v>
      </c>
    </row>
    <row r="471" spans="1:5" x14ac:dyDescent="0.45">
      <c r="A471" s="2">
        <v>46.801676999999998</v>
      </c>
      <c r="B471" s="2">
        <v>16.883842000000001</v>
      </c>
      <c r="C471" s="2">
        <v>64.757751999999996</v>
      </c>
      <c r="D471" s="2">
        <v>17</v>
      </c>
      <c r="E471" s="2">
        <f t="shared" si="10"/>
        <v>0.11615799999999865</v>
      </c>
    </row>
    <row r="472" spans="1:5" x14ac:dyDescent="0.45">
      <c r="A472" s="2">
        <v>46.901682999999998</v>
      </c>
      <c r="B472" s="2">
        <v>16.870484000000001</v>
      </c>
      <c r="C472" s="2">
        <v>58.079017</v>
      </c>
      <c r="D472" s="2">
        <v>17</v>
      </c>
      <c r="E472" s="2">
        <f t="shared" si="10"/>
        <v>0.12951599999999885</v>
      </c>
    </row>
    <row r="473" spans="1:5" x14ac:dyDescent="0.45">
      <c r="A473" s="2">
        <v>47.001688000000001</v>
      </c>
      <c r="B473" s="2">
        <v>16.883842000000001</v>
      </c>
      <c r="C473" s="2">
        <v>64.757751999999996</v>
      </c>
      <c r="D473" s="2">
        <v>17</v>
      </c>
      <c r="E473" s="2">
        <f t="shared" si="10"/>
        <v>0.11615799999999865</v>
      </c>
    </row>
    <row r="474" spans="1:5" x14ac:dyDescent="0.45">
      <c r="A474" s="2">
        <v>47.101694000000002</v>
      </c>
      <c r="B474" s="2">
        <v>16.883842000000001</v>
      </c>
      <c r="C474" s="2">
        <v>58.079017</v>
      </c>
      <c r="D474" s="2">
        <v>17</v>
      </c>
      <c r="E474" s="2">
        <f t="shared" si="10"/>
        <v>0.11615799999999865</v>
      </c>
    </row>
    <row r="475" spans="1:5" x14ac:dyDescent="0.45">
      <c r="A475" s="2">
        <v>47.201700000000002</v>
      </c>
      <c r="B475" s="2">
        <v>16.897199000000001</v>
      </c>
      <c r="C475" s="2">
        <v>58.079017</v>
      </c>
      <c r="D475" s="2">
        <v>17</v>
      </c>
      <c r="E475" s="2">
        <f t="shared" si="10"/>
        <v>0.10280099999999948</v>
      </c>
    </row>
    <row r="476" spans="1:5" x14ac:dyDescent="0.45">
      <c r="A476" s="2">
        <v>47.301704999999998</v>
      </c>
      <c r="B476" s="2">
        <v>16.897199000000001</v>
      </c>
      <c r="C476" s="2">
        <v>51.400281999999997</v>
      </c>
      <c r="D476" s="2">
        <v>17</v>
      </c>
      <c r="E476" s="2">
        <f t="shared" si="10"/>
        <v>0.10280099999999948</v>
      </c>
    </row>
    <row r="477" spans="1:5" x14ac:dyDescent="0.45">
      <c r="A477" s="2">
        <v>47.401710999999999</v>
      </c>
      <c r="B477" s="2">
        <v>16.870484000000001</v>
      </c>
      <c r="C477" s="2">
        <v>51.400281999999997</v>
      </c>
      <c r="D477" s="2">
        <v>17</v>
      </c>
      <c r="E477" s="2">
        <f t="shared" si="10"/>
        <v>0.12951599999999885</v>
      </c>
    </row>
    <row r="478" spans="1:5" x14ac:dyDescent="0.45">
      <c r="A478" s="2">
        <v>47.501716999999999</v>
      </c>
      <c r="B478" s="2">
        <v>16.897199000000001</v>
      </c>
      <c r="C478" s="2">
        <v>64.757751999999996</v>
      </c>
      <c r="D478" s="2">
        <v>17</v>
      </c>
      <c r="E478" s="2">
        <f t="shared" si="10"/>
        <v>0.10280099999999948</v>
      </c>
    </row>
    <row r="479" spans="1:5" x14ac:dyDescent="0.45">
      <c r="A479" s="2">
        <v>47.601723</v>
      </c>
      <c r="B479" s="2">
        <v>16.897199000000001</v>
      </c>
      <c r="C479" s="2">
        <v>51.400281999999997</v>
      </c>
      <c r="D479" s="2">
        <v>17</v>
      </c>
      <c r="E479" s="2">
        <f t="shared" si="10"/>
        <v>0.10280099999999948</v>
      </c>
    </row>
    <row r="480" spans="1:5" x14ac:dyDescent="0.45">
      <c r="A480" s="2">
        <v>47.701728000000003</v>
      </c>
      <c r="B480" s="2">
        <v>16.897199000000001</v>
      </c>
      <c r="C480" s="2">
        <v>51.400281999999997</v>
      </c>
      <c r="D480" s="2">
        <v>17</v>
      </c>
      <c r="E480" s="2">
        <f t="shared" si="10"/>
        <v>0.10280099999999948</v>
      </c>
    </row>
    <row r="481" spans="1:5" x14ac:dyDescent="0.45">
      <c r="A481" s="2">
        <v>47.801734000000003</v>
      </c>
      <c r="B481" s="2">
        <v>16.897199000000001</v>
      </c>
      <c r="C481" s="2">
        <v>51.400281999999997</v>
      </c>
      <c r="D481" s="2">
        <v>17</v>
      </c>
      <c r="E481" s="2">
        <f t="shared" si="10"/>
        <v>0.10280099999999948</v>
      </c>
    </row>
    <row r="482" spans="1:5" x14ac:dyDescent="0.45">
      <c r="A482" s="2">
        <v>47.901739999999997</v>
      </c>
      <c r="B482" s="2">
        <v>16.910557000000001</v>
      </c>
      <c r="C482" s="2">
        <v>51.400281999999997</v>
      </c>
      <c r="D482" s="2">
        <v>17</v>
      </c>
      <c r="E482" s="2">
        <f t="shared" si="10"/>
        <v>8.9442999999999273E-2</v>
      </c>
    </row>
    <row r="483" spans="1:5" x14ac:dyDescent="0.45">
      <c r="A483" s="2">
        <v>48.001745999999997</v>
      </c>
      <c r="B483" s="2">
        <v>16.897199000000001</v>
      </c>
      <c r="C483" s="2">
        <v>44.721547000000001</v>
      </c>
      <c r="D483" s="2">
        <v>17</v>
      </c>
      <c r="E483" s="2">
        <f t="shared" si="10"/>
        <v>0.10280099999999948</v>
      </c>
    </row>
    <row r="484" spans="1:5" x14ac:dyDescent="0.45">
      <c r="A484" s="2">
        <v>48.101751</v>
      </c>
      <c r="B484" s="2">
        <v>16.897199000000001</v>
      </c>
      <c r="C484" s="2">
        <v>51.400281999999997</v>
      </c>
      <c r="D484" s="2">
        <v>17</v>
      </c>
      <c r="E484" s="2">
        <f t="shared" si="10"/>
        <v>0.10280099999999948</v>
      </c>
    </row>
    <row r="485" spans="1:5" x14ac:dyDescent="0.45">
      <c r="A485" s="2">
        <v>48.201757000000001</v>
      </c>
      <c r="B485" s="2">
        <v>16.910557000000001</v>
      </c>
      <c r="C485" s="2">
        <v>51.400281999999997</v>
      </c>
      <c r="D485" s="2">
        <v>17</v>
      </c>
      <c r="E485" s="2">
        <f t="shared" si="10"/>
        <v>8.9442999999999273E-2</v>
      </c>
    </row>
    <row r="486" spans="1:5" x14ac:dyDescent="0.45">
      <c r="A486" s="2">
        <v>48.301763000000001</v>
      </c>
      <c r="B486" s="2">
        <v>16.910557000000001</v>
      </c>
      <c r="C486" s="2">
        <v>44.721547000000001</v>
      </c>
      <c r="D486" s="2">
        <v>17</v>
      </c>
      <c r="E486" s="2">
        <f t="shared" si="10"/>
        <v>8.9442999999999273E-2</v>
      </c>
    </row>
    <row r="487" spans="1:5" x14ac:dyDescent="0.45">
      <c r="A487" s="2">
        <v>48.401769000000002</v>
      </c>
      <c r="B487" s="2">
        <v>16.923914</v>
      </c>
      <c r="C487" s="2">
        <v>44.721547000000001</v>
      </c>
      <c r="D487" s="2">
        <v>17</v>
      </c>
      <c r="E487" s="2">
        <f t="shared" si="10"/>
        <v>7.6086000000000098E-2</v>
      </c>
    </row>
    <row r="488" spans="1:5" x14ac:dyDescent="0.45">
      <c r="A488" s="2">
        <v>48.501773999999997</v>
      </c>
      <c r="B488" s="2">
        <v>16.923914</v>
      </c>
      <c r="C488" s="2">
        <v>38.042811999999998</v>
      </c>
      <c r="D488" s="2">
        <v>17</v>
      </c>
      <c r="E488" s="2">
        <f t="shared" si="10"/>
        <v>7.6086000000000098E-2</v>
      </c>
    </row>
    <row r="489" spans="1:5" x14ac:dyDescent="0.45">
      <c r="A489" s="2">
        <v>48.601779999999998</v>
      </c>
      <c r="B489" s="2">
        <v>16.897199000000001</v>
      </c>
      <c r="C489" s="2">
        <v>38.042811999999998</v>
      </c>
      <c r="D489" s="2">
        <v>17</v>
      </c>
      <c r="E489" s="2">
        <f t="shared" si="10"/>
        <v>0.10280099999999948</v>
      </c>
    </row>
    <row r="490" spans="1:5" x14ac:dyDescent="0.45">
      <c r="A490" s="2">
        <v>48.701785999999998</v>
      </c>
      <c r="B490" s="2">
        <v>16.937272</v>
      </c>
      <c r="C490" s="2">
        <v>51.400281999999997</v>
      </c>
      <c r="D490" s="2">
        <v>18</v>
      </c>
      <c r="E490" s="2">
        <f t="shared" si="10"/>
        <v>1.0627279999999999</v>
      </c>
    </row>
    <row r="491" spans="1:5" x14ac:dyDescent="0.45">
      <c r="A491" s="2">
        <v>48.801791000000001</v>
      </c>
      <c r="B491" s="2">
        <v>16.910557000000001</v>
      </c>
      <c r="C491" s="2">
        <v>531.36407699999995</v>
      </c>
      <c r="D491" s="2">
        <v>18</v>
      </c>
      <c r="E491" s="2">
        <f t="shared" si="10"/>
        <v>1.0894429999999993</v>
      </c>
    </row>
    <row r="492" spans="1:5" x14ac:dyDescent="0.45">
      <c r="A492" s="2">
        <v>48.901797000000002</v>
      </c>
      <c r="B492" s="2">
        <v>16.937272</v>
      </c>
      <c r="C492" s="2">
        <v>544.72154699999999</v>
      </c>
      <c r="D492" s="2">
        <v>18</v>
      </c>
      <c r="E492" s="2">
        <f t="shared" si="10"/>
        <v>1.0627279999999999</v>
      </c>
    </row>
    <row r="493" spans="1:5" x14ac:dyDescent="0.45">
      <c r="A493" s="2">
        <v>49.001803000000002</v>
      </c>
      <c r="B493" s="2">
        <v>17.044132000000001</v>
      </c>
      <c r="C493" s="2">
        <v>531.36407699999995</v>
      </c>
      <c r="D493" s="2">
        <v>18</v>
      </c>
      <c r="E493" s="2">
        <f t="shared" si="10"/>
        <v>0.95586799999999883</v>
      </c>
    </row>
    <row r="494" spans="1:5" x14ac:dyDescent="0.45">
      <c r="A494" s="2">
        <v>49.101809000000003</v>
      </c>
      <c r="B494" s="2">
        <v>17.177706000000001</v>
      </c>
      <c r="C494" s="2">
        <v>477.93419699999998</v>
      </c>
      <c r="D494" s="2">
        <v>18</v>
      </c>
      <c r="E494" s="2">
        <f t="shared" si="10"/>
        <v>0.82229399999999941</v>
      </c>
    </row>
    <row r="495" spans="1:5" x14ac:dyDescent="0.45">
      <c r="A495" s="2">
        <v>49.201813999999999</v>
      </c>
      <c r="B495" s="2">
        <v>17.297923999999998</v>
      </c>
      <c r="C495" s="2">
        <v>411.14684799999998</v>
      </c>
      <c r="D495" s="2">
        <v>18</v>
      </c>
      <c r="E495" s="2">
        <f t="shared" si="10"/>
        <v>0.7020760000000017</v>
      </c>
    </row>
    <row r="496" spans="1:5" x14ac:dyDescent="0.45">
      <c r="A496" s="2">
        <v>49.301819999999999</v>
      </c>
      <c r="B496" s="2">
        <v>17.431498000000001</v>
      </c>
      <c r="C496" s="2">
        <v>351.03823299999999</v>
      </c>
      <c r="D496" s="2">
        <v>18</v>
      </c>
      <c r="E496" s="2">
        <f t="shared" si="10"/>
        <v>0.56850199999999873</v>
      </c>
    </row>
    <row r="497" spans="1:5" x14ac:dyDescent="0.45">
      <c r="A497" s="2">
        <v>49.401825000000002</v>
      </c>
      <c r="B497" s="2">
        <v>17.551715000000002</v>
      </c>
      <c r="C497" s="2">
        <v>284.25088399999999</v>
      </c>
      <c r="D497" s="2">
        <v>18</v>
      </c>
      <c r="E497" s="2">
        <f t="shared" si="10"/>
        <v>0.44828499999999849</v>
      </c>
    </row>
    <row r="498" spans="1:5" x14ac:dyDescent="0.45">
      <c r="A498" s="2">
        <v>49.501832</v>
      </c>
      <c r="B498" s="2">
        <v>17.685289999999998</v>
      </c>
      <c r="C498" s="2">
        <v>224.142269</v>
      </c>
      <c r="D498" s="2">
        <v>18</v>
      </c>
      <c r="E498" s="2">
        <f t="shared" si="10"/>
        <v>0.3147100000000016</v>
      </c>
    </row>
    <row r="499" spans="1:5" x14ac:dyDescent="0.45">
      <c r="A499" s="2">
        <v>49.601837000000003</v>
      </c>
      <c r="B499" s="2">
        <v>17.752078000000001</v>
      </c>
      <c r="C499" s="2">
        <v>157.354919</v>
      </c>
      <c r="D499" s="2">
        <v>18</v>
      </c>
      <c r="E499" s="2">
        <f t="shared" si="10"/>
        <v>0.24792199999999909</v>
      </c>
    </row>
    <row r="500" spans="1:5" x14ac:dyDescent="0.45">
      <c r="A500" s="2">
        <v>49.701842999999997</v>
      </c>
      <c r="B500" s="2">
        <v>17.832222000000002</v>
      </c>
      <c r="C500" s="2">
        <v>123.96124500000001</v>
      </c>
      <c r="D500" s="2">
        <v>18</v>
      </c>
      <c r="E500" s="2">
        <f t="shared" si="10"/>
        <v>0.16777799999999843</v>
      </c>
    </row>
    <row r="501" spans="1:5" x14ac:dyDescent="0.45">
      <c r="A501" s="2">
        <v>49.801848</v>
      </c>
      <c r="B501" s="2">
        <v>17.858937000000001</v>
      </c>
      <c r="C501" s="2">
        <v>83.888835</v>
      </c>
      <c r="D501" s="2">
        <v>18</v>
      </c>
      <c r="E501" s="2">
        <f t="shared" si="10"/>
        <v>0.14106299999999905</v>
      </c>
    </row>
    <row r="502" spans="1:5" x14ac:dyDescent="0.45">
      <c r="A502" s="2">
        <v>49.901854</v>
      </c>
      <c r="B502" s="2">
        <v>17.912367</v>
      </c>
      <c r="C502" s="2">
        <v>70.531364999999994</v>
      </c>
      <c r="D502" s="2">
        <v>18</v>
      </c>
      <c r="E502" s="2">
        <f t="shared" si="10"/>
        <v>8.7633000000000294E-2</v>
      </c>
    </row>
    <row r="503" spans="1:5" x14ac:dyDescent="0.45">
      <c r="A503" s="2">
        <v>50.001860000000001</v>
      </c>
      <c r="B503" s="2">
        <v>17.925725</v>
      </c>
      <c r="C503" s="2">
        <v>43.816425000000002</v>
      </c>
      <c r="D503" s="2">
        <v>18</v>
      </c>
      <c r="E503" s="2">
        <f t="shared" si="10"/>
        <v>7.4275000000000091E-2</v>
      </c>
    </row>
    <row r="504" spans="1:5" x14ac:dyDescent="0.45">
      <c r="A504" s="2">
        <v>50.101866000000001</v>
      </c>
      <c r="B504" s="2">
        <v>17.939081999999999</v>
      </c>
      <c r="C504" s="2">
        <v>37.137689999999999</v>
      </c>
      <c r="D504" s="2">
        <v>18</v>
      </c>
      <c r="E504" s="2">
        <f t="shared" si="10"/>
        <v>6.0918000000000916E-2</v>
      </c>
    </row>
    <row r="505" spans="1:5" x14ac:dyDescent="0.45">
      <c r="A505" s="2">
        <v>50.201870999999997</v>
      </c>
      <c r="B505" s="2">
        <v>17.965796999999998</v>
      </c>
      <c r="C505" s="2">
        <v>30.458955</v>
      </c>
      <c r="D505" s="2">
        <v>18</v>
      </c>
      <c r="E505" s="2">
        <f t="shared" si="10"/>
        <v>3.4203000000001538E-2</v>
      </c>
    </row>
    <row r="506" spans="1:5" x14ac:dyDescent="0.45">
      <c r="A506" s="2">
        <v>50.301876999999998</v>
      </c>
      <c r="B506" s="2">
        <v>17.952439999999999</v>
      </c>
      <c r="C506" s="2">
        <v>17.101485</v>
      </c>
      <c r="D506" s="2">
        <v>18</v>
      </c>
      <c r="E506" s="2">
        <f t="shared" si="10"/>
        <v>4.7560000000000713E-2</v>
      </c>
    </row>
    <row r="507" spans="1:5" x14ac:dyDescent="0.45">
      <c r="A507" s="2">
        <v>50.401882999999998</v>
      </c>
      <c r="B507" s="2">
        <v>17.925725</v>
      </c>
      <c r="C507" s="2">
        <v>23.78022</v>
      </c>
      <c r="D507" s="2">
        <v>18</v>
      </c>
      <c r="E507" s="2">
        <f t="shared" si="10"/>
        <v>7.4275000000000091E-2</v>
      </c>
    </row>
    <row r="508" spans="1:5" x14ac:dyDescent="0.45">
      <c r="A508" s="2">
        <v>50.501888999999998</v>
      </c>
      <c r="B508" s="2">
        <v>17.925725</v>
      </c>
      <c r="C508" s="2">
        <v>37.137689999999999</v>
      </c>
      <c r="D508" s="2">
        <v>18</v>
      </c>
      <c r="E508" s="2">
        <f t="shared" si="10"/>
        <v>7.4275000000000091E-2</v>
      </c>
    </row>
    <row r="509" spans="1:5" x14ac:dyDescent="0.45">
      <c r="A509" s="2">
        <v>50.601894000000001</v>
      </c>
      <c r="B509" s="2">
        <v>17.939081999999999</v>
      </c>
      <c r="C509" s="2">
        <v>37.137689999999999</v>
      </c>
      <c r="D509" s="2">
        <v>18</v>
      </c>
      <c r="E509" s="2">
        <f t="shared" si="10"/>
        <v>6.0918000000000916E-2</v>
      </c>
    </row>
    <row r="510" spans="1:5" x14ac:dyDescent="0.45">
      <c r="A510" s="2">
        <v>50.701900000000002</v>
      </c>
      <c r="B510" s="2">
        <v>17.899010000000001</v>
      </c>
      <c r="C510" s="2">
        <v>30.458955</v>
      </c>
      <c r="D510" s="2">
        <v>18</v>
      </c>
      <c r="E510" s="2">
        <f t="shared" si="10"/>
        <v>0.10098999999999947</v>
      </c>
    </row>
    <row r="511" spans="1:5" x14ac:dyDescent="0.45">
      <c r="A511" s="2">
        <v>50.801906000000002</v>
      </c>
      <c r="B511" s="2">
        <v>17.885652</v>
      </c>
      <c r="C511" s="2">
        <v>50.495159999999998</v>
      </c>
      <c r="D511" s="2">
        <v>18</v>
      </c>
      <c r="E511" s="2">
        <f t="shared" si="10"/>
        <v>0.11434799999999967</v>
      </c>
    </row>
    <row r="512" spans="1:5" x14ac:dyDescent="0.45">
      <c r="A512" s="2">
        <v>50.901910999999998</v>
      </c>
      <c r="B512" s="2">
        <v>17.899010000000001</v>
      </c>
      <c r="C512" s="2">
        <v>57.173895000000002</v>
      </c>
      <c r="D512" s="2">
        <v>18</v>
      </c>
      <c r="E512" s="2">
        <f t="shared" si="10"/>
        <v>0.10098999999999947</v>
      </c>
    </row>
    <row r="513" spans="1:5" x14ac:dyDescent="0.45">
      <c r="A513" s="2">
        <v>51.001916999999999</v>
      </c>
      <c r="B513" s="2">
        <v>17.872295000000001</v>
      </c>
      <c r="C513" s="2">
        <v>50.495159999999998</v>
      </c>
      <c r="D513" s="2">
        <v>18</v>
      </c>
      <c r="E513" s="2">
        <f t="shared" si="10"/>
        <v>0.12770499999999885</v>
      </c>
    </row>
    <row r="514" spans="1:5" x14ac:dyDescent="0.45">
      <c r="A514" s="2">
        <v>51.101922999999999</v>
      </c>
      <c r="B514" s="2">
        <v>17.858937000000001</v>
      </c>
      <c r="C514" s="2">
        <v>63.852629999999998</v>
      </c>
      <c r="D514" s="2">
        <v>18</v>
      </c>
      <c r="E514" s="2">
        <f t="shared" si="10"/>
        <v>0.14106299999999905</v>
      </c>
    </row>
    <row r="515" spans="1:5" x14ac:dyDescent="0.45">
      <c r="A515" s="2">
        <v>51.201929</v>
      </c>
      <c r="B515" s="2">
        <v>17.872295000000001</v>
      </c>
      <c r="C515" s="2">
        <v>70.531364999999994</v>
      </c>
      <c r="D515" s="2">
        <v>18</v>
      </c>
      <c r="E515" s="2">
        <f t="shared" si="10"/>
        <v>0.12770499999999885</v>
      </c>
    </row>
    <row r="516" spans="1:5" x14ac:dyDescent="0.45">
      <c r="A516" s="2">
        <v>51.301934000000003</v>
      </c>
      <c r="B516" s="2">
        <v>17.858937000000001</v>
      </c>
      <c r="C516" s="2">
        <v>63.852629999999998</v>
      </c>
      <c r="D516" s="2">
        <v>18</v>
      </c>
      <c r="E516" s="2">
        <f t="shared" ref="E516:E579" si="11">D516-B516</f>
        <v>0.14106299999999905</v>
      </c>
    </row>
    <row r="517" spans="1:5" x14ac:dyDescent="0.45">
      <c r="A517" s="2">
        <v>51.401940000000003</v>
      </c>
      <c r="B517" s="2">
        <v>17.885652</v>
      </c>
      <c r="C517" s="2">
        <v>70.531364999999994</v>
      </c>
      <c r="D517" s="2">
        <v>18</v>
      </c>
      <c r="E517" s="2">
        <f t="shared" si="11"/>
        <v>0.11434799999999967</v>
      </c>
    </row>
    <row r="518" spans="1:5" x14ac:dyDescent="0.45">
      <c r="A518" s="2">
        <v>51.501945999999997</v>
      </c>
      <c r="B518" s="2">
        <v>17.872295000000001</v>
      </c>
      <c r="C518" s="2">
        <v>57.173895000000002</v>
      </c>
      <c r="D518" s="2">
        <v>18</v>
      </c>
      <c r="E518" s="2">
        <f t="shared" si="11"/>
        <v>0.12770499999999885</v>
      </c>
    </row>
    <row r="519" spans="1:5" x14ac:dyDescent="0.45">
      <c r="A519" s="2">
        <v>51.601951999999997</v>
      </c>
      <c r="B519" s="2">
        <v>17.858937000000001</v>
      </c>
      <c r="C519" s="2">
        <v>63.852629999999998</v>
      </c>
      <c r="D519" s="2">
        <v>18</v>
      </c>
      <c r="E519" s="2">
        <f t="shared" si="11"/>
        <v>0.14106299999999905</v>
      </c>
    </row>
    <row r="520" spans="1:5" x14ac:dyDescent="0.45">
      <c r="A520" s="2">
        <v>51.701957</v>
      </c>
      <c r="B520" s="2">
        <v>17.885652</v>
      </c>
      <c r="C520" s="2">
        <v>70.531364999999994</v>
      </c>
      <c r="D520" s="2">
        <v>18</v>
      </c>
      <c r="E520" s="2">
        <f t="shared" si="11"/>
        <v>0.11434799999999967</v>
      </c>
    </row>
    <row r="521" spans="1:5" x14ac:dyDescent="0.45">
      <c r="A521" s="2">
        <v>51.801963000000001</v>
      </c>
      <c r="B521" s="2">
        <v>17.872295000000001</v>
      </c>
      <c r="C521" s="2">
        <v>57.173895000000002</v>
      </c>
      <c r="D521" s="2">
        <v>18</v>
      </c>
      <c r="E521" s="2">
        <f t="shared" si="11"/>
        <v>0.12770499999999885</v>
      </c>
    </row>
    <row r="522" spans="1:5" x14ac:dyDescent="0.45">
      <c r="A522" s="2">
        <v>51.901967999999997</v>
      </c>
      <c r="B522" s="2">
        <v>17.872295000000001</v>
      </c>
      <c r="C522" s="2">
        <v>63.852629999999998</v>
      </c>
      <c r="D522" s="2">
        <v>18</v>
      </c>
      <c r="E522" s="2">
        <f t="shared" si="11"/>
        <v>0.12770499999999885</v>
      </c>
    </row>
    <row r="523" spans="1:5" x14ac:dyDescent="0.45">
      <c r="A523" s="2">
        <v>52.001975000000002</v>
      </c>
      <c r="B523" s="2">
        <v>17.872295000000001</v>
      </c>
      <c r="C523" s="2">
        <v>63.852629999999998</v>
      </c>
      <c r="D523" s="2">
        <v>18</v>
      </c>
      <c r="E523" s="2">
        <f t="shared" si="11"/>
        <v>0.12770499999999885</v>
      </c>
    </row>
    <row r="524" spans="1:5" x14ac:dyDescent="0.45">
      <c r="A524" s="2">
        <v>52.101979999999998</v>
      </c>
      <c r="B524" s="2">
        <v>17.885652</v>
      </c>
      <c r="C524" s="2">
        <v>63.852629999999998</v>
      </c>
      <c r="D524" s="2">
        <v>18</v>
      </c>
      <c r="E524" s="2">
        <f t="shared" si="11"/>
        <v>0.11434799999999967</v>
      </c>
    </row>
    <row r="525" spans="1:5" x14ac:dyDescent="0.45">
      <c r="A525" s="2">
        <v>52.201985999999998</v>
      </c>
      <c r="B525" s="2">
        <v>17.899010000000001</v>
      </c>
      <c r="C525" s="2">
        <v>57.173895000000002</v>
      </c>
      <c r="D525" s="2">
        <v>18</v>
      </c>
      <c r="E525" s="2">
        <f t="shared" si="11"/>
        <v>0.10098999999999947</v>
      </c>
    </row>
    <row r="526" spans="1:5" x14ac:dyDescent="0.45">
      <c r="A526" s="2">
        <v>52.301991000000001</v>
      </c>
      <c r="B526" s="2">
        <v>17.899010000000001</v>
      </c>
      <c r="C526" s="2">
        <v>50.495159999999998</v>
      </c>
      <c r="D526" s="2">
        <v>18</v>
      </c>
      <c r="E526" s="2">
        <f t="shared" si="11"/>
        <v>0.10098999999999947</v>
      </c>
    </row>
    <row r="527" spans="1:5" x14ac:dyDescent="0.45">
      <c r="A527" s="2">
        <v>52.401997000000001</v>
      </c>
      <c r="B527" s="2">
        <v>17.899010000000001</v>
      </c>
      <c r="C527" s="2">
        <v>50.495159999999998</v>
      </c>
      <c r="D527" s="2">
        <v>18</v>
      </c>
      <c r="E527" s="2">
        <f t="shared" si="11"/>
        <v>0.10098999999999947</v>
      </c>
    </row>
    <row r="528" spans="1:5" x14ac:dyDescent="0.45">
      <c r="A528" s="2">
        <v>52.502003000000002</v>
      </c>
      <c r="B528" s="2">
        <v>17.872295000000001</v>
      </c>
      <c r="C528" s="2">
        <v>50.495159999999998</v>
      </c>
      <c r="D528" s="2">
        <v>18</v>
      </c>
      <c r="E528" s="2">
        <f t="shared" si="11"/>
        <v>0.12770499999999885</v>
      </c>
    </row>
    <row r="529" spans="1:5" x14ac:dyDescent="0.45">
      <c r="A529" s="2">
        <v>52.602009000000002</v>
      </c>
      <c r="B529" s="2">
        <v>17.899010000000001</v>
      </c>
      <c r="C529" s="2">
        <v>63.852629999999998</v>
      </c>
      <c r="D529" s="2">
        <v>18</v>
      </c>
      <c r="E529" s="2">
        <f t="shared" si="11"/>
        <v>0.10098999999999947</v>
      </c>
    </row>
    <row r="530" spans="1:5" x14ac:dyDescent="0.45">
      <c r="A530" s="2">
        <v>52.702013999999998</v>
      </c>
      <c r="B530" s="2">
        <v>17.885652</v>
      </c>
      <c r="C530" s="2">
        <v>50.495159999999998</v>
      </c>
      <c r="D530" s="2">
        <v>18</v>
      </c>
      <c r="E530" s="2">
        <f t="shared" si="11"/>
        <v>0.11434799999999967</v>
      </c>
    </row>
    <row r="531" spans="1:5" x14ac:dyDescent="0.45">
      <c r="A531" s="2">
        <v>52.802019999999999</v>
      </c>
      <c r="B531" s="2">
        <v>17.885652</v>
      </c>
      <c r="C531" s="2">
        <v>57.173895000000002</v>
      </c>
      <c r="D531" s="2">
        <v>18</v>
      </c>
      <c r="E531" s="2">
        <f t="shared" si="11"/>
        <v>0.11434799999999967</v>
      </c>
    </row>
    <row r="532" spans="1:5" x14ac:dyDescent="0.45">
      <c r="A532" s="2">
        <v>52.902025999999999</v>
      </c>
      <c r="B532" s="2">
        <v>17.885652</v>
      </c>
      <c r="C532" s="2">
        <v>57.173895000000002</v>
      </c>
      <c r="D532" s="2">
        <v>18</v>
      </c>
      <c r="E532" s="2">
        <f t="shared" si="11"/>
        <v>0.11434799999999967</v>
      </c>
    </row>
    <row r="533" spans="1:5" x14ac:dyDescent="0.45">
      <c r="A533" s="2">
        <v>53.002031000000002</v>
      </c>
      <c r="B533" s="2">
        <v>17.912367</v>
      </c>
      <c r="C533" s="2">
        <v>57.173895000000002</v>
      </c>
      <c r="D533" s="2">
        <v>18</v>
      </c>
      <c r="E533" s="2">
        <f t="shared" si="11"/>
        <v>8.7633000000000294E-2</v>
      </c>
    </row>
    <row r="534" spans="1:5" x14ac:dyDescent="0.45">
      <c r="A534" s="2">
        <v>53.102037000000003</v>
      </c>
      <c r="B534" s="2">
        <v>17.899010000000001</v>
      </c>
      <c r="C534" s="2">
        <v>43.816425000000002</v>
      </c>
      <c r="D534" s="2">
        <v>18</v>
      </c>
      <c r="E534" s="2">
        <f t="shared" si="11"/>
        <v>0.10098999999999947</v>
      </c>
    </row>
    <row r="535" spans="1:5" x14ac:dyDescent="0.45">
      <c r="A535" s="2">
        <v>53.202043000000003</v>
      </c>
      <c r="B535" s="2">
        <v>17.899010000000001</v>
      </c>
      <c r="C535" s="2">
        <v>50.495159999999998</v>
      </c>
      <c r="D535" s="2">
        <v>18</v>
      </c>
      <c r="E535" s="2">
        <f t="shared" si="11"/>
        <v>0.10098999999999947</v>
      </c>
    </row>
    <row r="536" spans="1:5" x14ac:dyDescent="0.45">
      <c r="A536" s="2">
        <v>53.302048999999997</v>
      </c>
      <c r="B536" s="2">
        <v>17.912367</v>
      </c>
      <c r="C536" s="2">
        <v>50.495159999999998</v>
      </c>
      <c r="D536" s="2">
        <v>18</v>
      </c>
      <c r="E536" s="2">
        <f t="shared" si="11"/>
        <v>8.7633000000000294E-2</v>
      </c>
    </row>
    <row r="537" spans="1:5" x14ac:dyDescent="0.45">
      <c r="A537" s="2">
        <v>53.402054</v>
      </c>
      <c r="B537" s="2">
        <v>17.912367</v>
      </c>
      <c r="C537" s="2">
        <v>43.816425000000002</v>
      </c>
      <c r="D537" s="2">
        <v>18</v>
      </c>
      <c r="E537" s="2">
        <f t="shared" si="11"/>
        <v>8.7633000000000294E-2</v>
      </c>
    </row>
    <row r="538" spans="1:5" x14ac:dyDescent="0.45">
      <c r="A538" s="2">
        <v>53.50206</v>
      </c>
      <c r="B538" s="2">
        <v>17.912367</v>
      </c>
      <c r="C538" s="2">
        <v>43.816425000000002</v>
      </c>
      <c r="D538" s="2">
        <v>18</v>
      </c>
      <c r="E538" s="2">
        <f t="shared" si="11"/>
        <v>8.7633000000000294E-2</v>
      </c>
    </row>
    <row r="539" spans="1:5" x14ac:dyDescent="0.45">
      <c r="A539" s="2">
        <v>53.602066000000001</v>
      </c>
      <c r="B539" s="2">
        <v>17.912367</v>
      </c>
      <c r="C539" s="2">
        <v>43.816425000000002</v>
      </c>
      <c r="D539" s="2">
        <v>18</v>
      </c>
      <c r="E539" s="2">
        <f t="shared" si="11"/>
        <v>8.7633000000000294E-2</v>
      </c>
    </row>
    <row r="540" spans="1:5" x14ac:dyDescent="0.45">
      <c r="A540" s="2">
        <v>53.702072000000001</v>
      </c>
      <c r="B540" s="2">
        <v>17.899010000000001</v>
      </c>
      <c r="C540" s="2">
        <v>43.816425000000002</v>
      </c>
      <c r="D540" s="2">
        <v>19</v>
      </c>
      <c r="E540" s="2">
        <f t="shared" si="11"/>
        <v>1.1009899999999995</v>
      </c>
    </row>
    <row r="541" spans="1:5" x14ac:dyDescent="0.45">
      <c r="A541" s="2">
        <v>53.802076999999997</v>
      </c>
      <c r="B541" s="2">
        <v>17.912367</v>
      </c>
      <c r="C541" s="2">
        <v>550.49516000000006</v>
      </c>
      <c r="D541" s="2">
        <v>19</v>
      </c>
      <c r="E541" s="2">
        <f t="shared" si="11"/>
        <v>1.0876330000000003</v>
      </c>
    </row>
    <row r="542" spans="1:5" x14ac:dyDescent="0.45">
      <c r="A542" s="2">
        <v>53.902082999999998</v>
      </c>
      <c r="B542" s="2">
        <v>17.965796999999998</v>
      </c>
      <c r="C542" s="2">
        <v>543.81642499999998</v>
      </c>
      <c r="D542" s="2">
        <v>19</v>
      </c>
      <c r="E542" s="2">
        <f t="shared" si="11"/>
        <v>1.0342030000000015</v>
      </c>
    </row>
    <row r="543" spans="1:5" x14ac:dyDescent="0.45">
      <c r="A543" s="2">
        <v>54.002088999999998</v>
      </c>
      <c r="B543" s="2">
        <v>18.045942</v>
      </c>
      <c r="C543" s="2">
        <v>517.10148500000003</v>
      </c>
      <c r="D543" s="2">
        <v>19</v>
      </c>
      <c r="E543" s="2">
        <f t="shared" si="11"/>
        <v>0.95405799999999985</v>
      </c>
    </row>
    <row r="544" spans="1:5" x14ac:dyDescent="0.45">
      <c r="A544" s="2">
        <v>54.102094999999998</v>
      </c>
      <c r="B544" s="2">
        <v>18.179517000000001</v>
      </c>
      <c r="C544" s="2">
        <v>477.02907599999998</v>
      </c>
      <c r="D544" s="2">
        <v>19</v>
      </c>
      <c r="E544" s="2">
        <f t="shared" si="11"/>
        <v>0.82048299999999941</v>
      </c>
    </row>
    <row r="545" spans="1:5" x14ac:dyDescent="0.45">
      <c r="A545" s="2">
        <v>54.202100000000002</v>
      </c>
      <c r="B545" s="2">
        <v>18.313091</v>
      </c>
      <c r="C545" s="2">
        <v>410.24172600000003</v>
      </c>
      <c r="D545" s="2">
        <v>19</v>
      </c>
      <c r="E545" s="2">
        <f t="shared" si="11"/>
        <v>0.68690899999999999</v>
      </c>
    </row>
    <row r="546" spans="1:5" x14ac:dyDescent="0.45">
      <c r="A546" s="2">
        <v>54.302106000000002</v>
      </c>
      <c r="B546" s="2">
        <v>18.446666</v>
      </c>
      <c r="C546" s="2">
        <v>343.45437700000002</v>
      </c>
      <c r="D546" s="2">
        <v>19</v>
      </c>
      <c r="E546" s="2">
        <f t="shared" si="11"/>
        <v>0.55333399999999955</v>
      </c>
    </row>
    <row r="547" spans="1:5" x14ac:dyDescent="0.45">
      <c r="A547" s="2">
        <v>54.402112000000002</v>
      </c>
      <c r="B547" s="2">
        <v>18.593598</v>
      </c>
      <c r="C547" s="2">
        <v>276.66702700000002</v>
      </c>
      <c r="D547" s="2">
        <v>19</v>
      </c>
      <c r="E547" s="2">
        <f t="shared" si="11"/>
        <v>0.40640199999999993</v>
      </c>
    </row>
    <row r="548" spans="1:5" x14ac:dyDescent="0.45">
      <c r="A548" s="2">
        <v>54.502116999999998</v>
      </c>
      <c r="B548" s="2">
        <v>18.700458000000001</v>
      </c>
      <c r="C548" s="2">
        <v>203.200942</v>
      </c>
      <c r="D548" s="2">
        <v>19</v>
      </c>
      <c r="E548" s="2">
        <f t="shared" si="11"/>
        <v>0.29954199999999886</v>
      </c>
    </row>
    <row r="549" spans="1:5" x14ac:dyDescent="0.45">
      <c r="A549" s="2">
        <v>54.602122999999999</v>
      </c>
      <c r="B549" s="2">
        <v>18.820675000000001</v>
      </c>
      <c r="C549" s="2">
        <v>149.771063</v>
      </c>
      <c r="D549" s="2">
        <v>19</v>
      </c>
      <c r="E549" s="2">
        <f t="shared" si="11"/>
        <v>0.17932499999999862</v>
      </c>
    </row>
    <row r="550" spans="1:5" x14ac:dyDescent="0.45">
      <c r="A550" s="2">
        <v>54.702128999999999</v>
      </c>
      <c r="B550" s="2">
        <v>18.847390000000001</v>
      </c>
      <c r="C550" s="2">
        <v>89.662447999999998</v>
      </c>
      <c r="D550" s="2">
        <v>19</v>
      </c>
      <c r="E550" s="2">
        <f t="shared" si="11"/>
        <v>0.15260999999999925</v>
      </c>
    </row>
    <row r="551" spans="1:5" x14ac:dyDescent="0.45">
      <c r="A551" s="2">
        <v>54.802135</v>
      </c>
      <c r="B551" s="2">
        <v>18.927534999999999</v>
      </c>
      <c r="C551" s="2">
        <v>76.304978000000006</v>
      </c>
      <c r="D551" s="2">
        <v>19</v>
      </c>
      <c r="E551" s="2">
        <f t="shared" si="11"/>
        <v>7.2465000000001112E-2</v>
      </c>
    </row>
    <row r="552" spans="1:5" x14ac:dyDescent="0.45">
      <c r="A552" s="2">
        <v>54.902140000000003</v>
      </c>
      <c r="B552" s="2">
        <v>18.954249999999998</v>
      </c>
      <c r="C552" s="2">
        <v>36.232568999999998</v>
      </c>
      <c r="D552" s="2">
        <v>19</v>
      </c>
      <c r="E552" s="2">
        <f t="shared" si="11"/>
        <v>4.5750000000001734E-2</v>
      </c>
    </row>
    <row r="553" spans="1:5" x14ac:dyDescent="0.45">
      <c r="A553" s="2">
        <v>55.002146000000003</v>
      </c>
      <c r="B553" s="2">
        <v>18.980965000000001</v>
      </c>
      <c r="C553" s="2">
        <v>22.875098999999999</v>
      </c>
      <c r="D553" s="2">
        <v>19</v>
      </c>
      <c r="E553" s="2">
        <f t="shared" si="11"/>
        <v>1.9034999999998803E-2</v>
      </c>
    </row>
    <row r="554" spans="1:5" x14ac:dyDescent="0.45">
      <c r="A554" s="2">
        <v>55.102151999999997</v>
      </c>
      <c r="B554" s="2">
        <v>18.980965000000001</v>
      </c>
      <c r="C554" s="2">
        <v>9.5176289999999995</v>
      </c>
      <c r="D554" s="2">
        <v>19</v>
      </c>
      <c r="E554" s="2">
        <f t="shared" si="11"/>
        <v>1.9034999999998803E-2</v>
      </c>
    </row>
    <row r="555" spans="1:5" x14ac:dyDescent="0.45">
      <c r="A555" s="2">
        <v>55.202157</v>
      </c>
      <c r="B555" s="2">
        <v>18.980965000000001</v>
      </c>
      <c r="C555" s="2">
        <v>9.5176289999999995</v>
      </c>
      <c r="D555" s="2">
        <v>19</v>
      </c>
      <c r="E555" s="2">
        <f t="shared" si="11"/>
        <v>1.9034999999998803E-2</v>
      </c>
    </row>
    <row r="556" spans="1:5" x14ac:dyDescent="0.45">
      <c r="A556" s="2">
        <v>55.303162999999998</v>
      </c>
      <c r="B556" s="2">
        <v>18.980965000000001</v>
      </c>
      <c r="C556" s="2">
        <v>9.5176289999999995</v>
      </c>
      <c r="D556" s="2">
        <v>19</v>
      </c>
      <c r="E556" s="2">
        <f t="shared" si="11"/>
        <v>1.9034999999998803E-2</v>
      </c>
    </row>
    <row r="557" spans="1:5" x14ac:dyDescent="0.45">
      <c r="A557" s="2">
        <v>55.403168999999998</v>
      </c>
      <c r="B557" s="2">
        <v>18.954249999999998</v>
      </c>
      <c r="C557" s="2">
        <v>9.5176289999999995</v>
      </c>
      <c r="D557" s="2">
        <v>19</v>
      </c>
      <c r="E557" s="2">
        <f t="shared" si="11"/>
        <v>4.5750000000001734E-2</v>
      </c>
    </row>
    <row r="558" spans="1:5" x14ac:dyDescent="0.45">
      <c r="A558" s="2">
        <v>55.503174999999999</v>
      </c>
      <c r="B558" s="2">
        <v>18.940892000000002</v>
      </c>
      <c r="C558" s="2">
        <v>22.875098999999999</v>
      </c>
      <c r="D558" s="2">
        <v>19</v>
      </c>
      <c r="E558" s="2">
        <f t="shared" si="11"/>
        <v>5.9107999999998384E-2</v>
      </c>
    </row>
    <row r="559" spans="1:5" x14ac:dyDescent="0.45">
      <c r="A559" s="2">
        <v>55.603180000000002</v>
      </c>
      <c r="B559" s="2">
        <v>18.914176999999999</v>
      </c>
      <c r="C559" s="2">
        <v>29.553833999999998</v>
      </c>
      <c r="D559" s="2">
        <v>19</v>
      </c>
      <c r="E559" s="2">
        <f t="shared" si="11"/>
        <v>8.5823000000001315E-2</v>
      </c>
    </row>
    <row r="560" spans="1:5" x14ac:dyDescent="0.45">
      <c r="A560" s="2">
        <v>55.703186000000002</v>
      </c>
      <c r="B560" s="2">
        <v>18.914176999999999</v>
      </c>
      <c r="C560" s="2">
        <v>42.911304000000001</v>
      </c>
      <c r="D560" s="2">
        <v>19</v>
      </c>
      <c r="E560" s="2">
        <f t="shared" si="11"/>
        <v>8.5823000000001315E-2</v>
      </c>
    </row>
    <row r="561" spans="1:5" x14ac:dyDescent="0.45">
      <c r="A561" s="2">
        <v>55.803192000000003</v>
      </c>
      <c r="B561" s="2">
        <v>18.887461999999999</v>
      </c>
      <c r="C561" s="2">
        <v>42.911304000000001</v>
      </c>
      <c r="D561" s="2">
        <v>19</v>
      </c>
      <c r="E561" s="2">
        <f t="shared" si="11"/>
        <v>0.11253800000000069</v>
      </c>
    </row>
    <row r="562" spans="1:5" x14ac:dyDescent="0.45">
      <c r="A562" s="2">
        <v>55.903198000000003</v>
      </c>
      <c r="B562" s="2">
        <v>18.90082</v>
      </c>
      <c r="C562" s="2">
        <v>56.268773000000003</v>
      </c>
      <c r="D562" s="2">
        <v>19</v>
      </c>
      <c r="E562" s="2">
        <f t="shared" si="11"/>
        <v>9.918000000000049E-2</v>
      </c>
    </row>
    <row r="563" spans="1:5" x14ac:dyDescent="0.45">
      <c r="A563" s="2">
        <v>56.003202999999999</v>
      </c>
      <c r="B563" s="2">
        <v>18.887461999999999</v>
      </c>
      <c r="C563" s="2">
        <v>49.590038</v>
      </c>
      <c r="D563" s="2">
        <v>19</v>
      </c>
      <c r="E563" s="2">
        <f t="shared" si="11"/>
        <v>0.11253800000000069</v>
      </c>
    </row>
    <row r="564" spans="1:5" x14ac:dyDescent="0.45">
      <c r="A564" s="2">
        <v>56.103209</v>
      </c>
      <c r="B564" s="2">
        <v>18.860748000000001</v>
      </c>
      <c r="C564" s="2">
        <v>56.268773000000003</v>
      </c>
      <c r="D564" s="2">
        <v>19</v>
      </c>
      <c r="E564" s="2">
        <f t="shared" si="11"/>
        <v>0.13925199999999904</v>
      </c>
    </row>
    <row r="565" spans="1:5" x14ac:dyDescent="0.45">
      <c r="A565" s="2">
        <v>56.203215</v>
      </c>
      <c r="B565" s="2">
        <v>18.887461999999999</v>
      </c>
      <c r="C565" s="2">
        <v>69.626243000000002</v>
      </c>
      <c r="D565" s="2">
        <v>19</v>
      </c>
      <c r="E565" s="2">
        <f t="shared" si="11"/>
        <v>0.11253800000000069</v>
      </c>
    </row>
    <row r="566" spans="1:5" x14ac:dyDescent="0.45">
      <c r="A566" s="2">
        <v>56.303220000000003</v>
      </c>
      <c r="B566" s="2">
        <v>18.847390000000001</v>
      </c>
      <c r="C566" s="2">
        <v>56.268773000000003</v>
      </c>
      <c r="D566" s="2">
        <v>19</v>
      </c>
      <c r="E566" s="2">
        <f t="shared" si="11"/>
        <v>0.15260999999999925</v>
      </c>
    </row>
    <row r="567" spans="1:5" x14ac:dyDescent="0.45">
      <c r="A567" s="2">
        <v>56.403225999999997</v>
      </c>
      <c r="B567" s="2">
        <v>18.860748000000001</v>
      </c>
      <c r="C567" s="2">
        <v>76.304978000000006</v>
      </c>
      <c r="D567" s="2">
        <v>19</v>
      </c>
      <c r="E567" s="2">
        <f t="shared" si="11"/>
        <v>0.13925199999999904</v>
      </c>
    </row>
    <row r="568" spans="1:5" x14ac:dyDescent="0.45">
      <c r="A568" s="2">
        <v>56.503231999999997</v>
      </c>
      <c r="B568" s="2">
        <v>18.874105</v>
      </c>
      <c r="C568" s="2">
        <v>69.626243000000002</v>
      </c>
      <c r="D568" s="2">
        <v>19</v>
      </c>
      <c r="E568" s="2">
        <f t="shared" si="11"/>
        <v>0.12589499999999987</v>
      </c>
    </row>
    <row r="569" spans="1:5" x14ac:dyDescent="0.45">
      <c r="A569" s="2">
        <v>56.603237999999997</v>
      </c>
      <c r="B569" s="2">
        <v>18.860748000000001</v>
      </c>
      <c r="C569" s="2">
        <v>62.947507999999999</v>
      </c>
      <c r="D569" s="2">
        <v>19</v>
      </c>
      <c r="E569" s="2">
        <f t="shared" si="11"/>
        <v>0.13925199999999904</v>
      </c>
    </row>
    <row r="570" spans="1:5" x14ac:dyDescent="0.45">
      <c r="A570" s="2">
        <v>56.703243000000001</v>
      </c>
      <c r="B570" s="2">
        <v>18.860748000000001</v>
      </c>
      <c r="C570" s="2">
        <v>69.626243000000002</v>
      </c>
      <c r="D570" s="2">
        <v>19</v>
      </c>
      <c r="E570" s="2">
        <f t="shared" si="11"/>
        <v>0.13925199999999904</v>
      </c>
    </row>
    <row r="571" spans="1:5" x14ac:dyDescent="0.45">
      <c r="A571" s="2">
        <v>56.803249000000001</v>
      </c>
      <c r="B571" s="2">
        <v>18.847390000000001</v>
      </c>
      <c r="C571" s="2">
        <v>69.626243000000002</v>
      </c>
      <c r="D571" s="2">
        <v>19</v>
      </c>
      <c r="E571" s="2">
        <f t="shared" si="11"/>
        <v>0.15260999999999925</v>
      </c>
    </row>
    <row r="572" spans="1:5" x14ac:dyDescent="0.45">
      <c r="A572" s="2">
        <v>56.903255000000001</v>
      </c>
      <c r="B572" s="2">
        <v>18.860748000000001</v>
      </c>
      <c r="C572" s="2">
        <v>76.304978000000006</v>
      </c>
      <c r="D572" s="2">
        <v>19</v>
      </c>
      <c r="E572" s="2">
        <f t="shared" si="11"/>
        <v>0.13925199999999904</v>
      </c>
    </row>
    <row r="573" spans="1:5" x14ac:dyDescent="0.45">
      <c r="A573" s="2">
        <v>57.003261000000002</v>
      </c>
      <c r="B573" s="2">
        <v>18.860748000000001</v>
      </c>
      <c r="C573" s="2">
        <v>69.626243000000002</v>
      </c>
      <c r="D573" s="2">
        <v>19</v>
      </c>
      <c r="E573" s="2">
        <f t="shared" si="11"/>
        <v>0.13925199999999904</v>
      </c>
    </row>
    <row r="574" spans="1:5" x14ac:dyDescent="0.45">
      <c r="A574" s="2">
        <v>57.103265999999998</v>
      </c>
      <c r="B574" s="2">
        <v>18.887461999999999</v>
      </c>
      <c r="C574" s="2">
        <v>69.626243000000002</v>
      </c>
      <c r="D574" s="2">
        <v>19</v>
      </c>
      <c r="E574" s="2">
        <f t="shared" si="11"/>
        <v>0.11253800000000069</v>
      </c>
    </row>
    <row r="575" spans="1:5" x14ac:dyDescent="0.45">
      <c r="A575" s="2">
        <v>57.203271999999998</v>
      </c>
      <c r="B575" s="2">
        <v>18.914176999999999</v>
      </c>
      <c r="C575" s="2">
        <v>56.268773000000003</v>
      </c>
      <c r="D575" s="2">
        <v>19</v>
      </c>
      <c r="E575" s="2">
        <f t="shared" si="11"/>
        <v>8.5823000000001315E-2</v>
      </c>
    </row>
    <row r="576" spans="1:5" x14ac:dyDescent="0.45">
      <c r="A576" s="2">
        <v>57.303277000000001</v>
      </c>
      <c r="B576" s="2">
        <v>18.90082</v>
      </c>
      <c r="C576" s="2">
        <v>42.911304000000001</v>
      </c>
      <c r="D576" s="2">
        <v>19</v>
      </c>
      <c r="E576" s="2">
        <f t="shared" si="11"/>
        <v>9.918000000000049E-2</v>
      </c>
    </row>
    <row r="577" spans="1:5" x14ac:dyDescent="0.45">
      <c r="A577" s="2">
        <v>57.403283000000002</v>
      </c>
      <c r="B577" s="2">
        <v>18.887461999999999</v>
      </c>
      <c r="C577" s="2">
        <v>49.590038</v>
      </c>
      <c r="D577" s="2">
        <v>19</v>
      </c>
      <c r="E577" s="2">
        <f t="shared" si="11"/>
        <v>0.11253800000000069</v>
      </c>
    </row>
    <row r="578" spans="1:5" x14ac:dyDescent="0.45">
      <c r="A578" s="2">
        <v>57.503289000000002</v>
      </c>
      <c r="B578" s="2">
        <v>18.90082</v>
      </c>
      <c r="C578" s="2">
        <v>56.268773000000003</v>
      </c>
      <c r="D578" s="2">
        <v>19</v>
      </c>
      <c r="E578" s="2">
        <f t="shared" si="11"/>
        <v>9.918000000000049E-2</v>
      </c>
    </row>
    <row r="579" spans="1:5" x14ac:dyDescent="0.45">
      <c r="A579" s="2">
        <v>57.603295000000003</v>
      </c>
      <c r="B579" s="2">
        <v>18.90082</v>
      </c>
      <c r="C579" s="2">
        <v>49.590038</v>
      </c>
      <c r="D579" s="2">
        <v>19</v>
      </c>
      <c r="E579" s="2">
        <f t="shared" si="11"/>
        <v>9.918000000000049E-2</v>
      </c>
    </row>
    <row r="580" spans="1:5" x14ac:dyDescent="0.45">
      <c r="A580" s="2">
        <v>57.703299999999999</v>
      </c>
      <c r="B580" s="2">
        <v>18.927534999999999</v>
      </c>
      <c r="C580" s="2">
        <v>49.590038</v>
      </c>
      <c r="D580" s="2">
        <v>19</v>
      </c>
      <c r="E580" s="2">
        <f t="shared" ref="E580:E643" si="12">D580-B580</f>
        <v>7.2465000000001112E-2</v>
      </c>
    </row>
    <row r="581" spans="1:5" x14ac:dyDescent="0.45">
      <c r="A581" s="2">
        <v>57.802306000000002</v>
      </c>
      <c r="B581" s="2">
        <v>18.874105</v>
      </c>
      <c r="C581" s="2">
        <v>36.232568999999998</v>
      </c>
      <c r="D581" s="2">
        <v>19</v>
      </c>
      <c r="E581" s="2">
        <f t="shared" si="12"/>
        <v>0.12589499999999987</v>
      </c>
    </row>
    <row r="582" spans="1:5" x14ac:dyDescent="0.45">
      <c r="A582" s="2">
        <v>57.902312000000002</v>
      </c>
      <c r="B582" s="2">
        <v>18.90082</v>
      </c>
      <c r="C582" s="2">
        <v>62.947507999999999</v>
      </c>
      <c r="D582" s="2">
        <v>19</v>
      </c>
      <c r="E582" s="2">
        <f t="shared" si="12"/>
        <v>9.918000000000049E-2</v>
      </c>
    </row>
    <row r="583" spans="1:5" x14ac:dyDescent="0.45">
      <c r="A583" s="2">
        <v>58.002316999999998</v>
      </c>
      <c r="B583" s="2">
        <v>18.874105</v>
      </c>
      <c r="C583" s="2">
        <v>49.590038</v>
      </c>
      <c r="D583" s="2">
        <v>19</v>
      </c>
      <c r="E583" s="2">
        <f t="shared" si="12"/>
        <v>0.12589499999999987</v>
      </c>
    </row>
    <row r="584" spans="1:5" x14ac:dyDescent="0.45">
      <c r="A584" s="2">
        <v>58.102324000000003</v>
      </c>
      <c r="B584" s="2">
        <v>18.90082</v>
      </c>
      <c r="C584" s="2">
        <v>62.947507999999999</v>
      </c>
      <c r="D584" s="2">
        <v>19</v>
      </c>
      <c r="E584" s="2">
        <f t="shared" si="12"/>
        <v>9.918000000000049E-2</v>
      </c>
    </row>
    <row r="585" spans="1:5" x14ac:dyDescent="0.45">
      <c r="A585" s="2">
        <v>58.202328999999999</v>
      </c>
      <c r="B585" s="2">
        <v>18.90082</v>
      </c>
      <c r="C585" s="2">
        <v>49.590038</v>
      </c>
      <c r="D585" s="2">
        <v>19</v>
      </c>
      <c r="E585" s="2">
        <f t="shared" si="12"/>
        <v>9.918000000000049E-2</v>
      </c>
    </row>
    <row r="586" spans="1:5" x14ac:dyDescent="0.45">
      <c r="A586" s="2">
        <v>58.302334999999999</v>
      </c>
      <c r="B586" s="2">
        <v>18.90082</v>
      </c>
      <c r="C586" s="2">
        <v>49.590038</v>
      </c>
      <c r="D586" s="2">
        <v>19</v>
      </c>
      <c r="E586" s="2">
        <f t="shared" si="12"/>
        <v>9.918000000000049E-2</v>
      </c>
    </row>
    <row r="587" spans="1:5" x14ac:dyDescent="0.45">
      <c r="A587" s="2">
        <v>58.402340000000002</v>
      </c>
      <c r="B587" s="2">
        <v>18.887461999999999</v>
      </c>
      <c r="C587" s="2">
        <v>49.590038</v>
      </c>
      <c r="D587" s="2">
        <v>19</v>
      </c>
      <c r="E587" s="2">
        <f t="shared" si="12"/>
        <v>0.11253800000000069</v>
      </c>
    </row>
    <row r="588" spans="1:5" x14ac:dyDescent="0.45">
      <c r="A588" s="2">
        <v>58.502346000000003</v>
      </c>
      <c r="B588" s="2">
        <v>18.927534999999999</v>
      </c>
      <c r="C588" s="2">
        <v>56.268773000000003</v>
      </c>
      <c r="D588" s="2">
        <v>19</v>
      </c>
      <c r="E588" s="2">
        <f t="shared" si="12"/>
        <v>7.2465000000001112E-2</v>
      </c>
    </row>
    <row r="589" spans="1:5" x14ac:dyDescent="0.45">
      <c r="A589" s="2">
        <v>58.602352000000003</v>
      </c>
      <c r="B589" s="2">
        <v>18.90082</v>
      </c>
      <c r="C589" s="2">
        <v>36.232568999999998</v>
      </c>
      <c r="D589" s="2">
        <v>19</v>
      </c>
      <c r="E589" s="2">
        <f t="shared" si="12"/>
        <v>9.918000000000049E-2</v>
      </c>
    </row>
    <row r="590" spans="1:5" x14ac:dyDescent="0.45">
      <c r="A590" s="2">
        <v>58.702357999999997</v>
      </c>
      <c r="B590" s="2">
        <v>18.90082</v>
      </c>
      <c r="C590" s="2">
        <v>49.590038</v>
      </c>
      <c r="D590" s="2">
        <v>19</v>
      </c>
      <c r="E590" s="2">
        <f t="shared" si="12"/>
        <v>9.918000000000049E-2</v>
      </c>
    </row>
    <row r="591" spans="1:5" x14ac:dyDescent="0.45">
      <c r="A591" s="2">
        <v>58.802363</v>
      </c>
      <c r="B591" s="2">
        <v>18.90082</v>
      </c>
      <c r="C591" s="2">
        <v>49.590038</v>
      </c>
      <c r="D591" s="2">
        <v>20</v>
      </c>
      <c r="E591" s="2">
        <f t="shared" si="12"/>
        <v>1.0991800000000005</v>
      </c>
    </row>
    <row r="592" spans="1:5" x14ac:dyDescent="0.45">
      <c r="A592" s="2">
        <v>58.902369</v>
      </c>
      <c r="B592" s="2">
        <v>18.90082</v>
      </c>
      <c r="C592" s="2">
        <v>549.59003800000005</v>
      </c>
      <c r="D592" s="2">
        <v>20</v>
      </c>
      <c r="E592" s="2">
        <f t="shared" si="12"/>
        <v>1.0991800000000005</v>
      </c>
    </row>
    <row r="593" spans="1:5" x14ac:dyDescent="0.45">
      <c r="A593" s="2">
        <v>59.002375000000001</v>
      </c>
      <c r="B593" s="2">
        <v>18.954249999999998</v>
      </c>
      <c r="C593" s="2">
        <v>549.59003800000005</v>
      </c>
      <c r="D593" s="2">
        <v>20</v>
      </c>
      <c r="E593" s="2">
        <f t="shared" si="12"/>
        <v>1.0457500000000017</v>
      </c>
    </row>
    <row r="594" spans="1:5" x14ac:dyDescent="0.45">
      <c r="A594" s="2">
        <v>59.102381000000001</v>
      </c>
      <c r="B594" s="2">
        <v>19.061109999999999</v>
      </c>
      <c r="C594" s="2">
        <v>522.87509899999998</v>
      </c>
      <c r="D594" s="2">
        <v>20</v>
      </c>
      <c r="E594" s="2">
        <f t="shared" si="12"/>
        <v>0.93889000000000067</v>
      </c>
    </row>
    <row r="595" spans="1:5" x14ac:dyDescent="0.45">
      <c r="A595" s="2">
        <v>59.202385999999997</v>
      </c>
      <c r="B595" s="2">
        <v>19.181327</v>
      </c>
      <c r="C595" s="2">
        <v>469.44521900000001</v>
      </c>
      <c r="D595" s="2">
        <v>20</v>
      </c>
      <c r="E595" s="2">
        <f t="shared" si="12"/>
        <v>0.81867300000000043</v>
      </c>
    </row>
    <row r="596" spans="1:5" x14ac:dyDescent="0.45">
      <c r="A596" s="2">
        <v>59.302391999999998</v>
      </c>
      <c r="B596" s="2">
        <v>19.328258999999999</v>
      </c>
      <c r="C596" s="2">
        <v>409.33660400000002</v>
      </c>
      <c r="D596" s="2">
        <v>20</v>
      </c>
      <c r="E596" s="2">
        <f t="shared" si="12"/>
        <v>0.67174100000000081</v>
      </c>
    </row>
    <row r="597" spans="1:5" x14ac:dyDescent="0.45">
      <c r="A597" s="2">
        <v>59.402397999999998</v>
      </c>
      <c r="B597" s="2">
        <v>19.448475999999999</v>
      </c>
      <c r="C597" s="2">
        <v>335.87052</v>
      </c>
      <c r="D597" s="2">
        <v>20</v>
      </c>
      <c r="E597" s="2">
        <f t="shared" si="12"/>
        <v>0.55152400000000057</v>
      </c>
    </row>
    <row r="598" spans="1:5" x14ac:dyDescent="0.45">
      <c r="A598" s="2">
        <v>59.502403000000001</v>
      </c>
      <c r="B598" s="2">
        <v>19.595407999999999</v>
      </c>
      <c r="C598" s="2">
        <v>275.76190500000001</v>
      </c>
      <c r="D598" s="2">
        <v>20</v>
      </c>
      <c r="E598" s="2">
        <f t="shared" si="12"/>
        <v>0.40459200000000095</v>
      </c>
    </row>
    <row r="599" spans="1:5" x14ac:dyDescent="0.45">
      <c r="A599" s="2">
        <v>59.602409000000002</v>
      </c>
      <c r="B599" s="2">
        <v>19.715626</v>
      </c>
      <c r="C599" s="2">
        <v>202.29582099999999</v>
      </c>
      <c r="D599" s="2">
        <v>20</v>
      </c>
      <c r="E599" s="2">
        <f t="shared" si="12"/>
        <v>0.28437399999999968</v>
      </c>
    </row>
    <row r="600" spans="1:5" x14ac:dyDescent="0.45">
      <c r="A600" s="2">
        <v>59.702415000000002</v>
      </c>
      <c r="B600" s="2">
        <v>19.822485</v>
      </c>
      <c r="C600" s="2">
        <v>142.187206</v>
      </c>
      <c r="D600" s="2">
        <v>20</v>
      </c>
      <c r="E600" s="2">
        <f t="shared" si="12"/>
        <v>0.17751499999999965</v>
      </c>
    </row>
    <row r="601" spans="1:5" x14ac:dyDescent="0.45">
      <c r="A601" s="2">
        <v>59.802421000000002</v>
      </c>
      <c r="B601" s="2">
        <v>19.889272999999999</v>
      </c>
      <c r="C601" s="2">
        <v>88.757327000000004</v>
      </c>
      <c r="D601" s="2">
        <v>20</v>
      </c>
      <c r="E601" s="2">
        <f t="shared" si="12"/>
        <v>0.11072700000000069</v>
      </c>
    </row>
    <row r="602" spans="1:5" x14ac:dyDescent="0.45">
      <c r="A602" s="2">
        <v>59.902425999999998</v>
      </c>
      <c r="B602" s="2">
        <v>19.956060000000001</v>
      </c>
      <c r="C602" s="2">
        <v>55.363652000000002</v>
      </c>
      <c r="D602" s="2">
        <v>20</v>
      </c>
      <c r="E602" s="2">
        <f t="shared" si="12"/>
        <v>4.3939999999999202E-2</v>
      </c>
    </row>
    <row r="603" spans="1:5" x14ac:dyDescent="0.45">
      <c r="A603" s="2">
        <v>60.002431999999999</v>
      </c>
      <c r="B603" s="2">
        <v>19.969418000000001</v>
      </c>
      <c r="C603" s="2">
        <v>21.969977</v>
      </c>
      <c r="D603" s="2">
        <v>20</v>
      </c>
      <c r="E603" s="2">
        <f t="shared" si="12"/>
        <v>3.0581999999998999E-2</v>
      </c>
    </row>
    <row r="604" spans="1:5" x14ac:dyDescent="0.45">
      <c r="A604" s="2">
        <v>60.102437999999999</v>
      </c>
      <c r="B604" s="2">
        <v>19.996131999999999</v>
      </c>
      <c r="C604" s="2">
        <v>15.291242</v>
      </c>
      <c r="D604" s="2">
        <v>20</v>
      </c>
      <c r="E604" s="2">
        <f t="shared" si="12"/>
        <v>3.8680000000006487E-3</v>
      </c>
    </row>
    <row r="605" spans="1:5" x14ac:dyDescent="0.45">
      <c r="A605" s="2">
        <v>60.202444</v>
      </c>
      <c r="B605" s="2">
        <v>19.996131999999999</v>
      </c>
      <c r="C605" s="2">
        <v>1.933772</v>
      </c>
      <c r="D605" s="2">
        <v>20</v>
      </c>
      <c r="E605" s="2">
        <f t="shared" si="12"/>
        <v>3.8680000000006487E-3</v>
      </c>
    </row>
    <row r="606" spans="1:5" x14ac:dyDescent="0.45">
      <c r="A606" s="2">
        <v>60.302449000000003</v>
      </c>
      <c r="B606" s="2">
        <v>19.996131999999999</v>
      </c>
      <c r="C606" s="2">
        <v>1.933772</v>
      </c>
      <c r="D606" s="2">
        <v>20</v>
      </c>
      <c r="E606" s="2">
        <f t="shared" si="12"/>
        <v>3.8680000000006487E-3</v>
      </c>
    </row>
    <row r="607" spans="1:5" x14ac:dyDescent="0.45">
      <c r="A607" s="2">
        <v>60.402455000000003</v>
      </c>
      <c r="B607" s="2">
        <v>19.996131999999999</v>
      </c>
      <c r="C607" s="2">
        <v>1.933772</v>
      </c>
      <c r="D607" s="2">
        <v>20</v>
      </c>
      <c r="E607" s="2">
        <f t="shared" si="12"/>
        <v>3.8680000000006487E-3</v>
      </c>
    </row>
    <row r="608" spans="1:5" x14ac:dyDescent="0.45">
      <c r="A608" s="2">
        <v>60.502459999999999</v>
      </c>
      <c r="B608" s="2">
        <v>19.982775</v>
      </c>
      <c r="C608" s="2">
        <v>1.933772</v>
      </c>
      <c r="D608" s="2">
        <v>20</v>
      </c>
      <c r="E608" s="2">
        <f t="shared" si="12"/>
        <v>1.7224999999999824E-2</v>
      </c>
    </row>
    <row r="609" spans="1:5" x14ac:dyDescent="0.45">
      <c r="A609" s="2">
        <v>60.602466999999997</v>
      </c>
      <c r="B609" s="2">
        <v>19.929345000000001</v>
      </c>
      <c r="C609" s="2">
        <v>8.6125070000000008</v>
      </c>
      <c r="D609" s="2">
        <v>20</v>
      </c>
      <c r="E609" s="2">
        <f t="shared" si="12"/>
        <v>7.065499999999858E-2</v>
      </c>
    </row>
    <row r="610" spans="1:5" x14ac:dyDescent="0.45">
      <c r="A610" s="2">
        <v>60.702472</v>
      </c>
      <c r="B610" s="2">
        <v>19.929345000000001</v>
      </c>
      <c r="C610" s="2">
        <v>35.327446999999999</v>
      </c>
      <c r="D610" s="2">
        <v>20</v>
      </c>
      <c r="E610" s="2">
        <f t="shared" si="12"/>
        <v>7.065499999999858E-2</v>
      </c>
    </row>
    <row r="611" spans="1:5" x14ac:dyDescent="0.45">
      <c r="A611" s="2">
        <v>60.802478000000001</v>
      </c>
      <c r="B611" s="2">
        <v>19.902629999999998</v>
      </c>
      <c r="C611" s="2">
        <v>35.327446999999999</v>
      </c>
      <c r="D611" s="2">
        <v>20</v>
      </c>
      <c r="E611" s="2">
        <f t="shared" si="12"/>
        <v>9.7370000000001511E-2</v>
      </c>
    </row>
    <row r="612" spans="1:5" x14ac:dyDescent="0.45">
      <c r="A612" s="2">
        <v>60.902482999999997</v>
      </c>
      <c r="B612" s="2">
        <v>19.875914999999999</v>
      </c>
      <c r="C612" s="2">
        <v>48.684916999999999</v>
      </c>
      <c r="D612" s="2">
        <v>20</v>
      </c>
      <c r="E612" s="2">
        <f t="shared" si="12"/>
        <v>0.12408500000000089</v>
      </c>
    </row>
    <row r="613" spans="1:5" x14ac:dyDescent="0.45">
      <c r="A613" s="2">
        <v>61.002488999999997</v>
      </c>
      <c r="B613" s="2">
        <v>19.875914999999999</v>
      </c>
      <c r="C613" s="2">
        <v>62.042386999999998</v>
      </c>
      <c r="D613" s="2">
        <v>20</v>
      </c>
      <c r="E613" s="2">
        <f t="shared" si="12"/>
        <v>0.12408500000000089</v>
      </c>
    </row>
    <row r="614" spans="1:5" x14ac:dyDescent="0.45">
      <c r="A614" s="2">
        <v>61.102494999999998</v>
      </c>
      <c r="B614" s="2">
        <v>19.875914999999999</v>
      </c>
      <c r="C614" s="2">
        <v>62.042386999999998</v>
      </c>
      <c r="D614" s="2">
        <v>20</v>
      </c>
      <c r="E614" s="2">
        <f t="shared" si="12"/>
        <v>0.12408500000000089</v>
      </c>
    </row>
    <row r="615" spans="1:5" x14ac:dyDescent="0.45">
      <c r="A615" s="2">
        <v>61.202500999999998</v>
      </c>
      <c r="B615" s="2">
        <v>19.875914999999999</v>
      </c>
      <c r="C615" s="2">
        <v>62.042386999999998</v>
      </c>
      <c r="D615" s="2">
        <v>20</v>
      </c>
      <c r="E615" s="2">
        <f t="shared" si="12"/>
        <v>0.12408500000000089</v>
      </c>
    </row>
    <row r="616" spans="1:5" x14ac:dyDescent="0.45">
      <c r="A616" s="2">
        <v>61.302506000000001</v>
      </c>
      <c r="B616" s="2">
        <v>19.875914999999999</v>
      </c>
      <c r="C616" s="2">
        <v>62.042386999999998</v>
      </c>
      <c r="D616" s="2">
        <v>20</v>
      </c>
      <c r="E616" s="2">
        <f t="shared" si="12"/>
        <v>0.12408500000000089</v>
      </c>
    </row>
    <row r="617" spans="1:5" x14ac:dyDescent="0.45">
      <c r="A617" s="2">
        <v>61.402512000000002</v>
      </c>
      <c r="B617" s="2">
        <v>19.875914999999999</v>
      </c>
      <c r="C617" s="2">
        <v>62.042386999999998</v>
      </c>
      <c r="D617" s="2">
        <v>20</v>
      </c>
      <c r="E617" s="2">
        <f t="shared" si="12"/>
        <v>0.12408500000000089</v>
      </c>
    </row>
    <row r="618" spans="1:5" x14ac:dyDescent="0.45">
      <c r="A618" s="2">
        <v>61.502518000000002</v>
      </c>
      <c r="B618" s="2">
        <v>19.835843000000001</v>
      </c>
      <c r="C618" s="2">
        <v>62.042386999999998</v>
      </c>
      <c r="D618" s="2">
        <v>20</v>
      </c>
      <c r="E618" s="2">
        <f t="shared" si="12"/>
        <v>0.16415699999999944</v>
      </c>
    </row>
    <row r="619" spans="1:5" x14ac:dyDescent="0.45">
      <c r="A619" s="2">
        <v>61.602522999999998</v>
      </c>
      <c r="B619" s="2">
        <v>19.875914999999999</v>
      </c>
      <c r="C619" s="2">
        <v>82.078592</v>
      </c>
      <c r="D619" s="2">
        <v>20</v>
      </c>
      <c r="E619" s="2">
        <f t="shared" si="12"/>
        <v>0.12408500000000089</v>
      </c>
    </row>
    <row r="620" spans="1:5" x14ac:dyDescent="0.45">
      <c r="A620" s="2">
        <v>61.702528999999998</v>
      </c>
      <c r="B620" s="2">
        <v>19.8492</v>
      </c>
      <c r="C620" s="2">
        <v>62.042386999999998</v>
      </c>
      <c r="D620" s="2">
        <v>20</v>
      </c>
      <c r="E620" s="2">
        <f t="shared" si="12"/>
        <v>0.15080000000000027</v>
      </c>
    </row>
    <row r="621" spans="1:5" x14ac:dyDescent="0.45">
      <c r="A621" s="2">
        <v>61.802534999999999</v>
      </c>
      <c r="B621" s="2">
        <v>19.875914999999999</v>
      </c>
      <c r="C621" s="2">
        <v>75.399856999999997</v>
      </c>
      <c r="D621" s="2">
        <v>20</v>
      </c>
      <c r="E621" s="2">
        <f t="shared" si="12"/>
        <v>0.12408500000000089</v>
      </c>
    </row>
    <row r="622" spans="1:5" x14ac:dyDescent="0.45">
      <c r="A622" s="2">
        <v>61.902540999999999</v>
      </c>
      <c r="B622" s="2">
        <v>19.875914999999999</v>
      </c>
      <c r="C622" s="2">
        <v>62.042386999999998</v>
      </c>
      <c r="D622" s="2">
        <v>20</v>
      </c>
      <c r="E622" s="2">
        <f t="shared" si="12"/>
        <v>0.12408500000000089</v>
      </c>
    </row>
    <row r="623" spans="1:5" x14ac:dyDescent="0.45">
      <c r="A623" s="2">
        <v>62.002546000000002</v>
      </c>
      <c r="B623" s="2">
        <v>19.875914999999999</v>
      </c>
      <c r="C623" s="2">
        <v>62.042386999999998</v>
      </c>
      <c r="D623" s="2">
        <v>20</v>
      </c>
      <c r="E623" s="2">
        <f t="shared" si="12"/>
        <v>0.12408500000000089</v>
      </c>
    </row>
    <row r="624" spans="1:5" x14ac:dyDescent="0.45">
      <c r="A624" s="2">
        <v>62.102552000000003</v>
      </c>
      <c r="B624" s="2">
        <v>19.875914999999999</v>
      </c>
      <c r="C624" s="2">
        <v>62.042386999999998</v>
      </c>
      <c r="D624" s="2">
        <v>20</v>
      </c>
      <c r="E624" s="2">
        <f t="shared" si="12"/>
        <v>0.12408500000000089</v>
      </c>
    </row>
    <row r="625" spans="1:5" x14ac:dyDescent="0.45">
      <c r="A625" s="2">
        <v>62.202558000000003</v>
      </c>
      <c r="B625" s="2">
        <v>19.889272999999999</v>
      </c>
      <c r="C625" s="2">
        <v>62.042386999999998</v>
      </c>
      <c r="D625" s="2">
        <v>20</v>
      </c>
      <c r="E625" s="2">
        <f t="shared" si="12"/>
        <v>0.11072700000000069</v>
      </c>
    </row>
    <row r="626" spans="1:5" x14ac:dyDescent="0.45">
      <c r="A626" s="2">
        <v>62.302563999999997</v>
      </c>
      <c r="B626" s="2">
        <v>19.875914999999999</v>
      </c>
      <c r="C626" s="2">
        <v>55.363652000000002</v>
      </c>
      <c r="D626" s="2">
        <v>20</v>
      </c>
      <c r="E626" s="2">
        <f t="shared" si="12"/>
        <v>0.12408500000000089</v>
      </c>
    </row>
    <row r="627" spans="1:5" x14ac:dyDescent="0.45">
      <c r="A627" s="2">
        <v>62.402569</v>
      </c>
      <c r="B627" s="2">
        <v>19.875914999999999</v>
      </c>
      <c r="C627" s="2">
        <v>62.042386999999998</v>
      </c>
      <c r="D627" s="2">
        <v>20</v>
      </c>
      <c r="E627" s="2">
        <f t="shared" si="12"/>
        <v>0.12408500000000089</v>
      </c>
    </row>
    <row r="628" spans="1:5" x14ac:dyDescent="0.45">
      <c r="A628" s="2">
        <v>62.502575</v>
      </c>
      <c r="B628" s="2">
        <v>19.875914999999999</v>
      </c>
      <c r="C628" s="2">
        <v>62.042386999999998</v>
      </c>
      <c r="D628" s="2">
        <v>20</v>
      </c>
      <c r="E628" s="2">
        <f t="shared" si="12"/>
        <v>0.12408500000000089</v>
      </c>
    </row>
    <row r="629" spans="1:5" x14ac:dyDescent="0.45">
      <c r="A629" s="2">
        <v>62.602581000000001</v>
      </c>
      <c r="B629" s="2">
        <v>19.875914999999999</v>
      </c>
      <c r="C629" s="2">
        <v>62.042386999999998</v>
      </c>
      <c r="D629" s="2">
        <v>20</v>
      </c>
      <c r="E629" s="2">
        <f t="shared" si="12"/>
        <v>0.12408500000000089</v>
      </c>
    </row>
    <row r="630" spans="1:5" x14ac:dyDescent="0.45">
      <c r="A630" s="2">
        <v>62.702587000000001</v>
      </c>
      <c r="B630" s="2">
        <v>19.875914999999999</v>
      </c>
      <c r="C630" s="2">
        <v>62.042386999999998</v>
      </c>
      <c r="D630" s="2">
        <v>20</v>
      </c>
      <c r="E630" s="2">
        <f t="shared" si="12"/>
        <v>0.12408500000000089</v>
      </c>
    </row>
    <row r="631" spans="1:5" x14ac:dyDescent="0.45">
      <c r="A631" s="2">
        <v>62.802591999999997</v>
      </c>
      <c r="B631" s="2">
        <v>19.875914999999999</v>
      </c>
      <c r="C631" s="2">
        <v>62.042386999999998</v>
      </c>
      <c r="D631" s="2">
        <v>20</v>
      </c>
      <c r="E631" s="2">
        <f t="shared" si="12"/>
        <v>0.12408500000000089</v>
      </c>
    </row>
    <row r="632" spans="1:5" x14ac:dyDescent="0.45">
      <c r="A632" s="2">
        <v>62.902597999999998</v>
      </c>
      <c r="B632" s="2">
        <v>19.902629999999998</v>
      </c>
      <c r="C632" s="2">
        <v>62.042386999999998</v>
      </c>
      <c r="D632" s="2">
        <v>20</v>
      </c>
      <c r="E632" s="2">
        <f t="shared" si="12"/>
        <v>9.7370000000001511E-2</v>
      </c>
    </row>
    <row r="633" spans="1:5" x14ac:dyDescent="0.45">
      <c r="A633" s="2">
        <v>63.002603999999998</v>
      </c>
      <c r="B633" s="2">
        <v>19.902629999999998</v>
      </c>
      <c r="C633" s="2">
        <v>48.684916999999999</v>
      </c>
      <c r="D633" s="2">
        <v>20</v>
      </c>
      <c r="E633" s="2">
        <f t="shared" si="12"/>
        <v>9.7370000000001511E-2</v>
      </c>
    </row>
    <row r="634" spans="1:5" x14ac:dyDescent="0.45">
      <c r="A634" s="2">
        <v>63.102609000000001</v>
      </c>
      <c r="B634" s="2">
        <v>19.875914999999999</v>
      </c>
      <c r="C634" s="2">
        <v>48.684916999999999</v>
      </c>
      <c r="D634" s="2">
        <v>20</v>
      </c>
      <c r="E634" s="2">
        <f t="shared" si="12"/>
        <v>0.12408500000000089</v>
      </c>
    </row>
    <row r="635" spans="1:5" x14ac:dyDescent="0.45">
      <c r="A635" s="2">
        <v>63.202615000000002</v>
      </c>
      <c r="B635" s="2">
        <v>19.929345000000001</v>
      </c>
      <c r="C635" s="2">
        <v>62.042386999999998</v>
      </c>
      <c r="D635" s="2">
        <v>20</v>
      </c>
      <c r="E635" s="2">
        <f t="shared" si="12"/>
        <v>7.065499999999858E-2</v>
      </c>
    </row>
    <row r="636" spans="1:5" x14ac:dyDescent="0.45">
      <c r="A636" s="2">
        <v>63.302621000000002</v>
      </c>
      <c r="B636" s="2">
        <v>19.915987999999999</v>
      </c>
      <c r="C636" s="2">
        <v>35.327446999999999</v>
      </c>
      <c r="D636" s="2">
        <v>20</v>
      </c>
      <c r="E636" s="2">
        <f t="shared" si="12"/>
        <v>8.4012000000001308E-2</v>
      </c>
    </row>
    <row r="637" spans="1:5" x14ac:dyDescent="0.45">
      <c r="A637" s="2">
        <v>63.402627000000003</v>
      </c>
      <c r="B637" s="2">
        <v>19.902629999999998</v>
      </c>
      <c r="C637" s="2">
        <v>42.006182000000003</v>
      </c>
      <c r="D637" s="2">
        <v>20</v>
      </c>
      <c r="E637" s="2">
        <f t="shared" si="12"/>
        <v>9.7370000000001511E-2</v>
      </c>
    </row>
    <row r="638" spans="1:5" x14ac:dyDescent="0.45">
      <c r="A638" s="2">
        <v>63.502631999999998</v>
      </c>
      <c r="B638" s="2">
        <v>19.902629999999998</v>
      </c>
      <c r="C638" s="2">
        <v>48.684916999999999</v>
      </c>
      <c r="D638" s="2">
        <v>20</v>
      </c>
      <c r="E638" s="2">
        <f t="shared" si="12"/>
        <v>9.7370000000001511E-2</v>
      </c>
    </row>
    <row r="639" spans="1:5" x14ac:dyDescent="0.45">
      <c r="A639" s="2">
        <v>63.602637999999999</v>
      </c>
      <c r="B639" s="2">
        <v>19.902629999999998</v>
      </c>
      <c r="C639" s="2">
        <v>48.684916999999999</v>
      </c>
      <c r="D639" s="2">
        <v>15</v>
      </c>
      <c r="E639" s="2">
        <f t="shared" si="12"/>
        <v>-4.9026299999999985</v>
      </c>
    </row>
    <row r="640" spans="1:5" x14ac:dyDescent="0.45">
      <c r="A640" s="2">
        <v>63.702643999999999</v>
      </c>
      <c r="B640" s="2">
        <v>19.902629999999998</v>
      </c>
      <c r="C640" s="2">
        <v>2451.315083</v>
      </c>
      <c r="D640" s="2">
        <v>15</v>
      </c>
      <c r="E640" s="2">
        <f t="shared" si="12"/>
        <v>-4.9026299999999985</v>
      </c>
    </row>
    <row r="641" spans="1:5" x14ac:dyDescent="0.45">
      <c r="A641" s="2">
        <v>63.802649000000002</v>
      </c>
      <c r="B641" s="2">
        <v>19.875914999999999</v>
      </c>
      <c r="C641" s="2">
        <v>2451.315083</v>
      </c>
      <c r="D641" s="2">
        <v>15</v>
      </c>
      <c r="E641" s="2">
        <f t="shared" si="12"/>
        <v>-4.8759149999999991</v>
      </c>
    </row>
    <row r="642" spans="1:5" x14ac:dyDescent="0.45">
      <c r="A642" s="2">
        <v>63.902655000000003</v>
      </c>
      <c r="B642" s="2">
        <v>19.795770000000001</v>
      </c>
      <c r="C642" s="2">
        <v>2437.957613</v>
      </c>
      <c r="D642" s="2">
        <v>15</v>
      </c>
      <c r="E642" s="2">
        <f t="shared" si="12"/>
        <v>-4.795770000000001</v>
      </c>
    </row>
    <row r="643" spans="1:5" x14ac:dyDescent="0.45">
      <c r="A643" s="2">
        <v>64.002661000000003</v>
      </c>
      <c r="B643" s="2">
        <v>19.515263999999998</v>
      </c>
      <c r="C643" s="2">
        <v>2397.8852040000002</v>
      </c>
      <c r="D643" s="2">
        <v>15</v>
      </c>
      <c r="E643" s="2">
        <f t="shared" si="12"/>
        <v>-4.5152639999999984</v>
      </c>
    </row>
    <row r="644" spans="1:5" x14ac:dyDescent="0.45">
      <c r="A644" s="2">
        <v>64.102665999999999</v>
      </c>
      <c r="B644" s="2">
        <v>19.007680000000001</v>
      </c>
      <c r="C644" s="2">
        <v>2257.6317690000001</v>
      </c>
      <c r="D644" s="2">
        <v>15</v>
      </c>
      <c r="E644" s="2">
        <f t="shared" ref="E644:E707" si="13">D644-B644</f>
        <v>-4.0076800000000006</v>
      </c>
    </row>
    <row r="645" spans="1:5" x14ac:dyDescent="0.45">
      <c r="A645" s="2">
        <v>64.202672000000007</v>
      </c>
      <c r="B645" s="2">
        <v>18.393236000000002</v>
      </c>
      <c r="C645" s="2">
        <v>2003.839841</v>
      </c>
      <c r="D645" s="2">
        <v>15</v>
      </c>
      <c r="E645" s="2">
        <f t="shared" si="13"/>
        <v>-3.3932360000000017</v>
      </c>
    </row>
    <row r="646" spans="1:5" x14ac:dyDescent="0.45">
      <c r="A646" s="2">
        <v>64.302678</v>
      </c>
      <c r="B646" s="2">
        <v>17.752078000000001</v>
      </c>
      <c r="C646" s="2">
        <v>1696.618033</v>
      </c>
      <c r="D646" s="2">
        <v>15</v>
      </c>
      <c r="E646" s="2">
        <f t="shared" si="13"/>
        <v>-2.7520780000000009</v>
      </c>
    </row>
    <row r="647" spans="1:5" x14ac:dyDescent="0.45">
      <c r="A647" s="2">
        <v>64.402683999999994</v>
      </c>
      <c r="B647" s="2">
        <v>17.070847000000001</v>
      </c>
      <c r="C647" s="2">
        <v>1376.038755</v>
      </c>
      <c r="D647" s="2">
        <v>15</v>
      </c>
      <c r="E647" s="2">
        <f t="shared" si="13"/>
        <v>-2.0708470000000005</v>
      </c>
    </row>
    <row r="648" spans="1:5" x14ac:dyDescent="0.45">
      <c r="A648" s="2">
        <v>64.502689000000004</v>
      </c>
      <c r="B648" s="2">
        <v>16.469760000000001</v>
      </c>
      <c r="C648" s="2">
        <v>1035.4232730000001</v>
      </c>
      <c r="D648" s="2">
        <v>15</v>
      </c>
      <c r="E648" s="2">
        <f t="shared" si="13"/>
        <v>-1.4697600000000008</v>
      </c>
    </row>
    <row r="649" spans="1:5" x14ac:dyDescent="0.45">
      <c r="A649" s="2">
        <v>64.602694999999997</v>
      </c>
      <c r="B649" s="2">
        <v>15.908747</v>
      </c>
      <c r="C649" s="2">
        <v>734.88019999999995</v>
      </c>
      <c r="D649" s="2">
        <v>15</v>
      </c>
      <c r="E649" s="2">
        <f t="shared" si="13"/>
        <v>-0.90874699999999997</v>
      </c>
    </row>
    <row r="650" spans="1:5" x14ac:dyDescent="0.45">
      <c r="A650" s="2">
        <v>64.702701000000005</v>
      </c>
      <c r="B650" s="2">
        <v>15.427878</v>
      </c>
      <c r="C650" s="2">
        <v>454.373332</v>
      </c>
      <c r="D650" s="2">
        <v>15</v>
      </c>
      <c r="E650" s="2">
        <f t="shared" si="13"/>
        <v>-0.42787799999999976</v>
      </c>
    </row>
    <row r="651" spans="1:5" x14ac:dyDescent="0.45">
      <c r="A651" s="2">
        <v>64.802706999999998</v>
      </c>
      <c r="B651" s="2">
        <v>15.027153999999999</v>
      </c>
      <c r="C651" s="2">
        <v>213.938873</v>
      </c>
      <c r="D651" s="2">
        <v>15</v>
      </c>
      <c r="E651" s="2">
        <f t="shared" si="13"/>
        <v>-2.7153999999999456E-2</v>
      </c>
    </row>
    <row r="652" spans="1:5" x14ac:dyDescent="0.45">
      <c r="A652" s="2">
        <v>64.902711999999994</v>
      </c>
      <c r="B652" s="2">
        <v>14.746646999999999</v>
      </c>
      <c r="C652" s="2">
        <v>13.576824999999999</v>
      </c>
      <c r="D652" s="2">
        <v>15</v>
      </c>
      <c r="E652" s="2">
        <f t="shared" si="13"/>
        <v>0.25335300000000061</v>
      </c>
    </row>
    <row r="653" spans="1:5" x14ac:dyDescent="0.45">
      <c r="A653" s="2">
        <v>65.002718000000002</v>
      </c>
      <c r="B653" s="2">
        <v>14.546284999999999</v>
      </c>
      <c r="C653" s="2">
        <v>126.67661</v>
      </c>
      <c r="D653" s="2">
        <v>15</v>
      </c>
      <c r="E653" s="2">
        <f t="shared" si="13"/>
        <v>0.45371500000000076</v>
      </c>
    </row>
    <row r="654" spans="1:5" x14ac:dyDescent="0.45">
      <c r="A654" s="2">
        <v>65.102723999999995</v>
      </c>
      <c r="B654" s="2">
        <v>14.412710000000001</v>
      </c>
      <c r="C654" s="2">
        <v>226.85763399999999</v>
      </c>
      <c r="D654" s="2">
        <v>15</v>
      </c>
      <c r="E654" s="2">
        <f t="shared" si="13"/>
        <v>0.58728999999999942</v>
      </c>
    </row>
    <row r="655" spans="1:5" x14ac:dyDescent="0.45">
      <c r="A655" s="2">
        <v>65.202729000000005</v>
      </c>
      <c r="B655" s="2">
        <v>14.279135</v>
      </c>
      <c r="C655" s="2">
        <v>293.64498300000002</v>
      </c>
      <c r="D655" s="2">
        <v>15</v>
      </c>
      <c r="E655" s="2">
        <f t="shared" si="13"/>
        <v>0.72086499999999987</v>
      </c>
    </row>
    <row r="656" spans="1:5" x14ac:dyDescent="0.45">
      <c r="A656" s="2">
        <v>65.302734999999998</v>
      </c>
      <c r="B656" s="2">
        <v>14.252420000000001</v>
      </c>
      <c r="C656" s="2">
        <v>360.43233300000003</v>
      </c>
      <c r="D656" s="2">
        <v>15</v>
      </c>
      <c r="E656" s="2">
        <f t="shared" si="13"/>
        <v>0.74757999999999925</v>
      </c>
    </row>
    <row r="657" spans="1:5" x14ac:dyDescent="0.45">
      <c r="A657" s="2">
        <v>65.402741000000006</v>
      </c>
      <c r="B657" s="2">
        <v>14.212348</v>
      </c>
      <c r="C657" s="2">
        <v>373.78980300000001</v>
      </c>
      <c r="D657" s="2">
        <v>15</v>
      </c>
      <c r="E657" s="2">
        <f t="shared" si="13"/>
        <v>0.78765199999999957</v>
      </c>
    </row>
    <row r="658" spans="1:5" x14ac:dyDescent="0.45">
      <c r="A658" s="2">
        <v>65.502746999999999</v>
      </c>
      <c r="B658" s="2">
        <v>14.212348</v>
      </c>
      <c r="C658" s="2">
        <v>393.826008</v>
      </c>
      <c r="D658" s="2">
        <v>15</v>
      </c>
      <c r="E658" s="2">
        <f t="shared" si="13"/>
        <v>0.78765199999999957</v>
      </c>
    </row>
    <row r="659" spans="1:5" x14ac:dyDescent="0.45">
      <c r="A659" s="2">
        <v>65.602751999999995</v>
      </c>
      <c r="B659" s="2">
        <v>14.239063</v>
      </c>
      <c r="C659" s="2">
        <v>393.826008</v>
      </c>
      <c r="D659" s="2">
        <v>15</v>
      </c>
      <c r="E659" s="2">
        <f t="shared" si="13"/>
        <v>0.7609370000000002</v>
      </c>
    </row>
    <row r="660" spans="1:5" x14ac:dyDescent="0.45">
      <c r="A660" s="2">
        <v>65.702758000000003</v>
      </c>
      <c r="B660" s="2">
        <v>14.332565000000001</v>
      </c>
      <c r="C660" s="2">
        <v>380.46853800000002</v>
      </c>
      <c r="D660" s="2">
        <v>15</v>
      </c>
      <c r="E660" s="2">
        <f t="shared" si="13"/>
        <v>0.66743499999999933</v>
      </c>
    </row>
    <row r="661" spans="1:5" x14ac:dyDescent="0.45">
      <c r="A661" s="2">
        <v>65.802763999999996</v>
      </c>
      <c r="B661" s="2">
        <v>14.426068000000001</v>
      </c>
      <c r="C661" s="2">
        <v>333.71739300000002</v>
      </c>
      <c r="D661" s="2">
        <v>15</v>
      </c>
      <c r="E661" s="2">
        <f t="shared" si="13"/>
        <v>0.57393199999999922</v>
      </c>
    </row>
    <row r="662" spans="1:5" x14ac:dyDescent="0.45">
      <c r="A662" s="2">
        <v>65.902770000000004</v>
      </c>
      <c r="B662" s="2">
        <v>14.532927000000001</v>
      </c>
      <c r="C662" s="2">
        <v>286.96624800000001</v>
      </c>
      <c r="D662" s="2">
        <v>15</v>
      </c>
      <c r="E662" s="2">
        <f t="shared" si="13"/>
        <v>0.46707299999999918</v>
      </c>
    </row>
    <row r="663" spans="1:5" x14ac:dyDescent="0.45">
      <c r="A663" s="2">
        <v>66.002775</v>
      </c>
      <c r="B663" s="2">
        <v>14.599715</v>
      </c>
      <c r="C663" s="2">
        <v>233.53636900000001</v>
      </c>
      <c r="D663" s="2">
        <v>15</v>
      </c>
      <c r="E663" s="2">
        <f t="shared" si="13"/>
        <v>0.40028500000000022</v>
      </c>
    </row>
    <row r="664" spans="1:5" x14ac:dyDescent="0.45">
      <c r="A664" s="2">
        <v>66.102780999999993</v>
      </c>
      <c r="B664" s="2">
        <v>14.706574</v>
      </c>
      <c r="C664" s="2">
        <v>200.14269400000001</v>
      </c>
      <c r="D664" s="2">
        <v>15</v>
      </c>
      <c r="E664" s="2">
        <f t="shared" si="13"/>
        <v>0.29342600000000019</v>
      </c>
    </row>
    <row r="665" spans="1:5" x14ac:dyDescent="0.45">
      <c r="A665" s="2">
        <v>66.202786000000003</v>
      </c>
      <c r="B665" s="2">
        <v>14.813434000000001</v>
      </c>
      <c r="C665" s="2">
        <v>146.71281400000001</v>
      </c>
      <c r="D665" s="2">
        <v>15</v>
      </c>
      <c r="E665" s="2">
        <f t="shared" si="13"/>
        <v>0.18656599999999912</v>
      </c>
    </row>
    <row r="666" spans="1:5" x14ac:dyDescent="0.45">
      <c r="A666" s="2">
        <v>66.302792999999994</v>
      </c>
      <c r="B666" s="2">
        <v>14.906936</v>
      </c>
      <c r="C666" s="2">
        <v>93.282934999999995</v>
      </c>
      <c r="D666" s="2">
        <v>15</v>
      </c>
      <c r="E666" s="2">
        <f t="shared" si="13"/>
        <v>9.3064000000000036E-2</v>
      </c>
    </row>
    <row r="667" spans="1:5" x14ac:dyDescent="0.45">
      <c r="A667" s="2">
        <v>66.402798000000004</v>
      </c>
      <c r="B667" s="2">
        <v>14.987081</v>
      </c>
      <c r="C667" s="2">
        <v>46.531790000000001</v>
      </c>
      <c r="D667" s="2">
        <v>15</v>
      </c>
      <c r="E667" s="2">
        <f t="shared" si="13"/>
        <v>1.2919000000000125E-2</v>
      </c>
    </row>
    <row r="668" spans="1:5" x14ac:dyDescent="0.45">
      <c r="A668" s="2">
        <v>66.502803999999998</v>
      </c>
      <c r="B668" s="2">
        <v>15.040511</v>
      </c>
      <c r="C668" s="2">
        <v>6.4593800000000003</v>
      </c>
      <c r="D668" s="2">
        <v>15</v>
      </c>
      <c r="E668" s="2">
        <f t="shared" si="13"/>
        <v>-4.0511000000000408E-2</v>
      </c>
    </row>
    <row r="669" spans="1:5" x14ac:dyDescent="0.45">
      <c r="A669" s="2">
        <v>66.602808999999993</v>
      </c>
      <c r="B669" s="2">
        <v>15.080584</v>
      </c>
      <c r="C669" s="2">
        <v>20.255559000000002</v>
      </c>
      <c r="D669" s="2">
        <v>15</v>
      </c>
      <c r="E669" s="2">
        <f t="shared" si="13"/>
        <v>-8.0583999999999989E-2</v>
      </c>
    </row>
    <row r="670" spans="1:5" x14ac:dyDescent="0.45">
      <c r="A670" s="2">
        <v>66.702815000000001</v>
      </c>
      <c r="B670" s="2">
        <v>15.093940999999999</v>
      </c>
      <c r="C670" s="2">
        <v>40.291764000000001</v>
      </c>
      <c r="D670" s="2">
        <v>15</v>
      </c>
      <c r="E670" s="2">
        <f t="shared" si="13"/>
        <v>-9.3940999999999164E-2</v>
      </c>
    </row>
    <row r="671" spans="1:5" x14ac:dyDescent="0.45">
      <c r="A671" s="2">
        <v>66.802820999999994</v>
      </c>
      <c r="B671" s="2">
        <v>15.120656</v>
      </c>
      <c r="C671" s="2">
        <v>46.970498999999997</v>
      </c>
      <c r="D671" s="2">
        <v>15</v>
      </c>
      <c r="E671" s="2">
        <f t="shared" si="13"/>
        <v>-0.12065600000000032</v>
      </c>
    </row>
    <row r="672" spans="1:5" x14ac:dyDescent="0.45">
      <c r="A672" s="2">
        <v>66.902827000000002</v>
      </c>
      <c r="B672" s="2">
        <v>15.120656</v>
      </c>
      <c r="C672" s="2">
        <v>60.327969000000003</v>
      </c>
      <c r="D672" s="2">
        <v>15</v>
      </c>
      <c r="E672" s="2">
        <f t="shared" si="13"/>
        <v>-0.12065600000000032</v>
      </c>
    </row>
    <row r="673" spans="1:5" x14ac:dyDescent="0.45">
      <c r="A673" s="2">
        <v>67.002831999999998</v>
      </c>
      <c r="B673" s="2">
        <v>15.147371</v>
      </c>
      <c r="C673" s="2">
        <v>60.327969000000003</v>
      </c>
      <c r="D673" s="2">
        <v>15</v>
      </c>
      <c r="E673" s="2">
        <f t="shared" si="13"/>
        <v>-0.1473709999999997</v>
      </c>
    </row>
    <row r="674" spans="1:5" x14ac:dyDescent="0.45">
      <c r="A674" s="2">
        <v>67.102838000000006</v>
      </c>
      <c r="B674" s="2">
        <v>15.147371</v>
      </c>
      <c r="C674" s="2">
        <v>73.685439000000002</v>
      </c>
      <c r="D674" s="2">
        <v>15</v>
      </c>
      <c r="E674" s="2">
        <f t="shared" si="13"/>
        <v>-0.1473709999999997</v>
      </c>
    </row>
    <row r="675" spans="1:5" x14ac:dyDescent="0.45">
      <c r="A675" s="2">
        <v>67.202843999999999</v>
      </c>
      <c r="B675" s="2">
        <v>15.120656</v>
      </c>
      <c r="C675" s="2">
        <v>73.685439000000002</v>
      </c>
      <c r="D675" s="2">
        <v>15</v>
      </c>
      <c r="E675" s="2">
        <f t="shared" si="13"/>
        <v>-0.12065600000000032</v>
      </c>
    </row>
    <row r="676" spans="1:5" x14ac:dyDescent="0.45">
      <c r="A676" s="2">
        <v>67.302850000000007</v>
      </c>
      <c r="B676" s="2">
        <v>15.160728000000001</v>
      </c>
      <c r="C676" s="2">
        <v>60.327969000000003</v>
      </c>
      <c r="D676" s="2">
        <v>15</v>
      </c>
      <c r="E676" s="2">
        <f t="shared" si="13"/>
        <v>-0.16072800000000065</v>
      </c>
    </row>
    <row r="677" spans="1:5" x14ac:dyDescent="0.45">
      <c r="A677" s="2">
        <v>67.402855000000002</v>
      </c>
      <c r="B677" s="2">
        <v>15.093940999999999</v>
      </c>
      <c r="C677" s="2">
        <v>80.364174000000006</v>
      </c>
      <c r="D677" s="2">
        <v>15</v>
      </c>
      <c r="E677" s="2">
        <f t="shared" si="13"/>
        <v>-9.3940999999999164E-2</v>
      </c>
    </row>
    <row r="678" spans="1:5" x14ac:dyDescent="0.45">
      <c r="A678" s="2">
        <v>67.502860999999996</v>
      </c>
      <c r="B678" s="2">
        <v>15.134012999999999</v>
      </c>
      <c r="C678" s="2">
        <v>46.970498999999997</v>
      </c>
      <c r="D678" s="2">
        <v>15</v>
      </c>
      <c r="E678" s="2">
        <f t="shared" si="13"/>
        <v>-0.13401299999999949</v>
      </c>
    </row>
    <row r="679" spans="1:5" x14ac:dyDescent="0.45">
      <c r="A679" s="2">
        <v>67.602867000000003</v>
      </c>
      <c r="B679" s="2">
        <v>15.120656</v>
      </c>
      <c r="C679" s="2">
        <v>67.006703999999999</v>
      </c>
      <c r="D679" s="2">
        <v>15</v>
      </c>
      <c r="E679" s="2">
        <f t="shared" si="13"/>
        <v>-0.12065600000000032</v>
      </c>
    </row>
    <row r="680" spans="1:5" x14ac:dyDescent="0.45">
      <c r="A680" s="2">
        <v>67.702871999999999</v>
      </c>
      <c r="B680" s="2">
        <v>15.093940999999999</v>
      </c>
      <c r="C680" s="2">
        <v>60.327969000000003</v>
      </c>
      <c r="D680" s="2">
        <v>15</v>
      </c>
      <c r="E680" s="2">
        <f t="shared" si="13"/>
        <v>-9.3940999999999164E-2</v>
      </c>
    </row>
    <row r="681" spans="1:5" x14ac:dyDescent="0.45">
      <c r="A681" s="2">
        <v>67.802878000000007</v>
      </c>
      <c r="B681" s="2">
        <v>15.120656</v>
      </c>
      <c r="C681" s="2">
        <v>46.970498999999997</v>
      </c>
      <c r="D681" s="2">
        <v>15</v>
      </c>
      <c r="E681" s="2">
        <f t="shared" si="13"/>
        <v>-0.12065600000000032</v>
      </c>
    </row>
    <row r="682" spans="1:5" x14ac:dyDescent="0.45">
      <c r="A682" s="2">
        <v>67.902884</v>
      </c>
      <c r="B682" s="2">
        <v>15.093940999999999</v>
      </c>
      <c r="C682" s="2">
        <v>60.327969000000003</v>
      </c>
      <c r="D682" s="2">
        <v>15</v>
      </c>
      <c r="E682" s="2">
        <f t="shared" si="13"/>
        <v>-9.3940999999999164E-2</v>
      </c>
    </row>
    <row r="683" spans="1:5" x14ac:dyDescent="0.45">
      <c r="A683" s="2">
        <v>68.002889999999994</v>
      </c>
      <c r="B683" s="2">
        <v>15.093940999999999</v>
      </c>
      <c r="C683" s="2">
        <v>46.970498999999997</v>
      </c>
      <c r="D683" s="2">
        <v>15</v>
      </c>
      <c r="E683" s="2">
        <f t="shared" si="13"/>
        <v>-9.3940999999999164E-2</v>
      </c>
    </row>
    <row r="684" spans="1:5" x14ac:dyDescent="0.45">
      <c r="A684" s="2">
        <v>68.102895000000004</v>
      </c>
      <c r="B684" s="2">
        <v>15.067226</v>
      </c>
      <c r="C684" s="2">
        <v>46.970498999999997</v>
      </c>
      <c r="D684" s="2">
        <v>15</v>
      </c>
      <c r="E684" s="2">
        <f t="shared" si="13"/>
        <v>-6.7225999999999786E-2</v>
      </c>
    </row>
    <row r="685" spans="1:5" x14ac:dyDescent="0.45">
      <c r="A685" s="2">
        <v>68.202900999999997</v>
      </c>
      <c r="B685" s="2">
        <v>15.067226</v>
      </c>
      <c r="C685" s="2">
        <v>33.613028999999997</v>
      </c>
      <c r="D685" s="2">
        <v>15</v>
      </c>
      <c r="E685" s="2">
        <f t="shared" si="13"/>
        <v>-6.7225999999999786E-2</v>
      </c>
    </row>
    <row r="686" spans="1:5" x14ac:dyDescent="0.45">
      <c r="A686" s="2">
        <v>68.302907000000005</v>
      </c>
      <c r="B686" s="2">
        <v>15.053869000000001</v>
      </c>
      <c r="C686" s="2">
        <v>33.613028999999997</v>
      </c>
      <c r="D686" s="2">
        <v>15</v>
      </c>
      <c r="E686" s="2">
        <f t="shared" si="13"/>
        <v>-5.3869000000000611E-2</v>
      </c>
    </row>
    <row r="687" spans="1:5" x14ac:dyDescent="0.45">
      <c r="A687" s="2">
        <v>68.402912999999998</v>
      </c>
      <c r="B687" s="2">
        <v>15.027153999999999</v>
      </c>
      <c r="C687" s="2">
        <v>26.934294000000001</v>
      </c>
      <c r="D687" s="2">
        <v>15</v>
      </c>
      <c r="E687" s="2">
        <f t="shared" si="13"/>
        <v>-2.7153999999999456E-2</v>
      </c>
    </row>
    <row r="688" spans="1:5" x14ac:dyDescent="0.45">
      <c r="A688" s="2">
        <v>68.502917999999994</v>
      </c>
      <c r="B688" s="2">
        <v>15.013795999999999</v>
      </c>
      <c r="C688" s="2">
        <v>13.576824999999999</v>
      </c>
      <c r="D688" s="2">
        <v>15</v>
      </c>
      <c r="E688" s="2">
        <f t="shared" si="13"/>
        <v>-1.3795999999999253E-2</v>
      </c>
    </row>
    <row r="689" spans="1:5" x14ac:dyDescent="0.45">
      <c r="A689" s="2">
        <v>68.602924000000002</v>
      </c>
      <c r="B689" s="2">
        <v>15.013795999999999</v>
      </c>
      <c r="C689" s="2">
        <v>6.8980899999999998</v>
      </c>
      <c r="D689" s="2">
        <v>15</v>
      </c>
      <c r="E689" s="2">
        <f t="shared" si="13"/>
        <v>-1.3795999999999253E-2</v>
      </c>
    </row>
    <row r="690" spans="1:5" x14ac:dyDescent="0.45">
      <c r="A690" s="2">
        <v>68.702928999999997</v>
      </c>
      <c r="B690" s="2">
        <v>15.000439</v>
      </c>
      <c r="C690" s="2">
        <v>6.8980899999999998</v>
      </c>
      <c r="D690" s="2">
        <v>15</v>
      </c>
      <c r="E690" s="2">
        <f t="shared" si="13"/>
        <v>-4.3900000000007822E-4</v>
      </c>
    </row>
    <row r="691" spans="1:5" x14ac:dyDescent="0.45">
      <c r="A691" s="2">
        <v>68.802935000000005</v>
      </c>
      <c r="B691" s="2">
        <v>14.987081</v>
      </c>
      <c r="C691" s="2">
        <v>0.21935499999999999</v>
      </c>
      <c r="D691" s="2">
        <v>15</v>
      </c>
      <c r="E691" s="2">
        <f t="shared" si="13"/>
        <v>1.2919000000000125E-2</v>
      </c>
    </row>
    <row r="692" spans="1:5" x14ac:dyDescent="0.45">
      <c r="A692" s="2">
        <v>68.902940999999998</v>
      </c>
      <c r="B692" s="2">
        <v>14.987081</v>
      </c>
      <c r="C692" s="2">
        <v>6.4593800000000003</v>
      </c>
      <c r="D692" s="2">
        <v>15</v>
      </c>
      <c r="E692" s="2">
        <f t="shared" si="13"/>
        <v>1.2919000000000125E-2</v>
      </c>
    </row>
    <row r="693" spans="1:5" x14ac:dyDescent="0.45">
      <c r="A693" s="2">
        <v>69.004947000000001</v>
      </c>
      <c r="B693" s="2">
        <v>14.960366</v>
      </c>
      <c r="C693" s="2">
        <v>6.4593800000000003</v>
      </c>
      <c r="D693" s="2">
        <v>15</v>
      </c>
      <c r="E693" s="2">
        <f t="shared" si="13"/>
        <v>3.9633999999999503E-2</v>
      </c>
    </row>
    <row r="694" spans="1:5" x14ac:dyDescent="0.45">
      <c r="A694" s="2">
        <v>69.105953</v>
      </c>
      <c r="B694" s="2">
        <v>14.973724000000001</v>
      </c>
      <c r="C694" s="2">
        <v>19.816849999999999</v>
      </c>
      <c r="D694" s="2">
        <v>15</v>
      </c>
      <c r="E694" s="2">
        <f t="shared" si="13"/>
        <v>2.62759999999993E-2</v>
      </c>
    </row>
    <row r="695" spans="1:5" x14ac:dyDescent="0.45">
      <c r="A695" s="2">
        <v>69.205957999999995</v>
      </c>
      <c r="B695" s="2">
        <v>14.960366</v>
      </c>
      <c r="C695" s="2">
        <v>13.138115000000001</v>
      </c>
      <c r="D695" s="2">
        <v>15</v>
      </c>
      <c r="E695" s="2">
        <f t="shared" si="13"/>
        <v>3.9633999999999503E-2</v>
      </c>
    </row>
    <row r="696" spans="1:5" x14ac:dyDescent="0.45">
      <c r="A696" s="2">
        <v>69.305964000000003</v>
      </c>
      <c r="B696" s="2">
        <v>14.933650999999999</v>
      </c>
      <c r="C696" s="2">
        <v>19.816849999999999</v>
      </c>
      <c r="D696" s="2">
        <v>15</v>
      </c>
      <c r="E696" s="2">
        <f t="shared" si="13"/>
        <v>6.6349000000000657E-2</v>
      </c>
    </row>
    <row r="697" spans="1:5" x14ac:dyDescent="0.45">
      <c r="A697" s="2">
        <v>69.405969999999996</v>
      </c>
      <c r="B697" s="2">
        <v>14.933650999999999</v>
      </c>
      <c r="C697" s="2">
        <v>33.174320000000002</v>
      </c>
      <c r="D697" s="2">
        <v>15</v>
      </c>
      <c r="E697" s="2">
        <f t="shared" si="13"/>
        <v>6.6349000000000657E-2</v>
      </c>
    </row>
    <row r="698" spans="1:5" x14ac:dyDescent="0.45">
      <c r="A698" s="2">
        <v>69.505976000000004</v>
      </c>
      <c r="B698" s="2">
        <v>14.920294</v>
      </c>
      <c r="C698" s="2">
        <v>33.174320000000002</v>
      </c>
      <c r="D698" s="2">
        <v>15</v>
      </c>
      <c r="E698" s="2">
        <f t="shared" si="13"/>
        <v>7.9705999999999833E-2</v>
      </c>
    </row>
    <row r="699" spans="1:5" x14ac:dyDescent="0.45">
      <c r="A699" s="2">
        <v>69.605981</v>
      </c>
      <c r="B699" s="2">
        <v>14.893579000000001</v>
      </c>
      <c r="C699" s="2">
        <v>39.853054999999998</v>
      </c>
      <c r="D699" s="2">
        <v>15</v>
      </c>
      <c r="E699" s="2">
        <f t="shared" si="13"/>
        <v>0.10642099999999921</v>
      </c>
    </row>
    <row r="700" spans="1:5" x14ac:dyDescent="0.45">
      <c r="A700" s="2">
        <v>69.705986999999993</v>
      </c>
      <c r="B700" s="2">
        <v>14.906936</v>
      </c>
      <c r="C700" s="2">
        <v>53.210524999999997</v>
      </c>
      <c r="D700" s="2">
        <v>15</v>
      </c>
      <c r="E700" s="2">
        <f t="shared" si="13"/>
        <v>9.3064000000000036E-2</v>
      </c>
    </row>
    <row r="701" spans="1:5" x14ac:dyDescent="0.45">
      <c r="A701" s="2">
        <v>69.805993000000001</v>
      </c>
      <c r="B701" s="2">
        <v>14.906936</v>
      </c>
      <c r="C701" s="2">
        <v>46.531790000000001</v>
      </c>
      <c r="D701" s="2">
        <v>15</v>
      </c>
      <c r="E701" s="2">
        <f t="shared" si="13"/>
        <v>9.3064000000000036E-2</v>
      </c>
    </row>
    <row r="702" spans="1:5" x14ac:dyDescent="0.45">
      <c r="A702" s="2">
        <v>69.905997999999997</v>
      </c>
      <c r="B702" s="2">
        <v>14.893579000000001</v>
      </c>
      <c r="C702" s="2">
        <v>46.531790000000001</v>
      </c>
      <c r="D702" s="2">
        <v>15</v>
      </c>
      <c r="E702" s="2">
        <f t="shared" si="13"/>
        <v>0.10642099999999921</v>
      </c>
    </row>
    <row r="703" spans="1:5" x14ac:dyDescent="0.45">
      <c r="A703" s="2">
        <v>70.006004000000004</v>
      </c>
      <c r="B703" s="2">
        <v>14.880221000000001</v>
      </c>
      <c r="C703" s="2">
        <v>53.210524999999997</v>
      </c>
      <c r="D703" s="2">
        <v>15</v>
      </c>
      <c r="E703" s="2">
        <f t="shared" si="13"/>
        <v>0.11977899999999941</v>
      </c>
    </row>
    <row r="704" spans="1:5" x14ac:dyDescent="0.45">
      <c r="A704" s="2">
        <v>70.106009999999998</v>
      </c>
      <c r="B704" s="2">
        <v>14.880221000000001</v>
      </c>
      <c r="C704" s="2">
        <v>59.88926</v>
      </c>
      <c r="D704" s="2">
        <v>15</v>
      </c>
      <c r="E704" s="2">
        <f t="shared" si="13"/>
        <v>0.11977899999999941</v>
      </c>
    </row>
    <row r="705" spans="1:5" x14ac:dyDescent="0.45">
      <c r="A705" s="2">
        <v>70.206016000000005</v>
      </c>
      <c r="B705" s="2">
        <v>14.866864</v>
      </c>
      <c r="C705" s="2">
        <v>59.88926</v>
      </c>
      <c r="D705" s="2">
        <v>15</v>
      </c>
      <c r="E705" s="2">
        <f t="shared" si="13"/>
        <v>0.13313600000000037</v>
      </c>
    </row>
    <row r="706" spans="1:5" x14ac:dyDescent="0.45">
      <c r="A706" s="2">
        <v>70.306021000000001</v>
      </c>
      <c r="B706" s="2">
        <v>14.853507</v>
      </c>
      <c r="C706" s="2">
        <v>66.567994999999996</v>
      </c>
      <c r="D706" s="2">
        <v>15</v>
      </c>
      <c r="E706" s="2">
        <f t="shared" si="13"/>
        <v>0.14649299999999954</v>
      </c>
    </row>
    <row r="707" spans="1:5" x14ac:dyDescent="0.45">
      <c r="A707" s="2">
        <v>70.406026999999995</v>
      </c>
      <c r="B707" s="2">
        <v>14.853507</v>
      </c>
      <c r="C707" s="2">
        <v>73.246729999999999</v>
      </c>
      <c r="D707" s="2">
        <v>15</v>
      </c>
      <c r="E707" s="2">
        <f t="shared" si="13"/>
        <v>0.14649299999999954</v>
      </c>
    </row>
    <row r="708" spans="1:5" x14ac:dyDescent="0.45">
      <c r="A708" s="2">
        <v>70.506033000000002</v>
      </c>
      <c r="B708" s="2">
        <v>14.853507</v>
      </c>
      <c r="C708" s="2">
        <v>73.246729999999999</v>
      </c>
      <c r="D708" s="2">
        <v>15</v>
      </c>
      <c r="E708" s="2">
        <f t="shared" ref="E708:E771" si="14">D708-B708</f>
        <v>0.14649299999999954</v>
      </c>
    </row>
    <row r="709" spans="1:5" x14ac:dyDescent="0.45">
      <c r="A709" s="2">
        <v>70.606038999999996</v>
      </c>
      <c r="B709" s="2">
        <v>14.866864</v>
      </c>
      <c r="C709" s="2">
        <v>73.246729999999999</v>
      </c>
      <c r="D709" s="2">
        <v>15</v>
      </c>
      <c r="E709" s="2">
        <f t="shared" si="14"/>
        <v>0.13313600000000037</v>
      </c>
    </row>
    <row r="710" spans="1:5" x14ac:dyDescent="0.45">
      <c r="A710" s="2">
        <v>70.706044000000006</v>
      </c>
      <c r="B710" s="2">
        <v>14.826791999999999</v>
      </c>
      <c r="C710" s="2">
        <v>66.567994999999996</v>
      </c>
      <c r="D710" s="2">
        <v>15</v>
      </c>
      <c r="E710" s="2">
        <f t="shared" si="14"/>
        <v>0.17320800000000069</v>
      </c>
    </row>
    <row r="711" spans="1:5" x14ac:dyDescent="0.45">
      <c r="A711" s="2">
        <v>70.806049999999999</v>
      </c>
      <c r="B711" s="2">
        <v>14.826791999999999</v>
      </c>
      <c r="C711" s="2">
        <v>86.604200000000006</v>
      </c>
      <c r="D711" s="2">
        <v>15</v>
      </c>
      <c r="E711" s="2">
        <f t="shared" si="14"/>
        <v>0.17320800000000069</v>
      </c>
    </row>
    <row r="712" spans="1:5" x14ac:dyDescent="0.45">
      <c r="A712" s="2">
        <v>70.906054999999995</v>
      </c>
      <c r="B712" s="2">
        <v>14.813434000000001</v>
      </c>
      <c r="C712" s="2">
        <v>86.604200000000006</v>
      </c>
      <c r="D712" s="2">
        <v>15</v>
      </c>
      <c r="E712" s="2">
        <f t="shared" si="14"/>
        <v>0.18656599999999912</v>
      </c>
    </row>
    <row r="713" spans="1:5" x14ac:dyDescent="0.45">
      <c r="A713" s="2">
        <v>71.006062</v>
      </c>
      <c r="B713" s="2">
        <v>14.826791999999999</v>
      </c>
      <c r="C713" s="2">
        <v>93.282934999999995</v>
      </c>
      <c r="D713" s="2">
        <v>15</v>
      </c>
      <c r="E713" s="2">
        <f t="shared" si="14"/>
        <v>0.17320800000000069</v>
      </c>
    </row>
    <row r="714" spans="1:5" x14ac:dyDescent="0.45">
      <c r="A714" s="2">
        <v>71.106066999999996</v>
      </c>
      <c r="B714" s="2">
        <v>14.840149</v>
      </c>
      <c r="C714" s="2">
        <v>86.604200000000006</v>
      </c>
      <c r="D714" s="2">
        <v>15</v>
      </c>
      <c r="E714" s="2">
        <f t="shared" si="14"/>
        <v>0.15985099999999974</v>
      </c>
    </row>
    <row r="715" spans="1:5" x14ac:dyDescent="0.45">
      <c r="A715" s="2">
        <v>71.206073000000004</v>
      </c>
      <c r="B715" s="2">
        <v>14.893579000000001</v>
      </c>
      <c r="C715" s="2">
        <v>79.925465000000003</v>
      </c>
      <c r="D715" s="2">
        <v>15</v>
      </c>
      <c r="E715" s="2">
        <f t="shared" si="14"/>
        <v>0.10642099999999921</v>
      </c>
    </row>
    <row r="716" spans="1:5" x14ac:dyDescent="0.45">
      <c r="A716" s="2">
        <v>71.306077999999999</v>
      </c>
      <c r="B716" s="2">
        <v>14.866864</v>
      </c>
      <c r="C716" s="2">
        <v>53.210524999999997</v>
      </c>
      <c r="D716" s="2">
        <v>15</v>
      </c>
      <c r="E716" s="2">
        <f t="shared" si="14"/>
        <v>0.13313600000000037</v>
      </c>
    </row>
    <row r="717" spans="1:5" x14ac:dyDescent="0.45">
      <c r="A717" s="2">
        <v>71.406084000000007</v>
      </c>
      <c r="B717" s="2">
        <v>14.893579000000001</v>
      </c>
      <c r="C717" s="2">
        <v>66.567994999999996</v>
      </c>
      <c r="D717" s="2">
        <v>15</v>
      </c>
      <c r="E717" s="2">
        <f t="shared" si="14"/>
        <v>0.10642099999999921</v>
      </c>
    </row>
    <row r="718" spans="1:5" x14ac:dyDescent="0.45">
      <c r="A718" s="2">
        <v>71.50609</v>
      </c>
      <c r="B718" s="2">
        <v>14.920294</v>
      </c>
      <c r="C718" s="2">
        <v>53.210524999999997</v>
      </c>
      <c r="D718" s="2">
        <v>15</v>
      </c>
      <c r="E718" s="2">
        <f t="shared" si="14"/>
        <v>7.9705999999999833E-2</v>
      </c>
    </row>
    <row r="719" spans="1:5" x14ac:dyDescent="0.45">
      <c r="A719" s="2">
        <v>71.606095999999994</v>
      </c>
      <c r="B719" s="2">
        <v>14.947009</v>
      </c>
      <c r="C719" s="2">
        <v>39.853054999999998</v>
      </c>
      <c r="D719" s="2">
        <v>15</v>
      </c>
      <c r="E719" s="2">
        <f t="shared" si="14"/>
        <v>5.2991000000000454E-2</v>
      </c>
    </row>
    <row r="720" spans="1:5" x14ac:dyDescent="0.45">
      <c r="A720" s="2">
        <v>71.706101000000004</v>
      </c>
      <c r="B720" s="2">
        <v>14.947009</v>
      </c>
      <c r="C720" s="2">
        <v>26.495584999999998</v>
      </c>
      <c r="D720" s="2">
        <v>15</v>
      </c>
      <c r="E720" s="2">
        <f t="shared" si="14"/>
        <v>5.2991000000000454E-2</v>
      </c>
    </row>
    <row r="721" spans="1:5" x14ac:dyDescent="0.45">
      <c r="A721" s="2">
        <v>71.806106999999997</v>
      </c>
      <c r="B721" s="2">
        <v>14.973724000000001</v>
      </c>
      <c r="C721" s="2">
        <v>26.495584999999998</v>
      </c>
      <c r="D721" s="2">
        <v>15</v>
      </c>
      <c r="E721" s="2">
        <f t="shared" si="14"/>
        <v>2.62759999999993E-2</v>
      </c>
    </row>
    <row r="722" spans="1:5" x14ac:dyDescent="0.45">
      <c r="A722" s="2">
        <v>71.906113000000005</v>
      </c>
      <c r="B722" s="2">
        <v>14.973724000000001</v>
      </c>
      <c r="C722" s="2">
        <v>13.138115000000001</v>
      </c>
      <c r="D722" s="2">
        <v>15</v>
      </c>
      <c r="E722" s="2">
        <f t="shared" si="14"/>
        <v>2.62759999999993E-2</v>
      </c>
    </row>
    <row r="723" spans="1:5" x14ac:dyDescent="0.45">
      <c r="A723" s="2">
        <v>72.008118999999994</v>
      </c>
      <c r="B723" s="2">
        <v>14.973724000000001</v>
      </c>
      <c r="C723" s="2">
        <v>13.138115000000001</v>
      </c>
      <c r="D723" s="2">
        <v>15</v>
      </c>
      <c r="E723" s="2">
        <f t="shared" si="14"/>
        <v>2.62759999999993E-2</v>
      </c>
    </row>
    <row r="724" spans="1:5" x14ac:dyDescent="0.45">
      <c r="A724" s="2">
        <v>72.108124000000004</v>
      </c>
      <c r="B724" s="2">
        <v>14.987081</v>
      </c>
      <c r="C724" s="2">
        <v>13.138115000000001</v>
      </c>
      <c r="D724" s="2">
        <v>15</v>
      </c>
      <c r="E724" s="2">
        <f t="shared" si="14"/>
        <v>1.2919000000000125E-2</v>
      </c>
    </row>
    <row r="725" spans="1:5" x14ac:dyDescent="0.45">
      <c r="A725" s="2">
        <v>72.208129999999997</v>
      </c>
      <c r="B725" s="2">
        <v>14.973724000000001</v>
      </c>
      <c r="C725" s="2">
        <v>6.4593800000000003</v>
      </c>
      <c r="D725" s="2">
        <v>15</v>
      </c>
      <c r="E725" s="2">
        <f t="shared" si="14"/>
        <v>2.62759999999993E-2</v>
      </c>
    </row>
    <row r="726" spans="1:5" x14ac:dyDescent="0.45">
      <c r="A726" s="2">
        <v>72.308136000000005</v>
      </c>
      <c r="B726" s="2">
        <v>14.987081</v>
      </c>
      <c r="C726" s="2">
        <v>13.138115000000001</v>
      </c>
      <c r="D726" s="2">
        <v>15</v>
      </c>
      <c r="E726" s="2">
        <f t="shared" si="14"/>
        <v>1.2919000000000125E-2</v>
      </c>
    </row>
    <row r="727" spans="1:5" x14ac:dyDescent="0.45">
      <c r="A727" s="2">
        <v>72.408141999999998</v>
      </c>
      <c r="B727" s="2">
        <v>14.973724000000001</v>
      </c>
      <c r="C727" s="2">
        <v>6.4593800000000003</v>
      </c>
      <c r="D727" s="2">
        <v>15</v>
      </c>
      <c r="E727" s="2">
        <f t="shared" si="14"/>
        <v>2.62759999999993E-2</v>
      </c>
    </row>
    <row r="728" spans="1:5" x14ac:dyDescent="0.45">
      <c r="A728" s="2">
        <v>72.508146999999994</v>
      </c>
      <c r="B728" s="2">
        <v>14.987081</v>
      </c>
      <c r="C728" s="2">
        <v>13.138115000000001</v>
      </c>
      <c r="D728" s="2">
        <v>15</v>
      </c>
      <c r="E728" s="2">
        <f t="shared" si="14"/>
        <v>1.2919000000000125E-2</v>
      </c>
    </row>
    <row r="729" spans="1:5" x14ac:dyDescent="0.45">
      <c r="A729" s="2">
        <v>72.608153000000001</v>
      </c>
      <c r="B729" s="2">
        <v>14.960366</v>
      </c>
      <c r="C729" s="2">
        <v>6.4593800000000003</v>
      </c>
      <c r="D729" s="2">
        <v>15</v>
      </c>
      <c r="E729" s="2">
        <f t="shared" si="14"/>
        <v>3.9633999999999503E-2</v>
      </c>
    </row>
    <row r="730" spans="1:5" x14ac:dyDescent="0.45">
      <c r="A730" s="2">
        <v>72.708158999999995</v>
      </c>
      <c r="B730" s="2">
        <v>14.960366</v>
      </c>
      <c r="C730" s="2">
        <v>19.816849999999999</v>
      </c>
      <c r="D730" s="2">
        <v>15</v>
      </c>
      <c r="E730" s="2">
        <f t="shared" si="14"/>
        <v>3.9633999999999503E-2</v>
      </c>
    </row>
    <row r="731" spans="1:5" x14ac:dyDescent="0.45">
      <c r="A731" s="2">
        <v>72.808165000000002</v>
      </c>
      <c r="B731" s="2">
        <v>14.960366</v>
      </c>
      <c r="C731" s="2">
        <v>19.816849999999999</v>
      </c>
      <c r="D731" s="2">
        <v>15</v>
      </c>
      <c r="E731" s="2">
        <f t="shared" si="14"/>
        <v>3.9633999999999503E-2</v>
      </c>
    </row>
    <row r="732" spans="1:5" x14ac:dyDescent="0.45">
      <c r="A732" s="2">
        <v>72.908169999999998</v>
      </c>
      <c r="B732" s="2">
        <v>14.960366</v>
      </c>
      <c r="C732" s="2">
        <v>19.816849999999999</v>
      </c>
      <c r="D732" s="2">
        <v>15</v>
      </c>
      <c r="E732" s="2">
        <f t="shared" si="14"/>
        <v>3.9633999999999503E-2</v>
      </c>
    </row>
    <row r="733" spans="1:5" x14ac:dyDescent="0.45">
      <c r="A733" s="2">
        <v>73.008176000000006</v>
      </c>
      <c r="B733" s="2">
        <v>14.947009</v>
      </c>
      <c r="C733" s="2">
        <v>19.816849999999999</v>
      </c>
      <c r="D733" s="2">
        <v>15</v>
      </c>
      <c r="E733" s="2">
        <f t="shared" si="14"/>
        <v>5.2991000000000454E-2</v>
      </c>
    </row>
    <row r="734" spans="1:5" x14ac:dyDescent="0.45">
      <c r="A734" s="2">
        <v>73.108181000000002</v>
      </c>
      <c r="B734" s="2">
        <v>14.947009</v>
      </c>
      <c r="C734" s="2">
        <v>26.495584999999998</v>
      </c>
      <c r="D734" s="2">
        <v>15</v>
      </c>
      <c r="E734" s="2">
        <f t="shared" si="14"/>
        <v>5.2991000000000454E-2</v>
      </c>
    </row>
    <row r="735" spans="1:5" x14ac:dyDescent="0.45">
      <c r="A735" s="2">
        <v>73.208188000000007</v>
      </c>
      <c r="B735" s="2">
        <v>14.973724000000001</v>
      </c>
      <c r="C735" s="2">
        <v>26.495584999999998</v>
      </c>
      <c r="D735" s="2">
        <v>15</v>
      </c>
      <c r="E735" s="2">
        <f t="shared" si="14"/>
        <v>2.62759999999993E-2</v>
      </c>
    </row>
    <row r="736" spans="1:5" x14ac:dyDescent="0.45">
      <c r="A736" s="2">
        <v>73.308193000000003</v>
      </c>
      <c r="B736" s="2">
        <v>14.933650999999999</v>
      </c>
      <c r="C736" s="2">
        <v>13.138115000000001</v>
      </c>
      <c r="D736" s="2">
        <v>15</v>
      </c>
      <c r="E736" s="2">
        <f t="shared" si="14"/>
        <v>6.6349000000000657E-2</v>
      </c>
    </row>
    <row r="737" spans="1:5" x14ac:dyDescent="0.45">
      <c r="A737" s="2">
        <v>73.408198999999996</v>
      </c>
      <c r="B737" s="2">
        <v>14.947009</v>
      </c>
      <c r="C737" s="2">
        <v>33.174320000000002</v>
      </c>
      <c r="D737" s="2">
        <v>15</v>
      </c>
      <c r="E737" s="2">
        <f t="shared" si="14"/>
        <v>5.2991000000000454E-2</v>
      </c>
    </row>
    <row r="738" spans="1:5" x14ac:dyDescent="0.45">
      <c r="A738" s="2">
        <v>73.508204000000006</v>
      </c>
      <c r="B738" s="2">
        <v>14.960366</v>
      </c>
      <c r="C738" s="2">
        <v>26.495584999999998</v>
      </c>
      <c r="D738" s="2">
        <v>15</v>
      </c>
      <c r="E738" s="2">
        <f t="shared" si="14"/>
        <v>3.9633999999999503E-2</v>
      </c>
    </row>
    <row r="739" spans="1:5" x14ac:dyDescent="0.45">
      <c r="A739" s="2">
        <v>73.60821</v>
      </c>
      <c r="B739" s="2">
        <v>14.947009</v>
      </c>
      <c r="C739" s="2">
        <v>19.816849999999999</v>
      </c>
      <c r="D739" s="2">
        <v>15</v>
      </c>
      <c r="E739" s="2">
        <f t="shared" si="14"/>
        <v>5.2991000000000454E-2</v>
      </c>
    </row>
    <row r="740" spans="1:5" x14ac:dyDescent="0.45">
      <c r="A740" s="2">
        <v>73.708215999999993</v>
      </c>
      <c r="B740" s="2">
        <v>14.973724000000001</v>
      </c>
      <c r="C740" s="2">
        <v>26.495584999999998</v>
      </c>
      <c r="D740" s="2">
        <v>15</v>
      </c>
      <c r="E740" s="2">
        <f t="shared" si="14"/>
        <v>2.62759999999993E-2</v>
      </c>
    </row>
    <row r="741" spans="1:5" x14ac:dyDescent="0.45">
      <c r="A741" s="2">
        <v>73.808222000000001</v>
      </c>
      <c r="B741" s="2">
        <v>14.973724000000001</v>
      </c>
      <c r="C741" s="2">
        <v>13.138115000000001</v>
      </c>
      <c r="D741" s="2">
        <v>10</v>
      </c>
      <c r="E741" s="2">
        <f t="shared" si="14"/>
        <v>-4.9737240000000007</v>
      </c>
    </row>
    <row r="742" spans="1:5" x14ac:dyDescent="0.45">
      <c r="A742" s="2">
        <v>73.908226999999997</v>
      </c>
      <c r="B742" s="2">
        <v>14.960366</v>
      </c>
      <c r="C742" s="2">
        <v>2486.8618849999998</v>
      </c>
      <c r="D742" s="2">
        <v>10</v>
      </c>
      <c r="E742" s="2">
        <f t="shared" si="14"/>
        <v>-4.9603660000000005</v>
      </c>
    </row>
    <row r="743" spans="1:5" x14ac:dyDescent="0.45">
      <c r="A743" s="2">
        <v>74.008233000000004</v>
      </c>
      <c r="B743" s="2">
        <v>14.960366</v>
      </c>
      <c r="C743" s="2">
        <v>2480.1831499999998</v>
      </c>
      <c r="D743" s="2">
        <v>10</v>
      </c>
      <c r="E743" s="2">
        <f t="shared" si="14"/>
        <v>-4.9603660000000005</v>
      </c>
    </row>
    <row r="744" spans="1:5" x14ac:dyDescent="0.45">
      <c r="A744" s="2">
        <v>74.108238999999998</v>
      </c>
      <c r="B744" s="2">
        <v>14.893579000000001</v>
      </c>
      <c r="C744" s="2">
        <v>2480.1831499999998</v>
      </c>
      <c r="D744" s="2">
        <v>10</v>
      </c>
      <c r="E744" s="2">
        <f t="shared" si="14"/>
        <v>-4.8935790000000008</v>
      </c>
    </row>
    <row r="745" spans="1:5" x14ac:dyDescent="0.45">
      <c r="A745" s="2">
        <v>74.208243999999993</v>
      </c>
      <c r="B745" s="2">
        <v>14.706574</v>
      </c>
      <c r="C745" s="2">
        <v>2446.789475</v>
      </c>
      <c r="D745" s="2">
        <v>10</v>
      </c>
      <c r="E745" s="2">
        <f t="shared" si="14"/>
        <v>-4.7065739999999998</v>
      </c>
    </row>
    <row r="746" spans="1:5" x14ac:dyDescent="0.45">
      <c r="A746" s="2">
        <v>74.308250000000001</v>
      </c>
      <c r="B746" s="2">
        <v>14.319208</v>
      </c>
      <c r="C746" s="2">
        <v>2353.287186</v>
      </c>
      <c r="D746" s="2">
        <v>10</v>
      </c>
      <c r="E746" s="2">
        <f t="shared" si="14"/>
        <v>-4.3192079999999997</v>
      </c>
    </row>
    <row r="747" spans="1:5" x14ac:dyDescent="0.45">
      <c r="A747" s="2">
        <v>74.408255999999994</v>
      </c>
      <c r="B747" s="2">
        <v>13.878411</v>
      </c>
      <c r="C747" s="2">
        <v>2159.6038720000001</v>
      </c>
      <c r="D747" s="2">
        <v>10</v>
      </c>
      <c r="E747" s="2">
        <f t="shared" si="14"/>
        <v>-3.8784109999999998</v>
      </c>
    </row>
    <row r="748" spans="1:5" x14ac:dyDescent="0.45">
      <c r="A748" s="2">
        <v>74.508262000000002</v>
      </c>
      <c r="B748" s="2">
        <v>13.357469999999999</v>
      </c>
      <c r="C748" s="2">
        <v>1939.205618</v>
      </c>
      <c r="D748" s="2">
        <v>10</v>
      </c>
      <c r="E748" s="2">
        <f t="shared" si="14"/>
        <v>-3.3574699999999993</v>
      </c>
    </row>
    <row r="749" spans="1:5" x14ac:dyDescent="0.45">
      <c r="A749" s="2">
        <v>74.608266999999998</v>
      </c>
      <c r="B749" s="2">
        <v>12.809813999999999</v>
      </c>
      <c r="C749" s="2">
        <v>1678.7349549999999</v>
      </c>
      <c r="D749" s="2">
        <v>10</v>
      </c>
      <c r="E749" s="2">
        <f t="shared" si="14"/>
        <v>-2.8098139999999994</v>
      </c>
    </row>
    <row r="750" spans="1:5" x14ac:dyDescent="0.45">
      <c r="A750" s="2">
        <v>74.708273000000005</v>
      </c>
      <c r="B750" s="2">
        <v>12.275515</v>
      </c>
      <c r="C750" s="2">
        <v>1404.9068219999999</v>
      </c>
      <c r="D750" s="2">
        <v>10</v>
      </c>
      <c r="E750" s="2">
        <f t="shared" si="14"/>
        <v>-2.2755150000000004</v>
      </c>
    </row>
    <row r="751" spans="1:5" x14ac:dyDescent="0.45">
      <c r="A751" s="2">
        <v>74.808278999999999</v>
      </c>
      <c r="B751" s="2">
        <v>11.808002999999999</v>
      </c>
      <c r="C751" s="2">
        <v>1137.7574239999999</v>
      </c>
      <c r="D751" s="2">
        <v>10</v>
      </c>
      <c r="E751" s="2">
        <f t="shared" si="14"/>
        <v>-1.8080029999999994</v>
      </c>
    </row>
    <row r="752" spans="1:5" x14ac:dyDescent="0.45">
      <c r="A752" s="2">
        <v>74.908285000000006</v>
      </c>
      <c r="B752" s="2">
        <v>11.380564</v>
      </c>
      <c r="C752" s="2">
        <v>904.00170000000003</v>
      </c>
      <c r="D752" s="2">
        <v>10</v>
      </c>
      <c r="E752" s="2">
        <f t="shared" si="14"/>
        <v>-1.3805639999999997</v>
      </c>
    </row>
    <row r="753" spans="1:5" x14ac:dyDescent="0.45">
      <c r="A753" s="2">
        <v>75.008290000000002</v>
      </c>
      <c r="B753" s="2">
        <v>11.019913000000001</v>
      </c>
      <c r="C753" s="2">
        <v>690.28218200000003</v>
      </c>
      <c r="D753" s="2">
        <v>10</v>
      </c>
      <c r="E753" s="2">
        <f t="shared" si="14"/>
        <v>-1.0199130000000007</v>
      </c>
    </row>
    <row r="754" spans="1:5" x14ac:dyDescent="0.45">
      <c r="A754" s="2">
        <v>75.108295999999996</v>
      </c>
      <c r="B754" s="2">
        <v>10.712691</v>
      </c>
      <c r="C754" s="2">
        <v>509.95633800000002</v>
      </c>
      <c r="D754" s="2">
        <v>10</v>
      </c>
      <c r="E754" s="2">
        <f t="shared" si="14"/>
        <v>-0.71269099999999952</v>
      </c>
    </row>
    <row r="755" spans="1:5" x14ac:dyDescent="0.45">
      <c r="A755" s="2">
        <v>75.207301999999999</v>
      </c>
      <c r="B755" s="2">
        <v>10.458899000000001</v>
      </c>
      <c r="C755" s="2">
        <v>356.34543400000001</v>
      </c>
      <c r="D755" s="2">
        <v>10</v>
      </c>
      <c r="E755" s="2">
        <f t="shared" si="14"/>
        <v>-0.45889900000000061</v>
      </c>
    </row>
    <row r="756" spans="1:5" x14ac:dyDescent="0.45">
      <c r="A756" s="2">
        <v>75.307306999999994</v>
      </c>
      <c r="B756" s="2">
        <v>10.258537</v>
      </c>
      <c r="C756" s="2">
        <v>229.44946999999999</v>
      </c>
      <c r="D756" s="2">
        <v>10</v>
      </c>
      <c r="E756" s="2">
        <f t="shared" si="14"/>
        <v>-0.25853700000000046</v>
      </c>
    </row>
    <row r="757" spans="1:5" x14ac:dyDescent="0.45">
      <c r="A757" s="2">
        <v>75.407313000000002</v>
      </c>
      <c r="B757" s="2">
        <v>10.111605000000001</v>
      </c>
      <c r="C757" s="2">
        <v>129.26844600000001</v>
      </c>
      <c r="D757" s="2">
        <v>10</v>
      </c>
      <c r="E757" s="2">
        <f t="shared" si="14"/>
        <v>-0.11160500000000084</v>
      </c>
    </row>
    <row r="758" spans="1:5" x14ac:dyDescent="0.45">
      <c r="A758" s="2">
        <v>75.507318999999995</v>
      </c>
      <c r="B758" s="2">
        <v>9.9780300000000004</v>
      </c>
      <c r="C758" s="2">
        <v>55.802360999999998</v>
      </c>
      <c r="D758" s="2">
        <v>10</v>
      </c>
      <c r="E758" s="2">
        <f t="shared" si="14"/>
        <v>2.1969999999999601E-2</v>
      </c>
    </row>
    <row r="759" spans="1:5" x14ac:dyDescent="0.45">
      <c r="A759" s="2">
        <v>75.607325000000003</v>
      </c>
      <c r="B759" s="2">
        <v>9.8978850000000005</v>
      </c>
      <c r="C759" s="2">
        <v>10.984989000000001</v>
      </c>
      <c r="D759" s="2">
        <v>10</v>
      </c>
      <c r="E759" s="2">
        <f t="shared" si="14"/>
        <v>0.10211499999999951</v>
      </c>
    </row>
    <row r="760" spans="1:5" x14ac:dyDescent="0.45">
      <c r="A760" s="2">
        <v>75.707329999999999</v>
      </c>
      <c r="B760" s="2">
        <v>9.8578130000000002</v>
      </c>
      <c r="C760" s="2">
        <v>51.057397999999999</v>
      </c>
      <c r="D760" s="2">
        <v>10</v>
      </c>
      <c r="E760" s="2">
        <f t="shared" si="14"/>
        <v>0.14218699999999984</v>
      </c>
    </row>
    <row r="761" spans="1:5" x14ac:dyDescent="0.45">
      <c r="A761" s="2">
        <v>75.807336000000006</v>
      </c>
      <c r="B761" s="2">
        <v>9.8310980000000008</v>
      </c>
      <c r="C761" s="2">
        <v>71.093603000000002</v>
      </c>
      <c r="D761" s="2">
        <v>10</v>
      </c>
      <c r="E761" s="2">
        <f t="shared" si="14"/>
        <v>0.16890199999999922</v>
      </c>
    </row>
    <row r="762" spans="1:5" x14ac:dyDescent="0.45">
      <c r="A762" s="2">
        <v>75.907342</v>
      </c>
      <c r="B762" s="2">
        <v>9.7910249999999994</v>
      </c>
      <c r="C762" s="2">
        <v>84.451072999999994</v>
      </c>
      <c r="D762" s="2">
        <v>10</v>
      </c>
      <c r="E762" s="2">
        <f t="shared" si="14"/>
        <v>0.20897500000000058</v>
      </c>
    </row>
    <row r="763" spans="1:5" x14ac:dyDescent="0.45">
      <c r="A763" s="2">
        <v>76.007347999999993</v>
      </c>
      <c r="B763" s="2">
        <v>9.8043829999999996</v>
      </c>
      <c r="C763" s="2">
        <v>104.487278</v>
      </c>
      <c r="D763" s="2">
        <v>10</v>
      </c>
      <c r="E763" s="2">
        <f t="shared" si="14"/>
        <v>0.19561700000000037</v>
      </c>
    </row>
    <row r="764" spans="1:5" x14ac:dyDescent="0.45">
      <c r="A764" s="2">
        <v>76.107353000000003</v>
      </c>
      <c r="B764" s="2">
        <v>9.7910249999999994</v>
      </c>
      <c r="C764" s="2">
        <v>97.808543</v>
      </c>
      <c r="D764" s="2">
        <v>10</v>
      </c>
      <c r="E764" s="2">
        <f t="shared" si="14"/>
        <v>0.20897500000000058</v>
      </c>
    </row>
    <row r="765" spans="1:5" x14ac:dyDescent="0.45">
      <c r="A765" s="2">
        <v>76.207358999999997</v>
      </c>
      <c r="B765" s="2">
        <v>9.7910249999999994</v>
      </c>
      <c r="C765" s="2">
        <v>104.487278</v>
      </c>
      <c r="D765" s="2">
        <v>10</v>
      </c>
      <c r="E765" s="2">
        <f t="shared" si="14"/>
        <v>0.20897500000000058</v>
      </c>
    </row>
    <row r="766" spans="1:5" x14ac:dyDescent="0.45">
      <c r="A766" s="2">
        <v>76.307364000000007</v>
      </c>
      <c r="B766" s="2">
        <v>9.8177400000000006</v>
      </c>
      <c r="C766" s="2">
        <v>104.487278</v>
      </c>
      <c r="D766" s="2">
        <v>10</v>
      </c>
      <c r="E766" s="2">
        <f t="shared" si="14"/>
        <v>0.18225999999999942</v>
      </c>
    </row>
    <row r="767" spans="1:5" x14ac:dyDescent="0.45">
      <c r="A767" s="2">
        <v>76.407370999999998</v>
      </c>
      <c r="B767" s="2">
        <v>9.8177400000000006</v>
      </c>
      <c r="C767" s="2">
        <v>91.129807999999997</v>
      </c>
      <c r="D767" s="2">
        <v>10</v>
      </c>
      <c r="E767" s="2">
        <f t="shared" si="14"/>
        <v>0.18225999999999942</v>
      </c>
    </row>
    <row r="768" spans="1:5" x14ac:dyDescent="0.45">
      <c r="A768" s="2">
        <v>76.507375999999994</v>
      </c>
      <c r="B768" s="2">
        <v>9.8310980000000008</v>
      </c>
      <c r="C768" s="2">
        <v>91.129807999999997</v>
      </c>
      <c r="D768" s="2">
        <v>10</v>
      </c>
      <c r="E768" s="2">
        <f t="shared" si="14"/>
        <v>0.16890199999999922</v>
      </c>
    </row>
    <row r="769" spans="1:5" x14ac:dyDescent="0.45">
      <c r="A769" s="2">
        <v>76.607382000000001</v>
      </c>
      <c r="B769" s="2">
        <v>9.844455</v>
      </c>
      <c r="C769" s="2">
        <v>84.451072999999994</v>
      </c>
      <c r="D769" s="2">
        <v>10</v>
      </c>
      <c r="E769" s="2">
        <f t="shared" si="14"/>
        <v>0.15554500000000004</v>
      </c>
    </row>
    <row r="770" spans="1:5" x14ac:dyDescent="0.45">
      <c r="A770" s="2">
        <v>76.707386999999997</v>
      </c>
      <c r="B770" s="2">
        <v>9.8578130000000002</v>
      </c>
      <c r="C770" s="2">
        <v>77.772338000000005</v>
      </c>
      <c r="D770" s="2">
        <v>10</v>
      </c>
      <c r="E770" s="2">
        <f t="shared" si="14"/>
        <v>0.14218699999999984</v>
      </c>
    </row>
    <row r="771" spans="1:5" x14ac:dyDescent="0.45">
      <c r="A771" s="2">
        <v>76.807393000000005</v>
      </c>
      <c r="B771" s="2">
        <v>9.8845279999999995</v>
      </c>
      <c r="C771" s="2">
        <v>71.093603000000002</v>
      </c>
      <c r="D771" s="2">
        <v>10</v>
      </c>
      <c r="E771" s="2">
        <f t="shared" si="14"/>
        <v>0.11547200000000046</v>
      </c>
    </row>
    <row r="772" spans="1:5" x14ac:dyDescent="0.45">
      <c r="A772" s="2">
        <v>76.907398999999998</v>
      </c>
      <c r="B772" s="2">
        <v>9.8978850000000005</v>
      </c>
      <c r="C772" s="2">
        <v>57.736133000000002</v>
      </c>
      <c r="D772" s="2">
        <v>10</v>
      </c>
      <c r="E772" s="2">
        <f t="shared" ref="E772:E835" si="15">D772-B772</f>
        <v>0.10211499999999951</v>
      </c>
    </row>
    <row r="773" spans="1:5" x14ac:dyDescent="0.45">
      <c r="A773" s="2">
        <v>77.007405000000006</v>
      </c>
      <c r="B773" s="2">
        <v>9.9112430000000007</v>
      </c>
      <c r="C773" s="2">
        <v>51.057397999999999</v>
      </c>
      <c r="D773" s="2">
        <v>10</v>
      </c>
      <c r="E773" s="2">
        <f t="shared" si="15"/>
        <v>8.8756999999999309E-2</v>
      </c>
    </row>
    <row r="774" spans="1:5" x14ac:dyDescent="0.45">
      <c r="A774" s="2">
        <v>77.107410000000002</v>
      </c>
      <c r="B774" s="2">
        <v>9.9379580000000001</v>
      </c>
      <c r="C774" s="2">
        <v>44.378663000000003</v>
      </c>
      <c r="D774" s="2">
        <v>10</v>
      </c>
      <c r="E774" s="2">
        <f t="shared" si="15"/>
        <v>6.2041999999999931E-2</v>
      </c>
    </row>
    <row r="775" spans="1:5" x14ac:dyDescent="0.45">
      <c r="A775" s="2">
        <v>77.207415999999995</v>
      </c>
      <c r="B775" s="2">
        <v>9.9646729999999994</v>
      </c>
      <c r="C775" s="2">
        <v>31.021193</v>
      </c>
      <c r="D775" s="2">
        <v>10</v>
      </c>
      <c r="E775" s="2">
        <f t="shared" si="15"/>
        <v>3.5327000000000552E-2</v>
      </c>
    </row>
    <row r="776" spans="1:5" x14ac:dyDescent="0.45">
      <c r="A776" s="2">
        <v>77.307422000000003</v>
      </c>
      <c r="B776" s="2">
        <v>9.9913869999999996</v>
      </c>
      <c r="C776" s="2">
        <v>17.663723000000001</v>
      </c>
      <c r="D776" s="2">
        <v>10</v>
      </c>
      <c r="E776" s="2">
        <f t="shared" si="15"/>
        <v>8.6130000000004259E-3</v>
      </c>
    </row>
    <row r="777" spans="1:5" x14ac:dyDescent="0.45">
      <c r="A777" s="2">
        <v>77.407427999999996</v>
      </c>
      <c r="B777" s="2">
        <v>9.9913869999999996</v>
      </c>
      <c r="C777" s="2">
        <v>4.306254</v>
      </c>
      <c r="D777" s="2">
        <v>10</v>
      </c>
      <c r="E777" s="2">
        <f t="shared" si="15"/>
        <v>8.6130000000004259E-3</v>
      </c>
    </row>
    <row r="778" spans="1:5" x14ac:dyDescent="0.45">
      <c r="A778" s="2">
        <v>77.507433000000006</v>
      </c>
      <c r="B778" s="2">
        <v>10.018102000000001</v>
      </c>
      <c r="C778" s="2">
        <v>4.306254</v>
      </c>
      <c r="D778" s="2">
        <v>10</v>
      </c>
      <c r="E778" s="2">
        <f t="shared" si="15"/>
        <v>-1.8102000000000729E-2</v>
      </c>
    </row>
    <row r="779" spans="1:5" x14ac:dyDescent="0.45">
      <c r="A779" s="2">
        <v>77.607438999999999</v>
      </c>
      <c r="B779" s="2">
        <v>10.018102000000001</v>
      </c>
      <c r="C779" s="2">
        <v>9.0512160000000002</v>
      </c>
      <c r="D779" s="2">
        <v>10</v>
      </c>
      <c r="E779" s="2">
        <f t="shared" si="15"/>
        <v>-1.8102000000000729E-2</v>
      </c>
    </row>
    <row r="780" spans="1:5" x14ac:dyDescent="0.45">
      <c r="A780" s="2">
        <v>77.707445000000007</v>
      </c>
      <c r="B780" s="2">
        <v>10.031459999999999</v>
      </c>
      <c r="C780" s="2">
        <v>9.0512160000000002</v>
      </c>
      <c r="D780" s="2">
        <v>10</v>
      </c>
      <c r="E780" s="2">
        <f t="shared" si="15"/>
        <v>-3.1459999999999155E-2</v>
      </c>
    </row>
    <row r="781" spans="1:5" x14ac:dyDescent="0.45">
      <c r="A781" s="2">
        <v>77.807450000000003</v>
      </c>
      <c r="B781" s="2">
        <v>10.031459999999999</v>
      </c>
      <c r="C781" s="2">
        <v>15.729951</v>
      </c>
      <c r="D781" s="2">
        <v>10</v>
      </c>
      <c r="E781" s="2">
        <f t="shared" si="15"/>
        <v>-3.1459999999999155E-2</v>
      </c>
    </row>
    <row r="782" spans="1:5" x14ac:dyDescent="0.45">
      <c r="A782" s="2">
        <v>77.907455999999996</v>
      </c>
      <c r="B782" s="2">
        <v>10.058175</v>
      </c>
      <c r="C782" s="2">
        <v>15.729951</v>
      </c>
      <c r="D782" s="2">
        <v>10</v>
      </c>
      <c r="E782" s="2">
        <f t="shared" si="15"/>
        <v>-5.817500000000031E-2</v>
      </c>
    </row>
    <row r="783" spans="1:5" x14ac:dyDescent="0.45">
      <c r="A783" s="2">
        <v>78.007462000000004</v>
      </c>
      <c r="B783" s="2">
        <v>10.071531999999999</v>
      </c>
      <c r="C783" s="2">
        <v>29.087420999999999</v>
      </c>
      <c r="D783" s="2">
        <v>10</v>
      </c>
      <c r="E783" s="2">
        <f t="shared" si="15"/>
        <v>-7.1531999999999485E-2</v>
      </c>
    </row>
    <row r="784" spans="1:5" x14ac:dyDescent="0.45">
      <c r="A784" s="2">
        <v>78.107467999999997</v>
      </c>
      <c r="B784" s="2">
        <v>10.058175</v>
      </c>
      <c r="C784" s="2">
        <v>35.766156000000002</v>
      </c>
      <c r="D784" s="2">
        <v>10</v>
      </c>
      <c r="E784" s="2">
        <f t="shared" si="15"/>
        <v>-5.817500000000031E-2</v>
      </c>
    </row>
    <row r="785" spans="1:5" x14ac:dyDescent="0.45">
      <c r="A785" s="2">
        <v>78.207472999999993</v>
      </c>
      <c r="B785" s="2">
        <v>10.071531999999999</v>
      </c>
      <c r="C785" s="2">
        <v>29.087420999999999</v>
      </c>
      <c r="D785" s="2">
        <v>10</v>
      </c>
      <c r="E785" s="2">
        <f t="shared" si="15"/>
        <v>-7.1531999999999485E-2</v>
      </c>
    </row>
    <row r="786" spans="1:5" x14ac:dyDescent="0.45">
      <c r="A786" s="2">
        <v>78.307479000000001</v>
      </c>
      <c r="B786" s="2">
        <v>10.098247000000001</v>
      </c>
      <c r="C786" s="2">
        <v>35.766156000000002</v>
      </c>
      <c r="D786" s="2">
        <v>10</v>
      </c>
      <c r="E786" s="2">
        <f t="shared" si="15"/>
        <v>-9.8247000000000639E-2</v>
      </c>
    </row>
    <row r="787" spans="1:5" x14ac:dyDescent="0.45">
      <c r="A787" s="2">
        <v>78.407484999999994</v>
      </c>
      <c r="B787" s="2">
        <v>10.071531999999999</v>
      </c>
      <c r="C787" s="2">
        <v>49.123626000000002</v>
      </c>
      <c r="D787" s="2">
        <v>10</v>
      </c>
      <c r="E787" s="2">
        <f t="shared" si="15"/>
        <v>-7.1531999999999485E-2</v>
      </c>
    </row>
    <row r="788" spans="1:5" x14ac:dyDescent="0.45">
      <c r="A788" s="2">
        <v>78.507491000000002</v>
      </c>
      <c r="B788" s="2">
        <v>10.071531999999999</v>
      </c>
      <c r="C788" s="2">
        <v>35.766156000000002</v>
      </c>
      <c r="D788" s="2">
        <v>10</v>
      </c>
      <c r="E788" s="2">
        <f t="shared" si="15"/>
        <v>-7.1531999999999485E-2</v>
      </c>
    </row>
    <row r="789" spans="1:5" x14ac:dyDescent="0.45">
      <c r="A789" s="2">
        <v>78.607495999999998</v>
      </c>
      <c r="B789" s="2">
        <v>10.08489</v>
      </c>
      <c r="C789" s="2">
        <v>35.766156000000002</v>
      </c>
      <c r="D789" s="2">
        <v>10</v>
      </c>
      <c r="E789" s="2">
        <f t="shared" si="15"/>
        <v>-8.4889999999999688E-2</v>
      </c>
    </row>
    <row r="790" spans="1:5" x14ac:dyDescent="0.45">
      <c r="A790" s="2">
        <v>78.707502000000005</v>
      </c>
      <c r="B790" s="2">
        <v>10.098247000000001</v>
      </c>
      <c r="C790" s="2">
        <v>42.444890999999998</v>
      </c>
      <c r="D790" s="2">
        <v>10</v>
      </c>
      <c r="E790" s="2">
        <f t="shared" si="15"/>
        <v>-9.8247000000000639E-2</v>
      </c>
    </row>
    <row r="791" spans="1:5" x14ac:dyDescent="0.45">
      <c r="A791" s="2">
        <v>78.807507999999999</v>
      </c>
      <c r="B791" s="2">
        <v>10.111605000000001</v>
      </c>
      <c r="C791" s="2">
        <v>49.123626000000002</v>
      </c>
      <c r="D791" s="2">
        <v>10</v>
      </c>
      <c r="E791" s="2">
        <f t="shared" si="15"/>
        <v>-0.11160500000000084</v>
      </c>
    </row>
    <row r="792" spans="1:5" x14ac:dyDescent="0.45">
      <c r="A792" s="2">
        <v>78.907512999999994</v>
      </c>
      <c r="B792" s="2">
        <v>10.098247000000001</v>
      </c>
      <c r="C792" s="2">
        <v>55.802360999999998</v>
      </c>
      <c r="D792" s="2">
        <v>10</v>
      </c>
      <c r="E792" s="2">
        <f t="shared" si="15"/>
        <v>-9.8247000000000639E-2</v>
      </c>
    </row>
    <row r="793" spans="1:5" x14ac:dyDescent="0.45">
      <c r="A793" s="2">
        <v>79.007519000000002</v>
      </c>
      <c r="B793" s="2">
        <v>10.098247000000001</v>
      </c>
      <c r="C793" s="2">
        <v>49.123626000000002</v>
      </c>
      <c r="D793" s="2">
        <v>10</v>
      </c>
      <c r="E793" s="2">
        <f t="shared" si="15"/>
        <v>-9.8247000000000639E-2</v>
      </c>
    </row>
    <row r="794" spans="1:5" x14ac:dyDescent="0.45">
      <c r="A794" s="2">
        <v>79.107524999999995</v>
      </c>
      <c r="B794" s="2">
        <v>10.098247000000001</v>
      </c>
      <c r="C794" s="2">
        <v>49.123626000000002</v>
      </c>
      <c r="D794" s="2">
        <v>10</v>
      </c>
      <c r="E794" s="2">
        <f t="shared" si="15"/>
        <v>-9.8247000000000639E-2</v>
      </c>
    </row>
    <row r="795" spans="1:5" x14ac:dyDescent="0.45">
      <c r="A795" s="2">
        <v>79.207530000000006</v>
      </c>
      <c r="B795" s="2">
        <v>10.111605000000001</v>
      </c>
      <c r="C795" s="2">
        <v>49.123626000000002</v>
      </c>
      <c r="D795" s="2">
        <v>10</v>
      </c>
      <c r="E795" s="2">
        <f t="shared" si="15"/>
        <v>-0.11160500000000084</v>
      </c>
    </row>
    <row r="796" spans="1:5" x14ac:dyDescent="0.45">
      <c r="A796" s="2">
        <v>79.307535999999999</v>
      </c>
      <c r="B796" s="2">
        <v>10.111605000000001</v>
      </c>
      <c r="C796" s="2">
        <v>55.802360999999998</v>
      </c>
      <c r="D796" s="2">
        <v>10</v>
      </c>
      <c r="E796" s="2">
        <f t="shared" si="15"/>
        <v>-0.11160500000000084</v>
      </c>
    </row>
    <row r="797" spans="1:5" x14ac:dyDescent="0.45">
      <c r="A797" s="2">
        <v>79.407542000000007</v>
      </c>
      <c r="B797" s="2">
        <v>10.13832</v>
      </c>
      <c r="C797" s="2">
        <v>55.802360999999998</v>
      </c>
      <c r="D797" s="2">
        <v>10</v>
      </c>
      <c r="E797" s="2">
        <f t="shared" si="15"/>
        <v>-0.13832000000000022</v>
      </c>
    </row>
    <row r="798" spans="1:5" x14ac:dyDescent="0.45">
      <c r="A798" s="2">
        <v>79.507548</v>
      </c>
      <c r="B798" s="2">
        <v>10.111605000000001</v>
      </c>
      <c r="C798" s="2">
        <v>69.159830999999997</v>
      </c>
      <c r="D798" s="2">
        <v>10</v>
      </c>
      <c r="E798" s="2">
        <f t="shared" si="15"/>
        <v>-0.11160500000000084</v>
      </c>
    </row>
    <row r="799" spans="1:5" x14ac:dyDescent="0.45">
      <c r="A799" s="2">
        <v>79.607552999999996</v>
      </c>
      <c r="B799" s="2">
        <v>10.098247000000001</v>
      </c>
      <c r="C799" s="2">
        <v>55.802360999999998</v>
      </c>
      <c r="D799" s="2">
        <v>10</v>
      </c>
      <c r="E799" s="2">
        <f t="shared" si="15"/>
        <v>-9.8247000000000639E-2</v>
      </c>
    </row>
    <row r="800" spans="1:5" x14ac:dyDescent="0.45">
      <c r="A800" s="2">
        <v>79.707559000000003</v>
      </c>
      <c r="B800" s="2">
        <v>10.098247000000001</v>
      </c>
      <c r="C800" s="2">
        <v>49.123626000000002</v>
      </c>
      <c r="D800" s="2">
        <v>10</v>
      </c>
      <c r="E800" s="2">
        <f t="shared" si="15"/>
        <v>-9.8247000000000639E-2</v>
      </c>
    </row>
    <row r="801" spans="1:5" x14ac:dyDescent="0.45">
      <c r="A801" s="2">
        <v>79.807564999999997</v>
      </c>
      <c r="B801" s="2">
        <v>10.098247000000001</v>
      </c>
      <c r="C801" s="2">
        <v>49.123626000000002</v>
      </c>
      <c r="D801" s="2">
        <v>10</v>
      </c>
      <c r="E801" s="2">
        <f t="shared" si="15"/>
        <v>-9.8247000000000639E-2</v>
      </c>
    </row>
    <row r="802" spans="1:5" x14ac:dyDescent="0.45">
      <c r="A802" s="2">
        <v>79.907570000000007</v>
      </c>
      <c r="B802" s="2">
        <v>10.08489</v>
      </c>
      <c r="C802" s="2">
        <v>49.123626000000002</v>
      </c>
      <c r="D802" s="2">
        <v>10</v>
      </c>
      <c r="E802" s="2">
        <f t="shared" si="15"/>
        <v>-8.4889999999999688E-2</v>
      </c>
    </row>
    <row r="803" spans="1:5" x14ac:dyDescent="0.45">
      <c r="A803" s="2">
        <v>80.007576</v>
      </c>
      <c r="B803" s="2">
        <v>10.08489</v>
      </c>
      <c r="C803" s="2">
        <v>42.444890999999998</v>
      </c>
      <c r="D803" s="2">
        <v>10</v>
      </c>
      <c r="E803" s="2">
        <f t="shared" si="15"/>
        <v>-8.4889999999999688E-2</v>
      </c>
    </row>
    <row r="804" spans="1:5" x14ac:dyDescent="0.45">
      <c r="A804" s="2">
        <v>80.107581999999994</v>
      </c>
      <c r="B804" s="2">
        <v>10.058175</v>
      </c>
      <c r="C804" s="2">
        <v>42.444890999999998</v>
      </c>
      <c r="D804" s="2">
        <v>10</v>
      </c>
      <c r="E804" s="2">
        <f t="shared" si="15"/>
        <v>-5.817500000000031E-2</v>
      </c>
    </row>
    <row r="805" spans="1:5" x14ac:dyDescent="0.45">
      <c r="A805" s="2">
        <v>80.207588000000001</v>
      </c>
      <c r="B805" s="2">
        <v>10.08489</v>
      </c>
      <c r="C805" s="2">
        <v>29.087420999999999</v>
      </c>
      <c r="D805" s="2">
        <v>10</v>
      </c>
      <c r="E805" s="2">
        <f t="shared" si="15"/>
        <v>-8.4889999999999688E-2</v>
      </c>
    </row>
    <row r="806" spans="1:5" x14ac:dyDescent="0.45">
      <c r="A806" s="2">
        <v>80.307592999999997</v>
      </c>
      <c r="B806" s="2">
        <v>10.058175</v>
      </c>
      <c r="C806" s="2">
        <v>42.444890999999998</v>
      </c>
      <c r="D806" s="2">
        <v>10</v>
      </c>
      <c r="E806" s="2">
        <f t="shared" si="15"/>
        <v>-5.817500000000031E-2</v>
      </c>
    </row>
    <row r="807" spans="1:5" x14ac:dyDescent="0.45">
      <c r="A807" s="2">
        <v>80.407599000000005</v>
      </c>
      <c r="B807" s="2">
        <v>10.044817</v>
      </c>
      <c r="C807" s="2">
        <v>29.087420999999999</v>
      </c>
      <c r="D807" s="2">
        <v>10</v>
      </c>
      <c r="E807" s="2">
        <f t="shared" si="15"/>
        <v>-4.4817000000000107E-2</v>
      </c>
    </row>
    <row r="808" spans="1:5" x14ac:dyDescent="0.45">
      <c r="A808" s="2">
        <v>80.507604999999998</v>
      </c>
      <c r="B808" s="2">
        <v>10.031459999999999</v>
      </c>
      <c r="C808" s="2">
        <v>22.408685999999999</v>
      </c>
      <c r="D808" s="2">
        <v>10</v>
      </c>
      <c r="E808" s="2">
        <f t="shared" si="15"/>
        <v>-3.1459999999999155E-2</v>
      </c>
    </row>
    <row r="809" spans="1:5" x14ac:dyDescent="0.45">
      <c r="A809" s="2">
        <v>80.607611000000006</v>
      </c>
      <c r="B809" s="2">
        <v>10.004745</v>
      </c>
      <c r="C809" s="2">
        <v>15.729951</v>
      </c>
      <c r="D809" s="2">
        <v>10</v>
      </c>
      <c r="E809" s="2">
        <f t="shared" si="15"/>
        <v>-4.7449999999997772E-3</v>
      </c>
    </row>
    <row r="810" spans="1:5" x14ac:dyDescent="0.45">
      <c r="A810" s="2">
        <v>80.707616000000002</v>
      </c>
      <c r="B810" s="2">
        <v>10.031459999999999</v>
      </c>
      <c r="C810" s="2">
        <v>2.3724810000000001</v>
      </c>
      <c r="D810" s="2">
        <v>10</v>
      </c>
      <c r="E810" s="2">
        <f t="shared" si="15"/>
        <v>-3.1459999999999155E-2</v>
      </c>
    </row>
    <row r="811" spans="1:5" x14ac:dyDescent="0.45">
      <c r="A811" s="2">
        <v>80.807621999999995</v>
      </c>
      <c r="B811" s="2">
        <v>10.004745</v>
      </c>
      <c r="C811" s="2">
        <v>15.729951</v>
      </c>
      <c r="D811" s="2">
        <v>10</v>
      </c>
      <c r="E811" s="2">
        <f t="shared" si="15"/>
        <v>-4.7449999999997772E-3</v>
      </c>
    </row>
    <row r="812" spans="1:5" x14ac:dyDescent="0.45">
      <c r="A812" s="2">
        <v>80.907628000000003</v>
      </c>
      <c r="B812" s="2">
        <v>10.018102000000001</v>
      </c>
      <c r="C812" s="2">
        <v>2.3724810000000001</v>
      </c>
      <c r="D812" s="2">
        <v>10</v>
      </c>
      <c r="E812" s="2">
        <f t="shared" si="15"/>
        <v>-1.8102000000000729E-2</v>
      </c>
    </row>
    <row r="813" spans="1:5" x14ac:dyDescent="0.45">
      <c r="A813" s="2">
        <v>81.007633999999996</v>
      </c>
      <c r="B813" s="2">
        <v>10.004745</v>
      </c>
      <c r="C813" s="2">
        <v>9.0512160000000002</v>
      </c>
      <c r="D813" s="2">
        <v>10</v>
      </c>
      <c r="E813" s="2">
        <f t="shared" si="15"/>
        <v>-4.7449999999997772E-3</v>
      </c>
    </row>
    <row r="814" spans="1:5" x14ac:dyDescent="0.45">
      <c r="A814" s="2">
        <v>81.107639000000006</v>
      </c>
      <c r="B814" s="2">
        <v>10.018102000000001</v>
      </c>
      <c r="C814" s="2">
        <v>2.3724810000000001</v>
      </c>
      <c r="D814" s="2">
        <v>10</v>
      </c>
      <c r="E814" s="2">
        <f t="shared" si="15"/>
        <v>-1.8102000000000729E-2</v>
      </c>
    </row>
    <row r="815" spans="1:5" x14ac:dyDescent="0.45">
      <c r="A815" s="2">
        <v>81.207644999999999</v>
      </c>
      <c r="B815" s="2">
        <v>10.004745</v>
      </c>
      <c r="C815" s="2">
        <v>9.0512160000000002</v>
      </c>
      <c r="D815" s="2">
        <v>10</v>
      </c>
      <c r="E815" s="2">
        <f t="shared" si="15"/>
        <v>-4.7449999999997772E-3</v>
      </c>
    </row>
    <row r="816" spans="1:5" x14ac:dyDescent="0.45">
      <c r="A816" s="2">
        <v>81.307651000000007</v>
      </c>
      <c r="B816" s="2">
        <v>10.004745</v>
      </c>
      <c r="C816" s="2">
        <v>2.3724810000000001</v>
      </c>
      <c r="D816" s="2">
        <v>10</v>
      </c>
      <c r="E816" s="2">
        <f t="shared" si="15"/>
        <v>-4.7449999999997772E-3</v>
      </c>
    </row>
    <row r="817" spans="1:5" x14ac:dyDescent="0.45">
      <c r="A817" s="2">
        <v>81.407656000000003</v>
      </c>
      <c r="B817" s="2">
        <v>10.004745</v>
      </c>
      <c r="C817" s="2">
        <v>2.3724810000000001</v>
      </c>
      <c r="D817" s="2">
        <v>10</v>
      </c>
      <c r="E817" s="2">
        <f t="shared" si="15"/>
        <v>-4.7449999999997772E-3</v>
      </c>
    </row>
    <row r="818" spans="1:5" x14ac:dyDescent="0.45">
      <c r="A818" s="2">
        <v>81.507661999999996</v>
      </c>
      <c r="B818" s="2">
        <v>9.9913869999999996</v>
      </c>
      <c r="C818" s="2">
        <v>2.3724810000000001</v>
      </c>
      <c r="D818" s="2">
        <v>10</v>
      </c>
      <c r="E818" s="2">
        <f t="shared" si="15"/>
        <v>8.6130000000004259E-3</v>
      </c>
    </row>
    <row r="819" spans="1:5" x14ac:dyDescent="0.45">
      <c r="A819" s="2">
        <v>81.607668000000004</v>
      </c>
      <c r="B819" s="2">
        <v>9.9913869999999996</v>
      </c>
      <c r="C819" s="2">
        <v>4.306254</v>
      </c>
      <c r="D819" s="2">
        <v>10</v>
      </c>
      <c r="E819" s="2">
        <f t="shared" si="15"/>
        <v>8.6130000000004259E-3</v>
      </c>
    </row>
    <row r="820" spans="1:5" x14ac:dyDescent="0.45">
      <c r="A820" s="2">
        <v>81.707673999999997</v>
      </c>
      <c r="B820" s="2">
        <v>10.004745</v>
      </c>
      <c r="C820" s="2">
        <v>4.306254</v>
      </c>
      <c r="D820" s="2">
        <v>10</v>
      </c>
      <c r="E820" s="2">
        <f t="shared" si="15"/>
        <v>-4.7449999999997772E-3</v>
      </c>
    </row>
    <row r="821" spans="1:5" x14ac:dyDescent="0.45">
      <c r="A821" s="2">
        <v>81.807678999999993</v>
      </c>
      <c r="B821" s="2">
        <v>10.004745</v>
      </c>
      <c r="C821" s="2">
        <v>2.3724810000000001</v>
      </c>
      <c r="D821" s="2">
        <v>10</v>
      </c>
      <c r="E821" s="2">
        <f t="shared" si="15"/>
        <v>-4.7449999999997772E-3</v>
      </c>
    </row>
    <row r="822" spans="1:5" x14ac:dyDescent="0.45">
      <c r="A822" s="2">
        <v>81.907685000000001</v>
      </c>
      <c r="B822" s="2">
        <v>9.9780300000000004</v>
      </c>
      <c r="C822" s="2">
        <v>2.3724810000000001</v>
      </c>
      <c r="D822" s="2">
        <v>10</v>
      </c>
      <c r="E822" s="2">
        <f t="shared" si="15"/>
        <v>2.1969999999999601E-2</v>
      </c>
    </row>
    <row r="823" spans="1:5" x14ac:dyDescent="0.45">
      <c r="A823" s="2">
        <v>82.007689999999997</v>
      </c>
      <c r="B823" s="2">
        <v>10.004745</v>
      </c>
      <c r="C823" s="2">
        <v>10.984989000000001</v>
      </c>
      <c r="D823" s="2">
        <v>10</v>
      </c>
      <c r="E823" s="2">
        <f t="shared" si="15"/>
        <v>-4.7449999999997772E-3</v>
      </c>
    </row>
    <row r="824" spans="1:5" x14ac:dyDescent="0.45">
      <c r="A824" s="2">
        <v>82.107697000000002</v>
      </c>
      <c r="B824" s="2">
        <v>9.9913869999999996</v>
      </c>
      <c r="C824" s="2">
        <v>2.3724810000000001</v>
      </c>
      <c r="D824" s="2">
        <v>10</v>
      </c>
      <c r="E824" s="2">
        <f t="shared" si="15"/>
        <v>8.6130000000004259E-3</v>
      </c>
    </row>
    <row r="825" spans="1:5" x14ac:dyDescent="0.45">
      <c r="A825" s="2">
        <v>82.207701999999998</v>
      </c>
      <c r="B825" s="2">
        <v>10.004745</v>
      </c>
      <c r="C825" s="2">
        <v>4.306254</v>
      </c>
      <c r="D825" s="2">
        <v>10</v>
      </c>
      <c r="E825" s="2">
        <f t="shared" si="15"/>
        <v>-4.7449999999997772E-3</v>
      </c>
    </row>
    <row r="826" spans="1:5" x14ac:dyDescent="0.45">
      <c r="A826" s="2">
        <v>82.307708000000005</v>
      </c>
      <c r="B826" s="2">
        <v>10.004745</v>
      </c>
      <c r="C826" s="2">
        <v>2.3724810000000001</v>
      </c>
      <c r="D826" s="2">
        <v>10</v>
      </c>
      <c r="E826" s="2">
        <f t="shared" si="15"/>
        <v>-4.7449999999997772E-3</v>
      </c>
    </row>
    <row r="827" spans="1:5" x14ac:dyDescent="0.45">
      <c r="A827" s="2">
        <v>82.407713000000001</v>
      </c>
      <c r="B827" s="2">
        <v>9.9780300000000004</v>
      </c>
      <c r="C827" s="2">
        <v>2.3724810000000001</v>
      </c>
      <c r="D827" s="2">
        <v>10</v>
      </c>
      <c r="E827" s="2">
        <f t="shared" si="15"/>
        <v>2.1969999999999601E-2</v>
      </c>
    </row>
    <row r="828" spans="1:5" x14ac:dyDescent="0.45">
      <c r="A828" s="2">
        <v>82.507718999999994</v>
      </c>
      <c r="B828" s="2">
        <v>10.004745</v>
      </c>
      <c r="C828" s="2">
        <v>10.984989000000001</v>
      </c>
      <c r="D828" s="2">
        <v>10</v>
      </c>
      <c r="E828" s="2">
        <f t="shared" si="15"/>
        <v>-4.7449999999997772E-3</v>
      </c>
    </row>
    <row r="829" spans="1:5" x14ac:dyDescent="0.45">
      <c r="A829" s="2">
        <v>82.607725000000002</v>
      </c>
      <c r="B829" s="2">
        <v>9.9780300000000004</v>
      </c>
      <c r="C829" s="2">
        <v>2.3724810000000001</v>
      </c>
      <c r="D829" s="2">
        <v>10</v>
      </c>
      <c r="E829" s="2">
        <f t="shared" si="15"/>
        <v>2.1969999999999601E-2</v>
      </c>
    </row>
    <row r="830" spans="1:5" x14ac:dyDescent="0.45">
      <c r="A830" s="2">
        <v>82.707730999999995</v>
      </c>
      <c r="B830" s="2">
        <v>9.9913869999999996</v>
      </c>
      <c r="C830" s="2">
        <v>10.984989000000001</v>
      </c>
      <c r="D830" s="2">
        <v>10</v>
      </c>
      <c r="E830" s="2">
        <f t="shared" si="15"/>
        <v>8.6130000000004259E-3</v>
      </c>
    </row>
    <row r="831" spans="1:5" x14ac:dyDescent="0.45">
      <c r="A831" s="2">
        <v>82.807736000000006</v>
      </c>
      <c r="B831" s="2">
        <v>9.9913869999999996</v>
      </c>
      <c r="C831" s="2">
        <v>4.306254</v>
      </c>
      <c r="D831" s="2">
        <v>10</v>
      </c>
      <c r="E831" s="2">
        <f t="shared" si="15"/>
        <v>8.6130000000004259E-3</v>
      </c>
    </row>
    <row r="832" spans="1:5" x14ac:dyDescent="0.45">
      <c r="A832" s="2">
        <v>82.907741999999999</v>
      </c>
      <c r="B832" s="2">
        <v>9.9780300000000004</v>
      </c>
      <c r="C832" s="2">
        <v>4.306254</v>
      </c>
      <c r="D832" s="2">
        <v>10</v>
      </c>
      <c r="E832" s="2">
        <f t="shared" si="15"/>
        <v>2.1969999999999601E-2</v>
      </c>
    </row>
    <row r="833" spans="1:5" x14ac:dyDescent="0.45">
      <c r="A833" s="2">
        <v>83.007748000000007</v>
      </c>
      <c r="B833" s="2">
        <v>9.9913869999999996</v>
      </c>
      <c r="C833" s="2">
        <v>10.984989000000001</v>
      </c>
      <c r="D833" s="2">
        <v>10</v>
      </c>
      <c r="E833" s="2">
        <f t="shared" si="15"/>
        <v>8.6130000000004259E-3</v>
      </c>
    </row>
    <row r="834" spans="1:5" x14ac:dyDescent="0.45">
      <c r="A834" s="2">
        <v>83.107754</v>
      </c>
      <c r="B834" s="2">
        <v>9.9780300000000004</v>
      </c>
      <c r="C834" s="2">
        <v>4.306254</v>
      </c>
      <c r="D834" s="2">
        <v>10</v>
      </c>
      <c r="E834" s="2">
        <f t="shared" si="15"/>
        <v>2.1969999999999601E-2</v>
      </c>
    </row>
    <row r="835" spans="1:5" x14ac:dyDescent="0.45">
      <c r="A835" s="2">
        <v>83.207758999999996</v>
      </c>
      <c r="B835" s="2">
        <v>9.9646729999999994</v>
      </c>
      <c r="C835" s="2">
        <v>10.984989000000001</v>
      </c>
      <c r="D835" s="2">
        <v>10</v>
      </c>
      <c r="E835" s="2">
        <f t="shared" si="15"/>
        <v>3.5327000000000552E-2</v>
      </c>
    </row>
    <row r="836" spans="1:5" x14ac:dyDescent="0.45">
      <c r="A836" s="2">
        <v>83.307765000000003</v>
      </c>
      <c r="B836" s="2">
        <v>9.9780300000000004</v>
      </c>
      <c r="C836" s="2">
        <v>17.663723000000001</v>
      </c>
      <c r="D836" s="2">
        <v>10</v>
      </c>
      <c r="E836" s="2">
        <f t="shared" ref="E836:E899" si="16">D836-B836</f>
        <v>2.1969999999999601E-2</v>
      </c>
    </row>
    <row r="837" spans="1:5" x14ac:dyDescent="0.45">
      <c r="A837" s="2">
        <v>83.407770999999997</v>
      </c>
      <c r="B837" s="2">
        <v>9.9646729999999994</v>
      </c>
      <c r="C837" s="2">
        <v>10.984989000000001</v>
      </c>
      <c r="D837" s="2">
        <v>10</v>
      </c>
      <c r="E837" s="2">
        <f t="shared" si="16"/>
        <v>3.5327000000000552E-2</v>
      </c>
    </row>
    <row r="838" spans="1:5" x14ac:dyDescent="0.45">
      <c r="A838" s="2">
        <v>83.507776000000007</v>
      </c>
      <c r="B838" s="2">
        <v>9.9913869999999996</v>
      </c>
      <c r="C838" s="2">
        <v>17.663723000000001</v>
      </c>
      <c r="D838" s="2">
        <v>10</v>
      </c>
      <c r="E838" s="2">
        <f t="shared" si="16"/>
        <v>8.6130000000004259E-3</v>
      </c>
    </row>
    <row r="839" spans="1:5" x14ac:dyDescent="0.45">
      <c r="A839" s="2">
        <v>83.607782</v>
      </c>
      <c r="B839" s="2">
        <v>10.004745</v>
      </c>
      <c r="C839" s="2">
        <v>4.306254</v>
      </c>
      <c r="D839" s="2">
        <v>10</v>
      </c>
      <c r="E839" s="2">
        <f t="shared" si="16"/>
        <v>-4.7449999999997772E-3</v>
      </c>
    </row>
    <row r="840" spans="1:5" x14ac:dyDescent="0.45">
      <c r="A840" s="2">
        <v>83.707787999999994</v>
      </c>
      <c r="B840" s="2">
        <v>9.9913869999999996</v>
      </c>
      <c r="C840" s="2">
        <v>2.3724810000000001</v>
      </c>
      <c r="D840" s="2">
        <v>10</v>
      </c>
      <c r="E840" s="2">
        <f t="shared" si="16"/>
        <v>8.6130000000004259E-3</v>
      </c>
    </row>
    <row r="841" spans="1:5" x14ac:dyDescent="0.45">
      <c r="A841" s="2">
        <v>83.807794000000001</v>
      </c>
      <c r="B841" s="2">
        <v>9.9780300000000004</v>
      </c>
      <c r="C841" s="2">
        <v>4.306254</v>
      </c>
      <c r="D841" s="2">
        <v>10</v>
      </c>
      <c r="E841" s="2">
        <f t="shared" si="16"/>
        <v>2.1969999999999601E-2</v>
      </c>
    </row>
    <row r="842" spans="1:5" x14ac:dyDescent="0.45">
      <c r="A842" s="2">
        <v>83.907798999999997</v>
      </c>
      <c r="B842" s="2">
        <v>9.9913869999999996</v>
      </c>
      <c r="C842" s="2">
        <v>10.984989000000001</v>
      </c>
      <c r="D842" s="2">
        <v>10</v>
      </c>
      <c r="E842" s="2">
        <f t="shared" si="16"/>
        <v>8.6130000000004259E-3</v>
      </c>
    </row>
    <row r="843" spans="1:5" x14ac:dyDescent="0.45">
      <c r="A843" s="2">
        <v>84.007805000000005</v>
      </c>
      <c r="B843" s="2">
        <v>9.9913869999999996</v>
      </c>
      <c r="C843" s="2">
        <v>4.306254</v>
      </c>
      <c r="D843" s="2">
        <v>10</v>
      </c>
      <c r="E843" s="2">
        <f t="shared" si="16"/>
        <v>8.6130000000004259E-3</v>
      </c>
    </row>
    <row r="844" spans="1:5" x14ac:dyDescent="0.45">
      <c r="A844" s="2">
        <v>84.107810999999998</v>
      </c>
      <c r="B844" s="2">
        <v>9.9646729999999994</v>
      </c>
      <c r="C844" s="2">
        <v>4.306254</v>
      </c>
      <c r="D844" s="2">
        <v>10</v>
      </c>
      <c r="E844" s="2">
        <f t="shared" si="16"/>
        <v>3.5327000000000552E-2</v>
      </c>
    </row>
    <row r="845" spans="1:5" x14ac:dyDescent="0.45">
      <c r="A845" s="2">
        <v>84.207817000000006</v>
      </c>
      <c r="B845" s="2">
        <v>9.9913869999999996</v>
      </c>
      <c r="C845" s="2">
        <v>17.663723000000001</v>
      </c>
      <c r="D845" s="2">
        <v>10</v>
      </c>
      <c r="E845" s="2">
        <f t="shared" si="16"/>
        <v>8.6130000000004259E-3</v>
      </c>
    </row>
    <row r="846" spans="1:5" x14ac:dyDescent="0.45">
      <c r="A846" s="2">
        <v>84.307822000000002</v>
      </c>
      <c r="B846" s="2">
        <v>9.9646729999999994</v>
      </c>
      <c r="C846" s="2">
        <v>4.306254</v>
      </c>
      <c r="D846" s="2">
        <v>10</v>
      </c>
      <c r="E846" s="2">
        <f t="shared" si="16"/>
        <v>3.5327000000000552E-2</v>
      </c>
    </row>
    <row r="847" spans="1:5" x14ac:dyDescent="0.45">
      <c r="A847" s="2">
        <v>84.407827999999995</v>
      </c>
      <c r="B847" s="2">
        <v>9.9646729999999994</v>
      </c>
      <c r="C847" s="2">
        <v>17.663723000000001</v>
      </c>
      <c r="D847" s="2">
        <v>10</v>
      </c>
      <c r="E847" s="2">
        <f t="shared" si="16"/>
        <v>3.5327000000000552E-2</v>
      </c>
    </row>
    <row r="848" spans="1:5" x14ac:dyDescent="0.45">
      <c r="A848" s="2">
        <v>84.507833000000005</v>
      </c>
      <c r="B848" s="2">
        <v>9.9513149999999992</v>
      </c>
      <c r="C848" s="2">
        <v>17.663723000000001</v>
      </c>
      <c r="D848" s="2">
        <v>10</v>
      </c>
      <c r="E848" s="2">
        <f t="shared" si="16"/>
        <v>4.8685000000000755E-2</v>
      </c>
    </row>
    <row r="849" spans="1:5" x14ac:dyDescent="0.45">
      <c r="A849" s="2">
        <v>84.607839999999996</v>
      </c>
      <c r="B849" s="2">
        <v>9.9646729999999994</v>
      </c>
      <c r="C849" s="2">
        <v>24.342458000000001</v>
      </c>
      <c r="D849" s="2">
        <v>10</v>
      </c>
      <c r="E849" s="2">
        <f t="shared" si="16"/>
        <v>3.5327000000000552E-2</v>
      </c>
    </row>
    <row r="850" spans="1:5" x14ac:dyDescent="0.45">
      <c r="A850" s="2">
        <v>84.707845000000006</v>
      </c>
      <c r="B850" s="2">
        <v>9.9780300000000004</v>
      </c>
      <c r="C850" s="2">
        <v>17.663723000000001</v>
      </c>
      <c r="D850" s="2">
        <v>10</v>
      </c>
      <c r="E850" s="2">
        <f t="shared" si="16"/>
        <v>2.1969999999999601E-2</v>
      </c>
    </row>
    <row r="851" spans="1:5" x14ac:dyDescent="0.45">
      <c r="A851" s="2">
        <v>84.807850999999999</v>
      </c>
      <c r="B851" s="2">
        <v>9.9513149999999992</v>
      </c>
      <c r="C851" s="2">
        <v>10.984989000000001</v>
      </c>
      <c r="D851" s="2">
        <v>10</v>
      </c>
      <c r="E851" s="2">
        <f t="shared" si="16"/>
        <v>4.8685000000000755E-2</v>
      </c>
    </row>
    <row r="852" spans="1:5" x14ac:dyDescent="0.45">
      <c r="A852" s="2">
        <v>84.907855999999995</v>
      </c>
      <c r="B852" s="2">
        <v>9.9646729999999994</v>
      </c>
      <c r="C852" s="2">
        <v>24.342458000000001</v>
      </c>
      <c r="D852" s="2">
        <v>10</v>
      </c>
      <c r="E852" s="2">
        <f t="shared" si="16"/>
        <v>3.5327000000000552E-2</v>
      </c>
    </row>
    <row r="853" spans="1:5" x14ac:dyDescent="0.45">
      <c r="A853" s="2">
        <v>85.007862000000003</v>
      </c>
      <c r="B853" s="2">
        <v>9.9513149999999992</v>
      </c>
      <c r="C853" s="2">
        <v>17.663723000000001</v>
      </c>
      <c r="D853" s="2">
        <v>10</v>
      </c>
      <c r="E853" s="2">
        <f t="shared" si="16"/>
        <v>4.8685000000000755E-2</v>
      </c>
    </row>
    <row r="854" spans="1:5" x14ac:dyDescent="0.45">
      <c r="A854" s="2">
        <v>85.107867999999996</v>
      </c>
      <c r="B854" s="2">
        <v>9.9646729999999994</v>
      </c>
      <c r="C854" s="2">
        <v>24.342458000000001</v>
      </c>
      <c r="D854" s="2">
        <v>10</v>
      </c>
      <c r="E854" s="2">
        <f t="shared" si="16"/>
        <v>3.5327000000000552E-2</v>
      </c>
    </row>
    <row r="855" spans="1:5" x14ac:dyDescent="0.45">
      <c r="A855" s="2">
        <v>85.207874000000004</v>
      </c>
      <c r="B855" s="2">
        <v>9.9646729999999994</v>
      </c>
      <c r="C855" s="2">
        <v>17.663723000000001</v>
      </c>
      <c r="D855" s="2">
        <v>10</v>
      </c>
      <c r="E855" s="2">
        <f t="shared" si="16"/>
        <v>3.5327000000000552E-2</v>
      </c>
    </row>
    <row r="856" spans="1:5" x14ac:dyDescent="0.45">
      <c r="A856" s="2">
        <v>85.307879</v>
      </c>
      <c r="B856" s="2">
        <v>9.9513149999999992</v>
      </c>
      <c r="C856" s="2">
        <v>17.663723000000001</v>
      </c>
      <c r="D856" s="2">
        <v>10</v>
      </c>
      <c r="E856" s="2">
        <f t="shared" si="16"/>
        <v>4.8685000000000755E-2</v>
      </c>
    </row>
    <row r="857" spans="1:5" x14ac:dyDescent="0.45">
      <c r="A857" s="2">
        <v>85.407884999999993</v>
      </c>
      <c r="B857" s="2">
        <v>9.9513149999999992</v>
      </c>
      <c r="C857" s="2">
        <v>24.342458000000001</v>
      </c>
      <c r="D857" s="2">
        <v>10</v>
      </c>
      <c r="E857" s="2">
        <f t="shared" si="16"/>
        <v>4.8685000000000755E-2</v>
      </c>
    </row>
    <row r="858" spans="1:5" x14ac:dyDescent="0.45">
      <c r="A858" s="2">
        <v>85.507891000000001</v>
      </c>
      <c r="B858" s="2">
        <v>9.9646729999999994</v>
      </c>
      <c r="C858" s="2">
        <v>24.342458000000001</v>
      </c>
      <c r="D858" s="2">
        <v>10</v>
      </c>
      <c r="E858" s="2">
        <f t="shared" si="16"/>
        <v>3.5327000000000552E-2</v>
      </c>
    </row>
    <row r="859" spans="1:5" x14ac:dyDescent="0.45">
      <c r="A859" s="2">
        <v>85.607895999999997</v>
      </c>
      <c r="B859" s="2">
        <v>9.9646729999999994</v>
      </c>
      <c r="C859" s="2">
        <v>17.663723000000001</v>
      </c>
      <c r="D859" s="2">
        <v>10</v>
      </c>
      <c r="E859" s="2">
        <f t="shared" si="16"/>
        <v>3.5327000000000552E-2</v>
      </c>
    </row>
    <row r="860" spans="1:5" x14ac:dyDescent="0.45">
      <c r="A860" s="2">
        <v>85.707902000000004</v>
      </c>
      <c r="B860" s="2">
        <v>9.9513149999999992</v>
      </c>
      <c r="C860" s="2">
        <v>17.663723000000001</v>
      </c>
      <c r="D860" s="2">
        <v>10</v>
      </c>
      <c r="E860" s="2">
        <f t="shared" si="16"/>
        <v>4.8685000000000755E-2</v>
      </c>
    </row>
    <row r="861" spans="1:5" x14ac:dyDescent="0.45">
      <c r="A861" s="2">
        <v>85.807907999999998</v>
      </c>
      <c r="B861" s="2">
        <v>9.9646729999999994</v>
      </c>
      <c r="C861" s="2">
        <v>24.342458000000001</v>
      </c>
      <c r="D861" s="2">
        <v>10</v>
      </c>
      <c r="E861" s="2">
        <f t="shared" si="16"/>
        <v>3.5327000000000552E-2</v>
      </c>
    </row>
    <row r="862" spans="1:5" x14ac:dyDescent="0.45">
      <c r="A862" s="2">
        <v>85.907914000000005</v>
      </c>
      <c r="B862" s="2">
        <v>9.9513149999999992</v>
      </c>
      <c r="C862" s="2">
        <v>17.663723000000001</v>
      </c>
      <c r="D862" s="2">
        <v>10</v>
      </c>
      <c r="E862" s="2">
        <f t="shared" si="16"/>
        <v>4.8685000000000755E-2</v>
      </c>
    </row>
    <row r="863" spans="1:5" x14ac:dyDescent="0.45">
      <c r="A863" s="2">
        <v>86.007919000000001</v>
      </c>
      <c r="B863" s="2">
        <v>9.9379580000000001</v>
      </c>
      <c r="C863" s="2">
        <v>24.342458000000001</v>
      </c>
      <c r="D863" s="2">
        <v>10</v>
      </c>
      <c r="E863" s="2">
        <f t="shared" si="16"/>
        <v>6.2041999999999931E-2</v>
      </c>
    </row>
    <row r="864" spans="1:5" x14ac:dyDescent="0.45">
      <c r="A864" s="2">
        <v>86.107924999999994</v>
      </c>
      <c r="B864" s="2">
        <v>9.9379580000000001</v>
      </c>
      <c r="C864" s="2">
        <v>31.021193</v>
      </c>
      <c r="D864" s="2">
        <v>10</v>
      </c>
      <c r="E864" s="2">
        <f t="shared" si="16"/>
        <v>6.2041999999999931E-2</v>
      </c>
    </row>
    <row r="865" spans="1:5" x14ac:dyDescent="0.45">
      <c r="A865" s="2">
        <v>86.207931000000002</v>
      </c>
      <c r="B865" s="2">
        <v>9.9513149999999992</v>
      </c>
      <c r="C865" s="2">
        <v>31.021193</v>
      </c>
      <c r="D865" s="2">
        <v>10</v>
      </c>
      <c r="E865" s="2">
        <f t="shared" si="16"/>
        <v>4.8685000000000755E-2</v>
      </c>
    </row>
    <row r="866" spans="1:5" x14ac:dyDescent="0.45">
      <c r="A866" s="2">
        <v>86.307936999999995</v>
      </c>
      <c r="B866" s="2">
        <v>9.9513149999999992</v>
      </c>
      <c r="C866" s="2">
        <v>24.342458000000001</v>
      </c>
      <c r="D866" s="2">
        <v>10</v>
      </c>
      <c r="E866" s="2">
        <f t="shared" si="16"/>
        <v>4.8685000000000755E-2</v>
      </c>
    </row>
    <row r="867" spans="1:5" x14ac:dyDescent="0.45">
      <c r="A867" s="2">
        <v>86.407942000000006</v>
      </c>
      <c r="B867" s="2">
        <v>9.9379580000000001</v>
      </c>
      <c r="C867" s="2">
        <v>24.342458000000001</v>
      </c>
      <c r="D867" s="2">
        <v>10</v>
      </c>
      <c r="E867" s="2">
        <f t="shared" si="16"/>
        <v>6.2041999999999931E-2</v>
      </c>
    </row>
    <row r="868" spans="1:5" x14ac:dyDescent="0.45">
      <c r="A868" s="2">
        <v>86.507947999999999</v>
      </c>
      <c r="B868" s="2">
        <v>9.9379580000000001</v>
      </c>
      <c r="C868" s="2">
        <v>31.021193</v>
      </c>
      <c r="D868" s="2">
        <v>10</v>
      </c>
      <c r="E868" s="2">
        <f t="shared" si="16"/>
        <v>6.2041999999999931E-2</v>
      </c>
    </row>
    <row r="869" spans="1:5" x14ac:dyDescent="0.45">
      <c r="A869" s="2">
        <v>86.607954000000007</v>
      </c>
      <c r="B869" s="2">
        <v>9.9379580000000001</v>
      </c>
      <c r="C869" s="2">
        <v>31.021193</v>
      </c>
      <c r="D869" s="2">
        <v>10</v>
      </c>
      <c r="E869" s="2">
        <f t="shared" si="16"/>
        <v>6.2041999999999931E-2</v>
      </c>
    </row>
    <row r="870" spans="1:5" x14ac:dyDescent="0.45">
      <c r="A870" s="2">
        <v>86.70796</v>
      </c>
      <c r="B870" s="2">
        <v>9.9245999999999999</v>
      </c>
      <c r="C870" s="2">
        <v>31.021193</v>
      </c>
      <c r="D870" s="2">
        <v>10</v>
      </c>
      <c r="E870" s="2">
        <f t="shared" si="16"/>
        <v>7.5400000000000134E-2</v>
      </c>
    </row>
    <row r="871" spans="1:5" x14ac:dyDescent="0.45">
      <c r="A871" s="2">
        <v>86.807964999999996</v>
      </c>
      <c r="B871" s="2">
        <v>9.9379580000000001</v>
      </c>
      <c r="C871" s="2">
        <v>37.699928</v>
      </c>
      <c r="D871" s="2">
        <v>10</v>
      </c>
      <c r="E871" s="2">
        <f t="shared" si="16"/>
        <v>6.2041999999999931E-2</v>
      </c>
    </row>
    <row r="872" spans="1:5" x14ac:dyDescent="0.45">
      <c r="A872" s="2">
        <v>86.907971000000003</v>
      </c>
      <c r="B872" s="2">
        <v>9.9379580000000001</v>
      </c>
      <c r="C872" s="2">
        <v>31.021193</v>
      </c>
      <c r="D872" s="2">
        <v>10</v>
      </c>
      <c r="E872" s="2">
        <f t="shared" si="16"/>
        <v>6.2041999999999931E-2</v>
      </c>
    </row>
    <row r="873" spans="1:5" x14ac:dyDescent="0.45">
      <c r="A873" s="2">
        <v>87.007976999999997</v>
      </c>
      <c r="B873" s="2">
        <v>9.9513149999999992</v>
      </c>
      <c r="C873" s="2">
        <v>31.021193</v>
      </c>
      <c r="D873" s="2">
        <v>10</v>
      </c>
      <c r="E873" s="2">
        <f t="shared" si="16"/>
        <v>4.8685000000000755E-2</v>
      </c>
    </row>
    <row r="874" spans="1:5" x14ac:dyDescent="0.45">
      <c r="A874" s="2">
        <v>87.107982000000007</v>
      </c>
      <c r="B874" s="2">
        <v>9.9513149999999992</v>
      </c>
      <c r="C874" s="2">
        <v>24.342458000000001</v>
      </c>
      <c r="D874" s="2">
        <v>10</v>
      </c>
      <c r="E874" s="2">
        <f t="shared" si="16"/>
        <v>4.8685000000000755E-2</v>
      </c>
    </row>
    <row r="875" spans="1:5" x14ac:dyDescent="0.45">
      <c r="A875" s="2">
        <v>87.207988</v>
      </c>
      <c r="B875" s="2">
        <v>9.9646729999999994</v>
      </c>
      <c r="C875" s="2">
        <v>24.342458000000001</v>
      </c>
      <c r="D875" s="2">
        <v>10</v>
      </c>
      <c r="E875" s="2">
        <f t="shared" si="16"/>
        <v>3.5327000000000552E-2</v>
      </c>
    </row>
    <row r="876" spans="1:5" x14ac:dyDescent="0.45">
      <c r="A876" s="2">
        <v>87.307993999999994</v>
      </c>
      <c r="B876" s="2">
        <v>9.9379580000000001</v>
      </c>
      <c r="C876" s="2">
        <v>17.663723000000001</v>
      </c>
      <c r="D876" s="2">
        <v>10</v>
      </c>
      <c r="E876" s="2">
        <f t="shared" si="16"/>
        <v>6.2041999999999931E-2</v>
      </c>
    </row>
    <row r="877" spans="1:5" x14ac:dyDescent="0.45">
      <c r="A877" s="2">
        <v>87.408000000000001</v>
      </c>
      <c r="B877" s="2">
        <v>9.9379580000000001</v>
      </c>
      <c r="C877" s="2">
        <v>31.021193</v>
      </c>
      <c r="D877" s="2">
        <v>10</v>
      </c>
      <c r="E877" s="2">
        <f t="shared" si="16"/>
        <v>6.2041999999999931E-2</v>
      </c>
    </row>
    <row r="878" spans="1:5" x14ac:dyDescent="0.45">
      <c r="A878" s="2">
        <v>87.508004999999997</v>
      </c>
      <c r="B878" s="2">
        <v>9.9513149999999992</v>
      </c>
      <c r="C878" s="2">
        <v>31.021193</v>
      </c>
      <c r="D878" s="2">
        <v>10</v>
      </c>
      <c r="E878" s="2">
        <f t="shared" si="16"/>
        <v>4.8685000000000755E-2</v>
      </c>
    </row>
    <row r="879" spans="1:5" x14ac:dyDescent="0.45">
      <c r="A879" s="2">
        <v>87.608011000000005</v>
      </c>
      <c r="B879" s="2">
        <v>9.9646729999999994</v>
      </c>
      <c r="C879" s="2">
        <v>24.342458000000001</v>
      </c>
      <c r="D879" s="2">
        <v>10</v>
      </c>
      <c r="E879" s="2">
        <f t="shared" si="16"/>
        <v>3.5327000000000552E-2</v>
      </c>
    </row>
    <row r="880" spans="1:5" x14ac:dyDescent="0.45">
      <c r="A880" s="2">
        <v>87.708016999999998</v>
      </c>
      <c r="B880" s="2">
        <v>9.9646729999999994</v>
      </c>
      <c r="C880" s="2">
        <v>17.663723000000001</v>
      </c>
      <c r="D880" s="2">
        <v>10</v>
      </c>
      <c r="E880" s="2">
        <f t="shared" si="16"/>
        <v>3.5327000000000552E-2</v>
      </c>
    </row>
    <row r="881" spans="1:5" x14ac:dyDescent="0.45">
      <c r="A881" s="2">
        <v>87.808021999999994</v>
      </c>
      <c r="B881" s="2">
        <v>9.9780300000000004</v>
      </c>
      <c r="C881" s="2">
        <v>17.663723000000001</v>
      </c>
      <c r="D881" s="2">
        <v>10</v>
      </c>
      <c r="E881" s="2">
        <f t="shared" si="16"/>
        <v>2.1969999999999601E-2</v>
      </c>
    </row>
    <row r="882" spans="1:5" x14ac:dyDescent="0.45">
      <c r="A882" s="2">
        <v>87.908028000000002</v>
      </c>
      <c r="B882" s="2">
        <v>9.9646729999999994</v>
      </c>
      <c r="C882" s="2">
        <v>10.984989000000001</v>
      </c>
      <c r="D882" s="2">
        <v>10</v>
      </c>
      <c r="E882" s="2">
        <f t="shared" si="16"/>
        <v>3.5327000000000552E-2</v>
      </c>
    </row>
    <row r="883" spans="1:5" x14ac:dyDescent="0.45">
      <c r="A883" s="2">
        <v>88.008033999999995</v>
      </c>
      <c r="B883" s="2">
        <v>9.9780300000000004</v>
      </c>
      <c r="C883" s="2">
        <v>17.663723000000001</v>
      </c>
      <c r="D883" s="2">
        <v>10</v>
      </c>
      <c r="E883" s="2">
        <f t="shared" si="16"/>
        <v>2.1969999999999601E-2</v>
      </c>
    </row>
    <row r="884" spans="1:5" x14ac:dyDescent="0.45">
      <c r="A884" s="2">
        <v>88.108039000000005</v>
      </c>
      <c r="B884" s="2">
        <v>9.9646729999999994</v>
      </c>
      <c r="C884" s="2">
        <v>10.984989000000001</v>
      </c>
      <c r="D884" s="2">
        <v>10</v>
      </c>
      <c r="E884" s="2">
        <f t="shared" si="16"/>
        <v>3.5327000000000552E-2</v>
      </c>
    </row>
    <row r="885" spans="1:5" x14ac:dyDescent="0.45">
      <c r="A885" s="2">
        <v>88.208044999999998</v>
      </c>
      <c r="B885" s="2">
        <v>9.9513149999999992</v>
      </c>
      <c r="C885" s="2">
        <v>17.663723000000001</v>
      </c>
      <c r="D885" s="2">
        <v>10</v>
      </c>
      <c r="E885" s="2">
        <f t="shared" si="16"/>
        <v>4.8685000000000755E-2</v>
      </c>
    </row>
    <row r="886" spans="1:5" x14ac:dyDescent="0.45">
      <c r="A886" s="2">
        <v>88.308051000000006</v>
      </c>
      <c r="B886" s="2">
        <v>9.9646729999999994</v>
      </c>
      <c r="C886" s="2">
        <v>24.342458000000001</v>
      </c>
      <c r="D886" s="2">
        <v>10</v>
      </c>
      <c r="E886" s="2">
        <f t="shared" si="16"/>
        <v>3.5327000000000552E-2</v>
      </c>
    </row>
    <row r="887" spans="1:5" x14ac:dyDescent="0.45">
      <c r="A887" s="2">
        <v>88.408056999999999</v>
      </c>
      <c r="B887" s="2">
        <v>10.004745</v>
      </c>
      <c r="C887" s="2">
        <v>17.663723000000001</v>
      </c>
      <c r="D887" s="2">
        <v>10</v>
      </c>
      <c r="E887" s="2">
        <f t="shared" si="16"/>
        <v>-4.7449999999997772E-3</v>
      </c>
    </row>
    <row r="888" spans="1:5" x14ac:dyDescent="0.45">
      <c r="A888" s="2">
        <v>88.508061999999995</v>
      </c>
      <c r="B888" s="2">
        <v>9.9913869999999996</v>
      </c>
      <c r="C888" s="2">
        <v>2.3724810000000001</v>
      </c>
      <c r="D888" s="2">
        <v>10</v>
      </c>
      <c r="E888" s="2">
        <f t="shared" si="16"/>
        <v>8.6130000000004259E-3</v>
      </c>
    </row>
    <row r="889" spans="1:5" x14ac:dyDescent="0.45">
      <c r="A889" s="2">
        <v>88.608068000000003</v>
      </c>
      <c r="B889" s="2">
        <v>9.9780300000000004</v>
      </c>
      <c r="C889" s="2">
        <v>4.306254</v>
      </c>
      <c r="D889" s="2">
        <v>10</v>
      </c>
      <c r="E889" s="2">
        <f t="shared" si="16"/>
        <v>2.1969999999999601E-2</v>
      </c>
    </row>
    <row r="890" spans="1:5" x14ac:dyDescent="0.45">
      <c r="A890" s="2">
        <v>88.708073999999996</v>
      </c>
      <c r="B890" s="2">
        <v>9.9780300000000004</v>
      </c>
      <c r="C890" s="2">
        <v>10.984989000000001</v>
      </c>
      <c r="D890" s="2">
        <v>10</v>
      </c>
      <c r="E890" s="2">
        <f t="shared" si="16"/>
        <v>2.1969999999999601E-2</v>
      </c>
    </row>
    <row r="891" spans="1:5" x14ac:dyDescent="0.45">
      <c r="A891" s="2">
        <v>88.808080000000004</v>
      </c>
      <c r="B891" s="2">
        <v>9.9913869999999996</v>
      </c>
      <c r="C891" s="2">
        <v>10.984989000000001</v>
      </c>
      <c r="D891" s="2">
        <v>10</v>
      </c>
      <c r="E891" s="2">
        <f t="shared" si="16"/>
        <v>8.6130000000004259E-3</v>
      </c>
    </row>
    <row r="892" spans="1:5" x14ac:dyDescent="0.45">
      <c r="A892" s="2">
        <v>88.908085</v>
      </c>
      <c r="B892" s="2">
        <v>9.9780300000000004</v>
      </c>
      <c r="C892" s="2">
        <v>4.306254</v>
      </c>
      <c r="D892" s="2">
        <v>10</v>
      </c>
      <c r="E892" s="2">
        <f t="shared" si="16"/>
        <v>2.1969999999999601E-2</v>
      </c>
    </row>
    <row r="893" spans="1:5" x14ac:dyDescent="0.45">
      <c r="A893" s="2">
        <v>89.008090999999993</v>
      </c>
      <c r="B893" s="2">
        <v>9.9913869999999996</v>
      </c>
      <c r="C893" s="2">
        <v>10.984989000000001</v>
      </c>
      <c r="D893" s="2">
        <v>10</v>
      </c>
      <c r="E893" s="2">
        <f t="shared" si="16"/>
        <v>8.6130000000004259E-3</v>
      </c>
    </row>
    <row r="894" spans="1:5" x14ac:dyDescent="0.45">
      <c r="A894" s="2">
        <v>89.108097000000001</v>
      </c>
      <c r="B894" s="2">
        <v>9.9780300000000004</v>
      </c>
      <c r="C894" s="2">
        <v>4.306254</v>
      </c>
      <c r="D894" s="2">
        <v>10</v>
      </c>
      <c r="E894" s="2">
        <f t="shared" si="16"/>
        <v>2.1969999999999601E-2</v>
      </c>
    </row>
    <row r="895" spans="1:5" x14ac:dyDescent="0.45">
      <c r="A895" s="2">
        <v>89.208101999999997</v>
      </c>
      <c r="B895" s="2">
        <v>9.9913869999999996</v>
      </c>
      <c r="C895" s="2">
        <v>10.984989000000001</v>
      </c>
      <c r="D895" s="2">
        <v>10</v>
      </c>
      <c r="E895" s="2">
        <f t="shared" si="16"/>
        <v>8.6130000000004259E-3</v>
      </c>
    </row>
    <row r="896" spans="1:5" x14ac:dyDescent="0.45">
      <c r="A896" s="2">
        <v>89.308108000000004</v>
      </c>
      <c r="B896" s="2">
        <v>9.9780300000000004</v>
      </c>
      <c r="C896" s="2">
        <v>4.306254</v>
      </c>
      <c r="D896" s="2">
        <v>10</v>
      </c>
      <c r="E896" s="2">
        <f t="shared" si="16"/>
        <v>2.1969999999999601E-2</v>
      </c>
    </row>
    <row r="897" spans="1:6" x14ac:dyDescent="0.45">
      <c r="A897" s="2">
        <v>89.408113999999998</v>
      </c>
      <c r="B897" s="2">
        <v>9.9780300000000004</v>
      </c>
      <c r="C897" s="2">
        <v>10.984989000000001</v>
      </c>
      <c r="D897" s="2">
        <v>10</v>
      </c>
      <c r="E897" s="2">
        <f t="shared" si="16"/>
        <v>2.1969999999999601E-2</v>
      </c>
    </row>
    <row r="898" spans="1:6" x14ac:dyDescent="0.45">
      <c r="A898" s="2">
        <v>89.508120000000005</v>
      </c>
      <c r="B898" s="2">
        <v>9.9780300000000004</v>
      </c>
      <c r="C898" s="2">
        <v>10.984989000000001</v>
      </c>
      <c r="D898" s="2">
        <v>10</v>
      </c>
      <c r="E898" s="2">
        <f t="shared" si="16"/>
        <v>2.1969999999999601E-2</v>
      </c>
    </row>
    <row r="899" spans="1:6" x14ac:dyDescent="0.45">
      <c r="A899" s="2">
        <v>89.608125000000001</v>
      </c>
      <c r="B899" s="2">
        <v>9.9780300000000004</v>
      </c>
      <c r="C899" s="2">
        <v>10.984989000000001</v>
      </c>
      <c r="D899" s="2">
        <v>10</v>
      </c>
      <c r="E899" s="2">
        <f t="shared" si="16"/>
        <v>2.1969999999999601E-2</v>
      </c>
    </row>
    <row r="900" spans="1:6" x14ac:dyDescent="0.45">
      <c r="A900" s="2">
        <v>89.708130999999995</v>
      </c>
      <c r="B900" s="2">
        <v>9.9780300000000004</v>
      </c>
      <c r="C900" s="2">
        <v>10.984989000000001</v>
      </c>
      <c r="D900" s="2">
        <v>10</v>
      </c>
      <c r="E900" s="2">
        <f t="shared" ref="E900:E921" si="17">D900-B900</f>
        <v>2.1969999999999601E-2</v>
      </c>
    </row>
    <row r="901" spans="1:6" x14ac:dyDescent="0.45">
      <c r="A901" s="2">
        <v>89.808137000000002</v>
      </c>
      <c r="B901" s="2">
        <v>9.9646729999999994</v>
      </c>
      <c r="C901" s="2">
        <v>10.984989000000001</v>
      </c>
      <c r="D901" s="2">
        <v>10</v>
      </c>
      <c r="E901" s="2">
        <f t="shared" si="17"/>
        <v>3.5327000000000552E-2</v>
      </c>
    </row>
    <row r="902" spans="1:6" x14ac:dyDescent="0.45">
      <c r="A902" s="2">
        <v>89.908142999999995</v>
      </c>
      <c r="B902" s="2">
        <v>9.9780300000000004</v>
      </c>
      <c r="C902" s="2">
        <v>17.663723000000001</v>
      </c>
      <c r="D902" s="2">
        <v>10</v>
      </c>
      <c r="E902" s="2">
        <f t="shared" si="17"/>
        <v>2.1969999999999601E-2</v>
      </c>
    </row>
    <row r="903" spans="1:6" x14ac:dyDescent="0.45">
      <c r="A903" s="2">
        <v>90.008148000000006</v>
      </c>
      <c r="B903" s="2">
        <v>9.9646729999999994</v>
      </c>
      <c r="C903" s="2">
        <v>10.984989000000001</v>
      </c>
      <c r="D903" s="2">
        <v>10</v>
      </c>
      <c r="E903" s="2">
        <f t="shared" si="17"/>
        <v>3.5327000000000552E-2</v>
      </c>
      <c r="F903" s="4"/>
    </row>
    <row r="904" spans="1:6" x14ac:dyDescent="0.45">
      <c r="A904" s="2">
        <v>90.108153999999999</v>
      </c>
      <c r="B904" s="2">
        <v>9.9646729999999994</v>
      </c>
      <c r="C904" s="2">
        <v>17.663723000000001</v>
      </c>
      <c r="D904" s="2">
        <v>10</v>
      </c>
      <c r="E904" s="2">
        <f t="shared" si="17"/>
        <v>3.5327000000000552E-2</v>
      </c>
      <c r="F904" s="4"/>
    </row>
    <row r="905" spans="1:6" x14ac:dyDescent="0.45">
      <c r="A905" s="2">
        <v>90.208158999999995</v>
      </c>
      <c r="B905" s="2">
        <v>9.9780300000000004</v>
      </c>
      <c r="C905" s="2">
        <v>17.663723000000001</v>
      </c>
      <c r="D905" s="2">
        <v>10</v>
      </c>
      <c r="E905" s="2">
        <f t="shared" si="17"/>
        <v>2.1969999999999601E-2</v>
      </c>
      <c r="F905" s="4"/>
    </row>
    <row r="906" spans="1:6" x14ac:dyDescent="0.45">
      <c r="A906" s="2">
        <v>90.308166</v>
      </c>
      <c r="B906" s="2">
        <v>9.9780300000000004</v>
      </c>
      <c r="C906" s="2">
        <v>10.984989000000001</v>
      </c>
      <c r="D906" s="2">
        <v>10</v>
      </c>
      <c r="E906" s="2">
        <f t="shared" si="17"/>
        <v>2.1969999999999601E-2</v>
      </c>
      <c r="F906" s="4"/>
    </row>
    <row r="907" spans="1:6" x14ac:dyDescent="0.45">
      <c r="A907" s="2">
        <v>90.408170999999996</v>
      </c>
      <c r="B907" s="2">
        <v>9.9646729999999994</v>
      </c>
      <c r="C907" s="2">
        <v>10.984989000000001</v>
      </c>
      <c r="D907" s="2">
        <v>10</v>
      </c>
      <c r="E907" s="2">
        <f t="shared" si="17"/>
        <v>3.5327000000000552E-2</v>
      </c>
      <c r="F907" s="4"/>
    </row>
    <row r="908" spans="1:6" x14ac:dyDescent="0.45">
      <c r="A908" s="2">
        <v>90.508177000000003</v>
      </c>
      <c r="B908" s="2">
        <v>9.9780300000000004</v>
      </c>
      <c r="C908" s="2">
        <v>17.663723000000001</v>
      </c>
      <c r="D908" s="2">
        <v>10</v>
      </c>
      <c r="E908" s="2">
        <f t="shared" si="17"/>
        <v>2.1969999999999601E-2</v>
      </c>
      <c r="F908" s="4"/>
    </row>
    <row r="909" spans="1:6" x14ac:dyDescent="0.45">
      <c r="A909" s="2">
        <v>90.608181999999999</v>
      </c>
      <c r="B909" s="2">
        <v>9.9646729999999994</v>
      </c>
      <c r="C909" s="2">
        <v>10.984989000000001</v>
      </c>
      <c r="D909" s="2">
        <v>10</v>
      </c>
      <c r="E909" s="2">
        <f t="shared" si="17"/>
        <v>3.5327000000000552E-2</v>
      </c>
      <c r="F909" s="4"/>
    </row>
    <row r="910" spans="1:6" x14ac:dyDescent="0.45">
      <c r="A910" s="2">
        <v>90.708188000000007</v>
      </c>
      <c r="B910" s="2">
        <v>9.9780300000000004</v>
      </c>
      <c r="C910" s="2">
        <v>17.663723000000001</v>
      </c>
      <c r="D910" s="2">
        <v>10</v>
      </c>
      <c r="E910" s="2">
        <f t="shared" si="17"/>
        <v>2.1969999999999601E-2</v>
      </c>
      <c r="F910" s="4"/>
    </row>
    <row r="911" spans="1:6" x14ac:dyDescent="0.45">
      <c r="A911" s="2">
        <v>90.808194</v>
      </c>
      <c r="B911" s="2">
        <v>9.9913869999999996</v>
      </c>
      <c r="C911" s="2">
        <v>10.984989000000001</v>
      </c>
      <c r="D911" s="2">
        <v>10</v>
      </c>
      <c r="E911" s="2">
        <f t="shared" si="17"/>
        <v>8.6130000000004259E-3</v>
      </c>
      <c r="F911" s="4"/>
    </row>
    <row r="912" spans="1:6" x14ac:dyDescent="0.45">
      <c r="A912" s="2">
        <v>90.908199999999994</v>
      </c>
      <c r="B912" s="2">
        <v>9.9913869999999996</v>
      </c>
      <c r="C912" s="2">
        <v>4.306254</v>
      </c>
      <c r="D912" s="2">
        <v>10</v>
      </c>
      <c r="E912" s="2">
        <f t="shared" si="17"/>
        <v>8.6130000000004259E-3</v>
      </c>
      <c r="F912" s="4"/>
    </row>
    <row r="913" spans="1:6" x14ac:dyDescent="0.45">
      <c r="A913" s="2">
        <v>91.008205000000004</v>
      </c>
      <c r="B913" s="2">
        <v>9.9646729999999994</v>
      </c>
      <c r="C913" s="2">
        <v>4.306254</v>
      </c>
      <c r="D913" s="2">
        <v>10</v>
      </c>
      <c r="E913" s="2">
        <f t="shared" si="17"/>
        <v>3.5327000000000552E-2</v>
      </c>
      <c r="F913" s="4"/>
    </row>
    <row r="914" spans="1:6" x14ac:dyDescent="0.45">
      <c r="A914" s="2">
        <v>91.108210999999997</v>
      </c>
      <c r="B914" s="2">
        <v>9.9780300000000004</v>
      </c>
      <c r="C914" s="2">
        <v>17.663723000000001</v>
      </c>
      <c r="D914" s="2">
        <v>10</v>
      </c>
      <c r="E914" s="2">
        <f t="shared" si="17"/>
        <v>2.1969999999999601E-2</v>
      </c>
      <c r="F914" s="4"/>
    </row>
    <row r="915" spans="1:6" x14ac:dyDescent="0.45">
      <c r="A915" s="2">
        <v>91.208217000000005</v>
      </c>
      <c r="B915" s="2">
        <v>9.9780300000000004</v>
      </c>
      <c r="C915" s="2">
        <v>10.984989000000001</v>
      </c>
      <c r="D915" s="2">
        <v>10</v>
      </c>
      <c r="E915" s="2">
        <f t="shared" si="17"/>
        <v>2.1969999999999601E-2</v>
      </c>
      <c r="F915" s="4"/>
    </row>
    <row r="916" spans="1:6" x14ac:dyDescent="0.45">
      <c r="A916" s="2">
        <v>91.308222999999998</v>
      </c>
      <c r="B916" s="2">
        <v>9.9780300000000004</v>
      </c>
      <c r="C916" s="2">
        <v>10.984989000000001</v>
      </c>
      <c r="D916" s="2">
        <v>10</v>
      </c>
      <c r="E916" s="2">
        <f t="shared" si="17"/>
        <v>2.1969999999999601E-2</v>
      </c>
      <c r="F916" s="4"/>
    </row>
    <row r="917" spans="1:6" x14ac:dyDescent="0.45">
      <c r="A917" s="2">
        <v>91.408227999999994</v>
      </c>
      <c r="B917" s="2">
        <v>9.9780300000000004</v>
      </c>
      <c r="C917" s="2">
        <v>10.984989000000001</v>
      </c>
      <c r="D917" s="2">
        <v>10</v>
      </c>
      <c r="E917" s="2">
        <f t="shared" si="17"/>
        <v>2.1969999999999601E-2</v>
      </c>
      <c r="F917" s="4"/>
    </row>
    <row r="918" spans="1:6" x14ac:dyDescent="0.45">
      <c r="A918" s="2">
        <v>91.508234000000002</v>
      </c>
      <c r="B918" s="2">
        <v>9.9646729999999994</v>
      </c>
      <c r="C918" s="2">
        <v>10.984989000000001</v>
      </c>
      <c r="D918" s="2">
        <v>10</v>
      </c>
      <c r="E918" s="2">
        <f t="shared" si="17"/>
        <v>3.5327000000000552E-2</v>
      </c>
      <c r="F918" s="4"/>
    </row>
    <row r="919" spans="1:6" x14ac:dyDescent="0.45">
      <c r="A919" s="2">
        <v>91.608239999999995</v>
      </c>
      <c r="B919" s="2">
        <v>9.9913869999999996</v>
      </c>
      <c r="C919" s="2">
        <v>17.663723000000001</v>
      </c>
      <c r="D919" s="2">
        <v>10</v>
      </c>
      <c r="E919" s="2">
        <f t="shared" si="17"/>
        <v>8.6130000000004259E-3</v>
      </c>
      <c r="F919" s="4"/>
    </row>
    <row r="920" spans="1:6" x14ac:dyDescent="0.45">
      <c r="A920" s="2">
        <v>91.708245000000005</v>
      </c>
      <c r="B920" s="2">
        <v>9.9913869999999996</v>
      </c>
      <c r="C920" s="2">
        <v>4.306254</v>
      </c>
      <c r="D920" s="2">
        <v>10</v>
      </c>
      <c r="E920" s="2">
        <f t="shared" si="17"/>
        <v>8.6130000000004259E-3</v>
      </c>
      <c r="F920" s="4"/>
    </row>
    <row r="921" spans="1:6" x14ac:dyDescent="0.45">
      <c r="A921" s="2">
        <v>91.808250999999998</v>
      </c>
      <c r="B921" s="2">
        <v>9.9780300000000004</v>
      </c>
      <c r="C921" s="2">
        <v>4.306254</v>
      </c>
      <c r="D921" s="2">
        <v>10</v>
      </c>
      <c r="E921" s="2">
        <f t="shared" si="17"/>
        <v>2.1969999999999601E-2</v>
      </c>
      <c r="F921" s="4"/>
    </row>
    <row r="922" spans="1:6" x14ac:dyDescent="0.45">
      <c r="F922" s="4"/>
    </row>
    <row r="923" spans="1:6" x14ac:dyDescent="0.45">
      <c r="F923" s="4"/>
    </row>
    <row r="924" spans="1:6" x14ac:dyDescent="0.45">
      <c r="F924" s="4"/>
    </row>
  </sheetData>
  <mergeCells count="1">
    <mergeCell ref="G31:N31"/>
  </mergeCell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st_000</dc:creator>
  <cp:lastModifiedBy>maxst_000</cp:lastModifiedBy>
  <dcterms:created xsi:type="dcterms:W3CDTF">2015-09-05T22:48:29Z</dcterms:created>
  <dcterms:modified xsi:type="dcterms:W3CDTF">2015-09-08T02:44:42Z</dcterms:modified>
</cp:coreProperties>
</file>